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filterPrivacy="1" defaultThemeVersion="166925"/>
  <xr:revisionPtr revIDLastSave="0" documentId="13_ncr:1_{61DC5035-686A-42B5-9BB4-0BF3F6F3D0DF}" xr6:coauthVersionLast="47" xr6:coauthVersionMax="47" xr10:uidLastSave="{00000000-0000-0000-0000-000000000000}"/>
  <bookViews>
    <workbookView xWindow="-28920" yWindow="-120" windowWidth="29040" windowHeight="15840" firstSheet="1" activeTab="4" xr2:uid="{F96797E7-B6A8-49B8-8F17-6FCAE064B82A}"/>
  </bookViews>
  <sheets>
    <sheet name="A) HF2303 CSC vs SDC" sheetId="2" r:id="rId1"/>
    <sheet name="B) HF2927 CSC vs SDC" sheetId="1" r:id="rId2"/>
    <sheet name="C) HF2303_Rx vs cont" sheetId="6" r:id="rId3"/>
    <sheet name="D) HF2927_Rx vs cont" sheetId="9" r:id="rId4"/>
    <sheet name="E) Rx DEG lists intersect" sheetId="13" r:id="rId5"/>
    <sheet name="F)HF2303 DEG RT and SDCs" sheetId="1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939" uniqueCount="3200">
  <si>
    <t>Description</t>
  </si>
  <si>
    <t>chondroitin sulfate proteoglycan 4(CSPG4)</t>
  </si>
  <si>
    <t>neuropilin 1(NRP1)</t>
  </si>
  <si>
    <t>small nucleolar RNA, C/D box 116-7(SNORD116-7)</t>
  </si>
  <si>
    <t>natriuretic peptide receptor 1(NPR1)</t>
  </si>
  <si>
    <t>neurocan(NCAN)</t>
  </si>
  <si>
    <t>small nucleolar RNA, C/D box 114-20(SNORD114-20)</t>
  </si>
  <si>
    <t>AQP4</t>
  </si>
  <si>
    <t>aquaporin 4(AQP4)</t>
  </si>
  <si>
    <t>aquaporin 1 (Colton blood group)(AQP1)</t>
  </si>
  <si>
    <t>small nucleolar RNA, C/D box 114-14(SNORD114-14)</t>
  </si>
  <si>
    <t>small nucleolar RNA, C/D box 99(SNORD99)</t>
  </si>
  <si>
    <t>CCN4</t>
  </si>
  <si>
    <t>cellular communication network factor 4(CCN4)</t>
  </si>
  <si>
    <t>IGFBP7</t>
  </si>
  <si>
    <t>insulin like growth factor binding protein 7(IGFBP7)</t>
  </si>
  <si>
    <t>small nucleolar RNA, H/ACA box 63E(SNORA63E)</t>
  </si>
  <si>
    <t>ribosomal protein L39 pseudogene 3(RPL39P3)</t>
  </si>
  <si>
    <t>tumor protein D52(TPD52)</t>
  </si>
  <si>
    <t>small nucleolar RNA, C/D box 58C(SNORD58C)</t>
  </si>
  <si>
    <t>polo like kinase 2(PLK2)</t>
  </si>
  <si>
    <t>COL23A1</t>
  </si>
  <si>
    <t>collagen type XXIII alpha 1 chain(COL23A1)</t>
  </si>
  <si>
    <t>small nucleolar RNA, C/D box 105(SNORD105)</t>
  </si>
  <si>
    <t>inhibitory synaptic factor 1(INSYN1)</t>
  </si>
  <si>
    <t>DHCR24</t>
  </si>
  <si>
    <t>24-dehydrocholesterol reductase(DHCR24)</t>
  </si>
  <si>
    <t>peroxiredoxin 6(PRDX6)</t>
  </si>
  <si>
    <t>TM4SF1</t>
  </si>
  <si>
    <t>transmembrane 4 L six family member 1(TM4SF1)</t>
  </si>
  <si>
    <t>RNA, U2 small nuclear 59, pseudogene(RNU2-59P)</t>
  </si>
  <si>
    <t>thymosin beta 10 pseudogene 1(TMSB10P1)</t>
  </si>
  <si>
    <t>small nucleolar RNA, C/D box 24(SNORD24)</t>
  </si>
  <si>
    <t>MGP</t>
  </si>
  <si>
    <t>matrix Gla protein(MGP)</t>
  </si>
  <si>
    <t>inhibitor of DNA binding 1, HLH protein(ID1)</t>
  </si>
  <si>
    <t>collagen type IV alpha 6 chain(COL4A6)</t>
  </si>
  <si>
    <t>SPARC like 1(SPARCL1)</t>
  </si>
  <si>
    <t>aldolase, fructose-bisphosphate C(ALDOC)</t>
  </si>
  <si>
    <t>ras homolog family member U(RHOU)</t>
  </si>
  <si>
    <t>TNF receptor superfamily member 21(TNFRSF21)</t>
  </si>
  <si>
    <t>TNF receptor superfamily member 12A(TNFRSF12A)</t>
  </si>
  <si>
    <t>plasminogen activator, urokinase receptor(PLAUR)</t>
  </si>
  <si>
    <t>ELOVL fatty acid elongase 5(ELOVL5)</t>
  </si>
  <si>
    <t>Ras related GTP binding D(RRAGD)</t>
  </si>
  <si>
    <t>CD44 molecule (Indian blood group)(CD44)</t>
  </si>
  <si>
    <t>retinoic acid induced 14(RAI14)</t>
  </si>
  <si>
    <t>RAB27B, member RAS oncogene family(RAB27B)</t>
  </si>
  <si>
    <t>LIM and calponin homology domains 1(LIMCH1)</t>
  </si>
  <si>
    <t>calponin 2(CNN2)</t>
  </si>
  <si>
    <t>monooxygenase DBH like 1(MOXD1)</t>
  </si>
  <si>
    <t>protein tyrosine phosphatase receptor type H(PTPRH)</t>
  </si>
  <si>
    <t>ATPase phospholipid transporting 8B1(ATP8B1)</t>
  </si>
  <si>
    <t>spermine oxidase(SMOX)</t>
  </si>
  <si>
    <t>intercellular adhesion molecule 1(ICAM1)</t>
  </si>
  <si>
    <t>neuronal cell adhesion molecule(NRCAM)</t>
  </si>
  <si>
    <t>BMP and activin membrane bound inhibitor(BAMBI)</t>
  </si>
  <si>
    <t>SEC14 like lipid binding 2(SEC14L2)</t>
  </si>
  <si>
    <t>carbonic anhydrase 2(CA2)</t>
  </si>
  <si>
    <t>plasminogen activator, tissue type(PLAT)</t>
  </si>
  <si>
    <t>growth factor receptor bound protein 10(GRB10)</t>
  </si>
  <si>
    <t>C-C motif chemokine ligand 2(CCL2)</t>
  </si>
  <si>
    <t>terminal nucleotidyltransferase 5A(TENT5A)</t>
  </si>
  <si>
    <t>retinol binding protein 1(RBP1)</t>
  </si>
  <si>
    <t>fibronectin type III domain containing 4(FNDC4)</t>
  </si>
  <si>
    <t>olfactomedin like 3(OLFML3)</t>
  </si>
  <si>
    <t>mannosidase alpha class 1C member 1(MAN1C1)</t>
  </si>
  <si>
    <t>cathepsin D(CTSD)</t>
  </si>
  <si>
    <t>cannabinoid receptor 1(CNR1)</t>
  </si>
  <si>
    <t>secreted phosphoprotein 1(SPP1)</t>
  </si>
  <si>
    <t>cyclin dependent kinase inhibitor 1A(CDKN1A)</t>
  </si>
  <si>
    <t>metallothionein 2A(MT2A)</t>
  </si>
  <si>
    <t>fibronectin leucine rich transmembrane protein 3(FLRT3)</t>
  </si>
  <si>
    <t>zinc finger protein 436(ZNF436)</t>
  </si>
  <si>
    <t>interferon alpha inducible protein 6(IFI6)</t>
  </si>
  <si>
    <t>allograft inflammatory factor 1 like(AIF1L)</t>
  </si>
  <si>
    <t>kinase insert domain receptor(KDR)</t>
  </si>
  <si>
    <t>filamin C(FLNC)</t>
  </si>
  <si>
    <t>olfactomedin 1(OLFM1)</t>
  </si>
  <si>
    <t>A-kinase anchoring protein 12(AKAP12)</t>
  </si>
  <si>
    <t>microtubule associated protein 1B(MAP1B)</t>
  </si>
  <si>
    <t>V-set and transmembrane domain containing 2 like(VSTM2L)</t>
  </si>
  <si>
    <t>brain expressed X-linked 1(BEX1)</t>
  </si>
  <si>
    <t>EPH receptor B2(EPHB2)</t>
  </si>
  <si>
    <t>neurotensin(NTS)</t>
  </si>
  <si>
    <t>annexin A1(ANXA1)</t>
  </si>
  <si>
    <t>angiotensinogen(AGT)</t>
  </si>
  <si>
    <t>niban apoptosis regulator 1(NIBAN1)</t>
  </si>
  <si>
    <t>toll like receptor 4(TLR4)</t>
  </si>
  <si>
    <t>high mobility group AT-hook 1(HMGA1)</t>
  </si>
  <si>
    <t>Rho GTPase activating protein 20(ARHGAP20)</t>
  </si>
  <si>
    <t>lysyl oxidase like 4(LOXL4)</t>
  </si>
  <si>
    <t>tropomyosin 1(TPM1)</t>
  </si>
  <si>
    <t>milk fat globule EGF and factor V/VIII domain containing(MFGE8)</t>
  </si>
  <si>
    <t>interferon induced transmembrane protein 3(IFITM3)</t>
  </si>
  <si>
    <t>oncostatin M receptor(OSMR)</t>
  </si>
  <si>
    <t>endonuclease domain containing 1(ENDOD1)</t>
  </si>
  <si>
    <t>LY6/PLAUR domain containing 1(LYPD1)</t>
  </si>
  <si>
    <t>nicotinamide nucleotide adenylyltransferase 2(NMNAT2)</t>
  </si>
  <si>
    <t>calsyntenin 2(CLSTN2)</t>
  </si>
  <si>
    <t>NBL1, DAN family BMP antagonist(NBL1)</t>
  </si>
  <si>
    <t>MICOS10-NBL1 readthrough(MICOS10-NBL1)</t>
  </si>
  <si>
    <t>regulator of calcineurin 1(RCAN1)</t>
  </si>
  <si>
    <t>complement C1r(C1R)</t>
  </si>
  <si>
    <t>fibronectin type III domain containing 5(FNDC5)</t>
  </si>
  <si>
    <t>dehydrogenase/reductase 3(DHRS3)</t>
  </si>
  <si>
    <t>DIRAS family GTPase 3(DIRAS3)</t>
  </si>
  <si>
    <t>LRAT domain containing 1(LRATD1)</t>
  </si>
  <si>
    <t>transmembrane 4 L six family member 18(TM4SF18)</t>
  </si>
  <si>
    <t>glutamate ionotropic receptor kainate type subunit 3(GRIK3)</t>
  </si>
  <si>
    <t>ethanolamine-phosphate phospho-lyase(ETNPPL)</t>
  </si>
  <si>
    <t>neuropeptide Y receptor Y1(NPY1R)</t>
  </si>
  <si>
    <t>neuropeptide Y receptor Y5(NPY5R)</t>
  </si>
  <si>
    <t>Rho related BTB domain containing 3(RHOBTB3)</t>
  </si>
  <si>
    <t>endoplasmic reticulum aminopeptidase 2(ERAP2)</t>
  </si>
  <si>
    <t>polypeptide N-acetylgalactosaminyltransferase 10(GALNT10)</t>
  </si>
  <si>
    <t>cathepsin B(CTSB)</t>
  </si>
  <si>
    <t>carbonic anhydrase 3(CA3)</t>
  </si>
  <si>
    <t>BAALC binder of MAP3K1 and KLF4(BAALC)</t>
  </si>
  <si>
    <t>insulin like growth factor binding protein 6(IGFBP6)</t>
  </si>
  <si>
    <t>latent transforming growth factor beta binding protein 3(LTBP3)</t>
  </si>
  <si>
    <t>metallothionein 1E(MT1E)</t>
  </si>
  <si>
    <t>platelet derived growth factor D(PDGFD)</t>
  </si>
  <si>
    <t>growth associated protein 43(GAP43)</t>
  </si>
  <si>
    <t>beta-1,3-galactosyltransferase 1(B3GALT1)</t>
  </si>
  <si>
    <t>C1q and TNF related 1(C1QTNF1)</t>
  </si>
  <si>
    <t>ribosomal protein S6 kinase A3(RPS6KA3)</t>
  </si>
  <si>
    <t>FAM20C golgi associated secretory pathway kinase(FAM20C)</t>
  </si>
  <si>
    <t>nectin cell adhesion molecule 3(NECTIN3)</t>
  </si>
  <si>
    <t>nuclear receptor interacting protein 1(NRIP1)</t>
  </si>
  <si>
    <t>G protein-coupled receptor 39(GPR39)</t>
  </si>
  <si>
    <t>stannin(SNN)</t>
  </si>
  <si>
    <t>interferon induced transmembrane protein 2(IFITM2)</t>
  </si>
  <si>
    <t>interferon induced transmembrane protein 1(IFITM1)</t>
  </si>
  <si>
    <t>insulin receptor substrate 2(IRS2)</t>
  </si>
  <si>
    <t>CD55 molecule (Cromer blood group)(CD55)</t>
  </si>
  <si>
    <t>sulfatase 2(SULF2)</t>
  </si>
  <si>
    <t>ubiquitin conjugating enzyme E2 J1(UBE2J1)</t>
  </si>
  <si>
    <t>small nucleolar RNA, C/D box 113-8(SNORD113-8)</t>
  </si>
  <si>
    <t>small nucleolar RNA, C/D box 113-1(SNORD113-1)</t>
  </si>
  <si>
    <t>small nucleolar RNA, C/D box 101(SNORD101)</t>
  </si>
  <si>
    <t>small nucleolar RNA, C/D box 37(SNORD37)</t>
  </si>
  <si>
    <t>microRNA 25(MIR25)</t>
  </si>
  <si>
    <t>microRNA 27a(MIR27A)</t>
  </si>
  <si>
    <t>T cell receptor delta joining 1(TRDJ1)</t>
  </si>
  <si>
    <t>CCAAT enhancer binding protein delta(CEBPD)</t>
  </si>
  <si>
    <t>small nucleolar RNA, C/D box 12B(SNORD12B)</t>
  </si>
  <si>
    <t>RNA, 5S ribosomal pseudogene 304(RNA5SP304)</t>
  </si>
  <si>
    <t>small nucleolar RNA, C/D box 4B(SNORD4B)</t>
  </si>
  <si>
    <t>long intergenic non-protein coding RNA 2032(LINC02032)</t>
  </si>
  <si>
    <t>metallothionein 1L, pseudogene(MT1L)</t>
  </si>
  <si>
    <t>spondin 1(SPON1)</t>
  </si>
  <si>
    <t>microRNA 4253(MIR4253)</t>
  </si>
  <si>
    <t>microRNA 3193(MIR3193)</t>
  </si>
  <si>
    <t>thioredoxin interacting protein(TXNIP)</t>
  </si>
  <si>
    <t>microRNA 3619(MIR3619)</t>
  </si>
  <si>
    <t>small nucleolar RNA, C/D box 116-4(SNORD116-4)</t>
  </si>
  <si>
    <t>microRNA 4521(MIR4521)</t>
  </si>
  <si>
    <t>microRNA 7844(MIR7844)</t>
  </si>
  <si>
    <t>microRNA 711(MIR711)</t>
  </si>
  <si>
    <t>David Gene Name</t>
  </si>
  <si>
    <t>Entrez gene ID</t>
  </si>
  <si>
    <t>microRNA 4741(MIR4741)</t>
  </si>
  <si>
    <t>microRNA 5193(MIR5193)</t>
  </si>
  <si>
    <t>microRNA 4751(MIR4751)</t>
  </si>
  <si>
    <t>microRNA 1307(MIR1307)</t>
  </si>
  <si>
    <t>microRNA 4482(MIR4482)</t>
  </si>
  <si>
    <t>eukaryotic translation initiation factor 4A1 pseudogene 12(EIF4A1P12)</t>
  </si>
  <si>
    <t>microRNA 3654(MIR3654)</t>
  </si>
  <si>
    <t>small nucleolar RNA, H/ACA box 47(SNORA47)</t>
  </si>
  <si>
    <t>RNA, 7SL, cytoplasmic 381, pseudogene(RN7SL381P)</t>
  </si>
  <si>
    <t>MT-RNR2 like 12 (pseudogene)(MTRNR2L12)</t>
  </si>
  <si>
    <t>glutamate ionotropic receptor kainate type subunit 1(GRIK1)</t>
  </si>
  <si>
    <t>MT-CO3 pseudogene 12(MTCO3P12)</t>
  </si>
  <si>
    <t>ELOVL fatty acid elongase 2(ELOVL2)</t>
  </si>
  <si>
    <t>claudin 10(CLDN10)</t>
  </si>
  <si>
    <t>RNA, variant U1 small nuclear 18(RNVU1-18)</t>
  </si>
  <si>
    <t>RN7SK pseudogene 118(RN7SKP118)</t>
  </si>
  <si>
    <t>RN7SK pseudogene 175(RN7SKP175)</t>
  </si>
  <si>
    <t>acyl-CoA synthetase long chain family member 1(ACSL1)</t>
  </si>
  <si>
    <t>RN7SK pseudogene 80(RN7SKP80)</t>
  </si>
  <si>
    <t>fatty acid binding protein 3(FABP3)</t>
  </si>
  <si>
    <t>small nucleolar RNA, C/D box 114-13(SNORD114-13)</t>
  </si>
  <si>
    <t>MT-RNR2 like 8 (pseudogene)(MTRNR2L8)</t>
  </si>
  <si>
    <t>oligodendrocyte transcription factor 1(OLIG1)</t>
  </si>
  <si>
    <t>C-X-C motif chemokine receptor 4(CXCR4)</t>
  </si>
  <si>
    <t>MT-CO1 pseudogene 40(MTCO1P40)</t>
  </si>
  <si>
    <t>H2A clustered histone 4(H2AC4)</t>
  </si>
  <si>
    <t>solute carrier family 7 member 5(SLC7A5)</t>
  </si>
  <si>
    <t>small nucleolar RNA, C/D box 114-7(SNORD114-7)</t>
  </si>
  <si>
    <t>septin 5(SEPTIN5)</t>
  </si>
  <si>
    <t>growth arrest specific 1(GAS1)</t>
  </si>
  <si>
    <t>oligodendrocyte transcription factor 2(OLIG2)</t>
  </si>
  <si>
    <t>RNA, 7SL, cytoplasmic 144, pseudogene(RN7SL144P)</t>
  </si>
  <si>
    <t>RNA, 7SL, cytoplasmic 566, pseudogene(RN7SL566P)</t>
  </si>
  <si>
    <t>RNA, 7SL, cytoplasmic 507, pseudogene(RN7SL507P)</t>
  </si>
  <si>
    <t>reticulon 4 receptor like 2(RTN4RL2)</t>
  </si>
  <si>
    <t>microtubule associated protein 2(MAP2)</t>
  </si>
  <si>
    <t>N-myc downstream regulated 1(NDRG1)</t>
  </si>
  <si>
    <t>MAM domain containing 2(MAMDC2)</t>
  </si>
  <si>
    <t>RNA, 7SL, cytoplasmic 665, pseudogene(RN7SL665P)</t>
  </si>
  <si>
    <t>RN7SK pseudogene 9(RN7SKP9)</t>
  </si>
  <si>
    <t>RN7SK pseudogene 227(RN7SKP227)</t>
  </si>
  <si>
    <t>small nucleolar RNA, H/ACA box 80D(SNORA80D)</t>
  </si>
  <si>
    <t>microRNA 4485(MIR4485)</t>
  </si>
  <si>
    <t>guanosine monophosphate reductase(GMPR)</t>
  </si>
  <si>
    <t>RNA, 7SL, cytoplasmic 736, pseudogene(RN7SL736P)</t>
  </si>
  <si>
    <t>olfactomedin like 2A(OLFML2A)</t>
  </si>
  <si>
    <t>small nucleolar RNA, C/D box 113-9(SNORD113-9)</t>
  </si>
  <si>
    <t>RNA, 7SL, cytoplasmic 230, pseudogene(RN7SL230P)</t>
  </si>
  <si>
    <t>RN7SK pseudogene 55(RN7SKP55)</t>
  </si>
  <si>
    <t>RNA, 7SL, cytoplasmic 564, pseudogene(RN7SL564P)</t>
  </si>
  <si>
    <t>RNA, 7SL, cytoplasmic 497, pseudogene(RN7SL497P)</t>
  </si>
  <si>
    <t>bone morphogenetic protein 4(BMP4)</t>
  </si>
  <si>
    <t>MT-RNR2 like 3 (pseudogene)(MTRNR2L3)</t>
  </si>
  <si>
    <t>glycoprotein Ib platelet subunit beta(GP1BB)</t>
  </si>
  <si>
    <t>RNA, 7SL, cytoplasmic 752, pseudogene(RN7SL752P)</t>
  </si>
  <si>
    <t>RNA, 7SL, cytoplasmic 147, pseudogene(RN7SL147P)</t>
  </si>
  <si>
    <t>small nucleolar RNA, C/D box 114-1(SNORD114-1)</t>
  </si>
  <si>
    <t>phosphoserine aminotransferase 1(PSAT1)</t>
  </si>
  <si>
    <t>RNA, 7SL, cytoplasmic 753, pseudogene(RN7SL753P)</t>
  </si>
  <si>
    <t>RNA, U1 small nuclear 27, pseudogene(RNU1-27P)</t>
  </si>
  <si>
    <t>RNA, 7SL, cytoplasmic 359, pseudogene(RN7SL359P)</t>
  </si>
  <si>
    <t>RNA, 7SL, cytoplasmic 4, pseudogene(RN7SL4P)</t>
  </si>
  <si>
    <t>MT-RNR2 like 1 (pseudogene)(MTRNR2L1)</t>
  </si>
  <si>
    <t>small nucleolar RNA, H/ACA box 1(SNORA1)</t>
  </si>
  <si>
    <t>RNA, Ro60-associated Y3(RNY3)</t>
  </si>
  <si>
    <t>ribosomal protein L4 pseudogene 4(RPL4P4)</t>
  </si>
  <si>
    <t>H2A clustered histone 16(H2AC16)</t>
  </si>
  <si>
    <t>protein tyrosine kinase 2 beta(PTK2B)</t>
  </si>
  <si>
    <t>RN7SK pseudogene 48(RN7SKP48)</t>
  </si>
  <si>
    <t>microseminoprotein, prostate associated(MSMP)</t>
  </si>
  <si>
    <t>cell cycle exit and neuronal differentiation 1(CEND1)</t>
  </si>
  <si>
    <t>tribbles pseudokinase 3(TRIB3)</t>
  </si>
  <si>
    <t>RNA, 7SL, cytoplasmic 166, pseudogene(RN7SL166P)</t>
  </si>
  <si>
    <t>RN7SK pseudogene 185(RN7SKP185)</t>
  </si>
  <si>
    <t>gamma-aminobutyric acid type B receptor subunit 2(GABBR2)</t>
  </si>
  <si>
    <t>3-hydroxy-3-methylglutaryl-CoA synthase 1(HMGCS1)</t>
  </si>
  <si>
    <t>RNA, 7SL, cytoplasmic 664, pseudogene(RN7SL664P)</t>
  </si>
  <si>
    <t>microRNA 6748(MIR6748)</t>
  </si>
  <si>
    <t>small nucleolar RNA, H/ACA box 25(SNORA25)</t>
  </si>
  <si>
    <t>RNA, variant U1 small nuclear 7(RNVU1-7)</t>
  </si>
  <si>
    <t>RNA, 7SL, cytoplasmic 587, pseudogene(RN7SL587P)</t>
  </si>
  <si>
    <t>small nucleolar RNA, C/D box 116-12(SNORD116-12)</t>
  </si>
  <si>
    <t>RNA, 7SL, cytoplasmic 828, pseudogene(RN7SL828P)</t>
  </si>
  <si>
    <t>chromosome 3 open reading frame 70(C3orf70)</t>
  </si>
  <si>
    <t>RNA component of signal recognition particle 7SL3(RN7SL3)</t>
  </si>
  <si>
    <t>RGP1 homolog, RAB6A GEF complex partner 1(RGP1)</t>
  </si>
  <si>
    <t>RNA, 7SL, cytoplasmic 732, pseudogene(RN7SL732P)</t>
  </si>
  <si>
    <t>cellular retinoic acid binding protein 2(CRABP2)</t>
  </si>
  <si>
    <t>MT-RNR2 like 10 (pseudogene)(MTRNR2L10)</t>
  </si>
  <si>
    <t>microRNA 6728(MIR6728)</t>
  </si>
  <si>
    <t>Entrez Gene ID</t>
  </si>
  <si>
    <t>long intergenic non-protein coding RNA 2067(LINC02067)</t>
  </si>
  <si>
    <t>kallikrein related peptidase 8(KLK8)</t>
  </si>
  <si>
    <t>RNA, 5.8S ribosomal N3(RNA5-8SN3)</t>
  </si>
  <si>
    <t>solute carrier family 32 member 1(SLC32A1)</t>
  </si>
  <si>
    <t>protein arginine methyltransferase 8(PRMT8)</t>
  </si>
  <si>
    <t>solute carrier family 9 member A2(SLC9A2)</t>
  </si>
  <si>
    <t>microRNA 6724-4(MIR6724-4)</t>
  </si>
  <si>
    <t>PDE4DIP pseudogene 6(PDE4DIPP6)</t>
  </si>
  <si>
    <t>ribosomal protein L23a pseudogene 42(RPL23AP42)</t>
  </si>
  <si>
    <t>HF2303 CSC</t>
  </si>
  <si>
    <t>long intergenic non-protein coding RNA 1247(LINC01247)</t>
  </si>
  <si>
    <t>XK related 5(XKR5)</t>
  </si>
  <si>
    <t>chromosome 7 open reading frame 57(C7orf57)</t>
  </si>
  <si>
    <t>MIR7515 host gene(MIR7515HG)</t>
  </si>
  <si>
    <t>long intergenic non-protein coding RNA 1246(LINC01246)</t>
  </si>
  <si>
    <t>ATP binding cassette subfamily A member 12(ABCA12)</t>
  </si>
  <si>
    <t>layilin(LAYN)</t>
  </si>
  <si>
    <t>phospholipase C eta 2(PLCH2)</t>
  </si>
  <si>
    <t>small nucleolar RNA, C/D box 3D(SNORD3D)</t>
  </si>
  <si>
    <t>long intergenic non-protein coding RNA 1909(LINC01909)</t>
  </si>
  <si>
    <t>solute carrier family 38 member 11(SLC38A11)</t>
  </si>
  <si>
    <t>ectonucleotide pyrophosphatase/phosphodiesterase 6(ENPP6)</t>
  </si>
  <si>
    <t>MX dynamin like GTPase 1(MX1)</t>
  </si>
  <si>
    <t>RNA, 7SL, cytoplasmic 704, pseudogene(RN7SL704P)</t>
  </si>
  <si>
    <t>RNA, 7SL, cytoplasmic 385, pseudogene(RN7SL385P)</t>
  </si>
  <si>
    <t>eukaryotic translation elongation factor 1 alpha 1 pseudogene 19(EEF1A1P19)</t>
  </si>
  <si>
    <t>RNA, 7SL, cytoplasmic 735, pseudogene(RN7SL735P)</t>
  </si>
  <si>
    <t>RNA, 7SL, cytoplasmic 408, pseudogene(RN7SL408P)</t>
  </si>
  <si>
    <t>RNA, 7SL, cytoplasmic 494, pseudogene(RN7SL494P)</t>
  </si>
  <si>
    <t>ribosomal protein L4 pseudogene 5(RPL4P5)</t>
  </si>
  <si>
    <t>ribosomal protein S13 pseudogene 2(RPS13P2)</t>
  </si>
  <si>
    <t>ribosomal protein S17 pseudogene 16(RPS17P16)</t>
  </si>
  <si>
    <t>family with sequence similarity 83 member H(FAM83H)</t>
  </si>
  <si>
    <t>RNA, 7SL, cytoplasmic 679, pseudogene(RN7SL679P)</t>
  </si>
  <si>
    <t>ribosomal protein L13a pseudogene 5(RPL13AP5)</t>
  </si>
  <si>
    <t>ribosomal protein L7a pseudogene 30(RPL7AP30)</t>
  </si>
  <si>
    <t>RNA, 7SL, cytoplasmic 643, pseudogene(RN7SL643P)</t>
  </si>
  <si>
    <t>enolase 1 pseudogene 1(ENO1P1)</t>
  </si>
  <si>
    <t>ribosomal protein S8 pseudogene 8(RPS8P8)</t>
  </si>
  <si>
    <t>POTE ankyrin domain family member I(POTEI)</t>
  </si>
  <si>
    <t>MT-CO2 pseudogene 12(MTCO2P12)</t>
  </si>
  <si>
    <t>H3.5 histone(H3-5)</t>
  </si>
  <si>
    <t>MT-RNR2 like 5 (pseudogene)(MTRNR2L5)</t>
  </si>
  <si>
    <t>EDAR associated death domain(EDARADD)</t>
  </si>
  <si>
    <t>ribosomal protein S2 pseudogene 7(RPS2P7)</t>
  </si>
  <si>
    <t>RNA, U2 small nuclear 64, pseudogene(RNU2-64P)</t>
  </si>
  <si>
    <t>POTE ankyrin domain family member J(POTEJ)</t>
  </si>
  <si>
    <t>H3 clustered histone 15(H3C15)</t>
  </si>
  <si>
    <t>ribosomal protein L13 pseudogene 12(RPL13P12)</t>
  </si>
  <si>
    <t>OVCH1 antisense RNA 1(OVCH1-AS1)</t>
  </si>
  <si>
    <t>RNA, 7SL, cytoplasmic 556, pseudogene(RN7SL556P)</t>
  </si>
  <si>
    <t>RNA, 7SL, cytoplasmic 231, pseudogene(RN7SL231P)</t>
  </si>
  <si>
    <t>eukaryotic translation elongation factor 1 alpha 1 pseudogene 8(EEF1A1P8)</t>
  </si>
  <si>
    <t>MT-RNR2 like 4 (pseudogene)(MTRNR2L4)</t>
  </si>
  <si>
    <t>lymphatic vessel endothelial hyaluronan receptor 1(LYVE1)</t>
  </si>
  <si>
    <t>ribosomal protein S2 pseudogene 4(RPS2P4)</t>
  </si>
  <si>
    <t>RNA, 7SL, cytoplasmic 316, pseudogene(RN7SL316P)</t>
  </si>
  <si>
    <t>ribosomal protein S6 pseudogene 1(RPS6P1)</t>
  </si>
  <si>
    <t>uncharacterized LOC79150(MGC4859)</t>
  </si>
  <si>
    <t>rabphilin 3A(RPH3A)</t>
  </si>
  <si>
    <t>RNA, 7SL, cytoplasmic 125, pseudogene(RN7SL125P)</t>
  </si>
  <si>
    <t>MT-ND4 pseudogene 12(MTND4P12)</t>
  </si>
  <si>
    <t>ribosomal protein L6 pseudogene 20(RPL6P20)</t>
  </si>
  <si>
    <t>ribosomal protein L17 pseudogene 39(RPL17P39)</t>
  </si>
  <si>
    <t>ribosomal protein L14 pseudogene 1(RPL14P1)</t>
  </si>
  <si>
    <t>eukaryotic translation elongation factor 1 alpha 1 pseudogene 4(EEF1A1P4)</t>
  </si>
  <si>
    <t>phospholipase C gamma 2(PLCG2)</t>
  </si>
  <si>
    <t>ribosomal protein S23 pseudogene 8(RPS23P8)</t>
  </si>
  <si>
    <t>RNA, 7SL, cytoplasmic 508, pseudogene(RN7SL508P)</t>
  </si>
  <si>
    <t>RNA, 7SL, cytoplasmic 45, pseudogene(RN7SL45P)</t>
  </si>
  <si>
    <t>ribosomal protein S4X pseudogene 6(RPS4XP6)</t>
  </si>
  <si>
    <t>RNA, 7SL, cytoplasmic 218, pseudogene(RN7SL218P)</t>
  </si>
  <si>
    <t>RPS27A pseudogene 16(RPS27AP16)</t>
  </si>
  <si>
    <t>eukaryotic translation elongation factor 1 alpha 1 pseudogene 24(EEF1A1P24)</t>
  </si>
  <si>
    <t>LHFPL3 antisense RNA 2(LHFPL3-AS2)</t>
  </si>
  <si>
    <t>NODAL modulator 3(NOMO3)</t>
  </si>
  <si>
    <t>RPS3A pseudogene 6(RPS3AP6)</t>
  </si>
  <si>
    <t>ribosomal protein L32 pseudogene 18(RPL32P18)</t>
  </si>
  <si>
    <t>RPL24 pseudogene 4(RPL24P4)</t>
  </si>
  <si>
    <t>heat shock protein family A (Hsp70) member 8 pseudogene 8(HSPA8P8)</t>
  </si>
  <si>
    <t>general transcription factor IIi pseudogene 1(GTF2IP1)</t>
  </si>
  <si>
    <t>RNA, 7SL, cytoplasmic 143, pseudogene(RN7SL143P)</t>
  </si>
  <si>
    <t>RNA, 7SL, cytoplasmic 138, pseudogene(RN7SL138P)</t>
  </si>
  <si>
    <t>RNA, 7SL, cytoplasmic 263, pseudogene(RN7SL263P)</t>
  </si>
  <si>
    <t>ribosomal protein L7 pseudogene 23(RPL7P23)</t>
  </si>
  <si>
    <t>MT-CO1 pseudogene 53(MTCO1P53)</t>
  </si>
  <si>
    <t>ribosomal protein L10 pseudogene 9(RPL10P9)</t>
  </si>
  <si>
    <t>insulin like growth factor 2(IGF2)</t>
  </si>
  <si>
    <t>tubulin alpha pseudogene 2(TUBAP2)</t>
  </si>
  <si>
    <t>RNA, 7SL, cytoplasmic 473, pseudogene(RN7SL473P)</t>
  </si>
  <si>
    <t>complement C1q like 3(C1QL3)</t>
  </si>
  <si>
    <t>tubulin beta pseudogene 1(TUBBP1)</t>
  </si>
  <si>
    <t>eukaryotic translation initiation factor 3 subunit C like(EIF3CL)</t>
  </si>
  <si>
    <t>RNA, 7SL, cytoplasmic 672, pseudogene(RN7SL672P)</t>
  </si>
  <si>
    <t>ribosomal protein L7a pseudogene 6(RPL7AP6)</t>
  </si>
  <si>
    <t>H3 clustered histone 14(H3C14)</t>
  </si>
  <si>
    <t>eukaryotic translation elongation factor 1 alpha 1 pseudogene 22(EEF1A1P22)</t>
  </si>
  <si>
    <t>POTE ankyrin domain family member E(POTEE)</t>
  </si>
  <si>
    <t>RNA, 7SL, cytoplasmic 546, pseudogene(RN7SL546P)</t>
  </si>
  <si>
    <t>H4 clustered histone 15(H4C15)</t>
  </si>
  <si>
    <t>heat shock protein family A (Hsp70) member 8 pseudogene 1(HSPA8P1)</t>
  </si>
  <si>
    <t>ribosomal protein L8 pseudogene 4(RPL8P4)</t>
  </si>
  <si>
    <t>RNA, 7SL, cytoplasmic 468, pseudogene(RN7SL468P)</t>
  </si>
  <si>
    <t>RNA, 7SL, cytoplasmic 551, pseudogene(RN7SL551P)</t>
  </si>
  <si>
    <t>RNA, 7SL, cytoplasmic 174, pseudogene(RN7SL174P)</t>
  </si>
  <si>
    <t>MT-CO2 pseudogene 2(MTCO2P2)</t>
  </si>
  <si>
    <t>eukaryotic translation initiation factor 4A2 pseudogene 4(EIF4A2P4)</t>
  </si>
  <si>
    <t>RNA, 7SL, cytoplasmic 200, pseudogene(RN7SL200P)</t>
  </si>
  <si>
    <t>RN7SK pseudogene 292(RN7SKP292)</t>
  </si>
  <si>
    <t>family with sequence similarity 156 member A(FAM156A)</t>
  </si>
  <si>
    <t>heat shock protein 90 alpha family class B member 3, pseudogene(HSP90AB3P)</t>
  </si>
  <si>
    <t>RNA, 7SL, cytoplasmic 79, pseudogene(RN7SL79P)</t>
  </si>
  <si>
    <t>acid sensing ion channel subunit 2(ASIC2)</t>
  </si>
  <si>
    <t>uncharacterized LOC101928626(LOC101928626)</t>
  </si>
  <si>
    <t>ribosomal protein lateral stalk subunit P0 pseudogene 6(RPLP0P6)</t>
  </si>
  <si>
    <t>eukaryotic translation elongation factor 1 gamma pseudogene(LOC729998)</t>
  </si>
  <si>
    <t>ribosomal protein L7 pseudogene 47(RPL7P47)</t>
  </si>
  <si>
    <t>RNA, 7SL, cytoplasmic 57, pseudogene(RN7SL57P)</t>
  </si>
  <si>
    <t>RNA, U1 small nuclear 28, pseudogene(RNU1-28P)</t>
  </si>
  <si>
    <t>helicase for meiosis 1(HFM1)</t>
  </si>
  <si>
    <t>ribosomal protein L7 pseudogene 1(RPL7P1)</t>
  </si>
  <si>
    <t>heat shock protein 90 beta family member 3, pseudogene(HSP90B3P)</t>
  </si>
  <si>
    <t>HF2303 SDC</t>
  </si>
  <si>
    <t>2'-5'-oligoadenylate synthetase 1(OAS1)</t>
  </si>
  <si>
    <t>2'-5'-oligoadenylate synthetase 2(OAS2)</t>
  </si>
  <si>
    <t>apolipoprotein E(APOE)</t>
  </si>
  <si>
    <t>brain expressed X-linked 2(BEX2)</t>
  </si>
  <si>
    <t>contactin 2(CNTN2)</t>
  </si>
  <si>
    <t>failed axon connections homolog, metaxin like GST domain containing(FAXC)</t>
  </si>
  <si>
    <t>fibulin 1(FBLN1)</t>
  </si>
  <si>
    <t>kelch domain containing 8B(KLHDC8B)</t>
  </si>
  <si>
    <t>membrane associated ring-CH-type finger 11(MARCHF11)</t>
  </si>
  <si>
    <t>mitogen-activated protein kinase 8 interacting protein 2(MAPK8IP2)</t>
  </si>
  <si>
    <t>PEAK family member 3(PEAK3)</t>
  </si>
  <si>
    <t>phosphodiesterase 8B(PDE8B)</t>
  </si>
  <si>
    <t>radical S-adenosyl methionine domain containing 2(RSAD2)</t>
  </si>
  <si>
    <t>serine/threonine kinase 32C(STK32C)</t>
  </si>
  <si>
    <t>signal transducing adaptor family member 2(STAP2)</t>
  </si>
  <si>
    <t>sphingolipid transporter 2(SPNS2)</t>
  </si>
  <si>
    <t>stanniocalcin 2(STC2)</t>
  </si>
  <si>
    <t>sterile alpha motif domain containing 9 like(SAMD9L)</t>
  </si>
  <si>
    <t>zinc finger protein 486(ZNF486)</t>
  </si>
  <si>
    <t>microtubule associated serine/threonine kinase 1(MAST1)</t>
  </si>
  <si>
    <t>microRNA 4444-1(MIR4444-1)</t>
  </si>
  <si>
    <t>small nucleolar RNA, C/D box 116-8(SNORD116-8)</t>
  </si>
  <si>
    <t>N4BPL2 intronic transcript 2(N4BP2L2-IT2)</t>
  </si>
  <si>
    <t>MT-ND5 pseudogene 4(MTND5P4)</t>
  </si>
  <si>
    <t>ENTPD3 antisense RNA 1(ENTPD3-AS1)</t>
  </si>
  <si>
    <t>KCNQ1 opposite strand/antisense transcript 1(KCNQ1OT1)</t>
  </si>
  <si>
    <t>RNA, 5.8S ribosomal N1(RNA5-8SN1)</t>
  </si>
  <si>
    <t>RNA, 5.8S ribosomal pseudogene 10(RNA5-8SP10)</t>
  </si>
  <si>
    <t>RNA, 5.8S ribosomal pseudogene 4(RNA5-8SP4)</t>
  </si>
  <si>
    <t>RNA, 5.8S ribosomal pseudogene 6(RNA5-8SP6)</t>
  </si>
  <si>
    <t>RNA, 5.8S ribosomal pseudogene(LOC110467521)</t>
  </si>
  <si>
    <t>RNA, 5.8S ribosomal pseudogene(LOC110467522)</t>
  </si>
  <si>
    <t>RNA, 5.8S ribosomal pseudogene(LOC110467523)</t>
  </si>
  <si>
    <t>ATPase H+ transporting V1 subunit B1(ATP6V1B1)</t>
  </si>
  <si>
    <t>BarH like homeobox 2(BARHL2)</t>
  </si>
  <si>
    <t>BCDIN3D antisense RNA 1(BCDIN3D-AS1)</t>
  </si>
  <si>
    <t>BCL2 apoptosis regulator(BCL2)</t>
  </si>
  <si>
    <t>CELF2 antisense RNA 2(CELF2-AS2)</t>
  </si>
  <si>
    <t>cellular repressor of E1A stimulated genes 2(CREG2)</t>
  </si>
  <si>
    <t>cytosolic arginine sensor for mTORC1 subunit 1(CASTOR1)</t>
  </si>
  <si>
    <t>filamin A interacting protein 1(FILIP1)</t>
  </si>
  <si>
    <t>G protein-coupled receptor 146(GPR146)</t>
  </si>
  <si>
    <t>insulin like growth factor binding protein 3(IGFBP3)</t>
  </si>
  <si>
    <t>KISS1 receptor(KISS1R)</t>
  </si>
  <si>
    <t>sideroflexin 2(SFXN2)</t>
  </si>
  <si>
    <t>sulfatase 1(SULF1)</t>
  </si>
  <si>
    <t>synaptotagmin like 2(SYTL2)</t>
  </si>
  <si>
    <t>tumor suppressor candidate 7(TUSC7)</t>
  </si>
  <si>
    <t>Wnt family member 7A(WNT7A)</t>
  </si>
  <si>
    <t>myotubularin related protein 7(MTMR7)</t>
  </si>
  <si>
    <t>neuropeptide S(NPS)</t>
  </si>
  <si>
    <t>phosphodiesterase 5A(PDE5A)</t>
  </si>
  <si>
    <t>phospholipase B domain containing 1(PLBD1)</t>
  </si>
  <si>
    <t>putative uncharacterized protein DIP2C-AS1(LOC124900286)</t>
  </si>
  <si>
    <t>putative uncharacterized protein LOC401522(LOC107985433)</t>
  </si>
  <si>
    <t>CHRM3 antisense RNA 2(CHRM3-AS2)</t>
  </si>
  <si>
    <t>LCMT1 antisense RNA 2(LCMT1-AS2)</t>
  </si>
  <si>
    <t>long intergenic non-protein coding RNA 1772(LINC01772)</t>
  </si>
  <si>
    <t>microtubule affinity regulating kinase 2 pseudogene(LOC100421558)</t>
  </si>
  <si>
    <t>MIR22 host gene(MIR22HG)</t>
  </si>
  <si>
    <t>ribosomal protein L10 pseudogene 16(RPL10P16)</t>
  </si>
  <si>
    <t>STARD13 antisense RNA(STARD13-AS)</t>
  </si>
  <si>
    <t>X-ray repair cross complementing 6 pseudogene 2(XRCC6P2)</t>
  </si>
  <si>
    <t>TMEM246 antisense RNA 1(TMEM246-AS1)</t>
  </si>
  <si>
    <t>RALGAPA1 pseudogene 1(RALGAPA1P1)</t>
  </si>
  <si>
    <t>DTX2P1-UPK3BP1-PMS2P11 readthrough, transcribed pseudogene(DTX2P1-UPK3BP1-PMS2P11)</t>
  </si>
  <si>
    <t xml:space="preserve">David Gene Name  </t>
  </si>
  <si>
    <t>Cas scaffold protein family member 4(CASS4)</t>
  </si>
  <si>
    <t>chromodomain helicase DNA binding protein 5(CHD5)</t>
  </si>
  <si>
    <t>dynein light chain Tctex-type 4(DYNLT4)</t>
  </si>
  <si>
    <t>gap junction protein gamma 2(GJC2)</t>
  </si>
  <si>
    <t>glutamine amidotransferase class 1 domain containing 3(GATD3)</t>
  </si>
  <si>
    <t>neurofilament medium chain(NEFM)</t>
  </si>
  <si>
    <t>phosphodiesterase 6A(PDE6A)</t>
  </si>
  <si>
    <t>SH3 domain binding kinase 1(SBK1)</t>
  </si>
  <si>
    <t>solute carrier family 18 member A1(SLC18A1)</t>
  </si>
  <si>
    <t>zinc finger protein 536(ZNF536)</t>
  </si>
  <si>
    <t>long intergenic non-protein coding RNA 926(LINC00926)</t>
  </si>
  <si>
    <t>uncharacterized LOC145783(LOC145783)</t>
  </si>
  <si>
    <t>small nucleolar RNA, C/D box 28(SNORD28)</t>
  </si>
  <si>
    <t>apelin(APLN)</t>
  </si>
  <si>
    <t>carbonic anhydrase 4(CA4)</t>
  </si>
  <si>
    <t>carbonic anhydrase 9(CA9)</t>
  </si>
  <si>
    <t>chromosome 4 open reading frame 47(C4orf47)</t>
  </si>
  <si>
    <t>hexokinase 2(HK2)</t>
  </si>
  <si>
    <t>major histocompatibility complex, class I, B(HLA-B)</t>
  </si>
  <si>
    <t>Rho guanine nucleotide exchange factor 26(ARHGEF26)</t>
  </si>
  <si>
    <t>V-set and immunoglobulin domain containing 10 like 2(VSIG10L2)</t>
  </si>
  <si>
    <t>ribosomal protein L3 pseudogene 4(RPL3P4)</t>
  </si>
  <si>
    <t>ribosomal protein S2 pseudogene 17(RPS2P17)</t>
  </si>
  <si>
    <t>DOWN in TMZ treated  (22 protein coding and 15 NC genes)</t>
  </si>
  <si>
    <t>ferric chelate reductase 1 like(FRRS1L)</t>
  </si>
  <si>
    <t>fin bud initiation factor homolog(FIBIN)</t>
  </si>
  <si>
    <t>ATPase Na+/K+ transporting subunit beta 2(ATP1B2)</t>
  </si>
  <si>
    <t>RAP1 GTPase activating protein(RAP1GAP)</t>
  </si>
  <si>
    <t>microRNA 6724-2(MIR6724-2)</t>
  </si>
  <si>
    <t>brevican(BCAN)</t>
  </si>
  <si>
    <t>kinesin family member 20A(KIF20A)</t>
  </si>
  <si>
    <t>ventricular zone expressed PH domain containing 1(VEPH1)</t>
  </si>
  <si>
    <t>cell division cycle 20(CDC20)</t>
  </si>
  <si>
    <t>serine/threonine kinase 32A(STK32A)</t>
  </si>
  <si>
    <t>divergent protein kinase domain 1C(DIPK1C)</t>
  </si>
  <si>
    <t>golgi associated kinase 1A(GASK1A)</t>
  </si>
  <si>
    <t>long intergenic non-protein coding RNA 1750(LINC01750)</t>
  </si>
  <si>
    <t>PDZ domain containing ring finger 3(PDZRN3)</t>
  </si>
  <si>
    <t>solute carrier family 16 member 9(SLC16A9)</t>
  </si>
  <si>
    <t>sodium voltage-gated channel alpha subunit 1(SCN1A)</t>
  </si>
  <si>
    <t>H1.1 linker histone, cluster member(H1-1)</t>
  </si>
  <si>
    <t>vasohibin 2(VASH2)</t>
  </si>
  <si>
    <t>H3 clustered histone 13(H3C13)</t>
  </si>
  <si>
    <t>small integral membrane protein 10(SMIM10)</t>
  </si>
  <si>
    <t>SMAD family member 9(SMAD9)</t>
  </si>
  <si>
    <t>cytoplasmic endogenous regulator of oxidative phosphorylation 1(CEROX1)</t>
  </si>
  <si>
    <t>ATPase Na+/K+ transporting subunit alpha 2(ATP1A2)</t>
  </si>
  <si>
    <t>NKD inhibitor of WNT signaling pathway 1(NKD1)</t>
  </si>
  <si>
    <t>H2B.U histone 1(H2BU1)</t>
  </si>
  <si>
    <t>solute carrier family 1 member 2(SLC1A2)</t>
  </si>
  <si>
    <t>glial fibrillary acidic protein(GFAP)</t>
  </si>
  <si>
    <t>SMAD family member 6(SMAD6)</t>
  </si>
  <si>
    <t>GLI family zinc finger 1(GLI1)</t>
  </si>
  <si>
    <t>Kruppel like factor 9(KLF9)</t>
  </si>
  <si>
    <t>ATP binding cassette subfamily D member 2(ABCD2)</t>
  </si>
  <si>
    <t>insulin like growth factor binding protein 5(IGFBP5)</t>
  </si>
  <si>
    <t>long intergenic non-protein coding RNA 2593(LINC02593)</t>
  </si>
  <si>
    <t>H2B clustered histone 14(H2BC14)</t>
  </si>
  <si>
    <t>chromosome 12 open reading frame 60(C12orf60)</t>
  </si>
  <si>
    <t>H2B clustered histone 18(H2BC18)</t>
  </si>
  <si>
    <t>glutamate ionotropic receptor AMPA type subunit 3(GRIA3)</t>
  </si>
  <si>
    <t>coiled-coil domain containing 89(CCDC89)</t>
  </si>
  <si>
    <t>HF2927 CSC</t>
  </si>
  <si>
    <t>HF2927 SDC</t>
  </si>
  <si>
    <t>2'-5'-oligoadenylate synthetase like(OASL)</t>
  </si>
  <si>
    <t>acyl-CoA synthetase long chain family member 6(ACSL6)</t>
  </si>
  <si>
    <t>ADAM metallopeptidase with thrombospondin type 1 motif 7(ADAMTS7)</t>
  </si>
  <si>
    <t>adaptor related protein complex 1 subunit sigma 3(AP1S3)</t>
  </si>
  <si>
    <t>AHNAK nucleoprotein 2(AHNAK2)</t>
  </si>
  <si>
    <t>aldehyde dehydrogenase 1 family member A3(ALDH1A3)</t>
  </si>
  <si>
    <t>aldehyde dehydrogenase 3 family member A1(ALDH3A1)</t>
  </si>
  <si>
    <t>aldo-keto reductase family 1 member B10(AKR1B10)</t>
  </si>
  <si>
    <t>alkaline ceramidase 2(ACER2)</t>
  </si>
  <si>
    <t>amyloid beta precursor like protein 1(APLP1)</t>
  </si>
  <si>
    <t>ankyrin 1(ANK1)</t>
  </si>
  <si>
    <t>ankyrin repeat and kinase domain containing 1(ANKK1)</t>
  </si>
  <si>
    <t>ankyrin repeat domain 65(ANKRD65)</t>
  </si>
  <si>
    <t>astrotactin 2(ASTN2)</t>
  </si>
  <si>
    <t>ATP binding cassette subfamily A member 1(ABCA1)</t>
  </si>
  <si>
    <t>ATP binding cassette subfamily A member 13(ABCA13)</t>
  </si>
  <si>
    <t>AXL receptor tyrosine kinase(AXL)</t>
  </si>
  <si>
    <t>BCL2 binding component 3(BBC3)</t>
  </si>
  <si>
    <t>brain derived neurotrophic factor(BDNF)</t>
  </si>
  <si>
    <t>BUB1B-PAK6 readthrough(BUB1B-PAK6)</t>
  </si>
  <si>
    <t>cadherin 13(CDH13)</t>
  </si>
  <si>
    <t>calcium binding tyrosine phosphorylation regulated(CABYR)</t>
  </si>
  <si>
    <t>carboxyl ester lipase(CEL)</t>
  </si>
  <si>
    <t>carboxypeptidase E(CPE)</t>
  </si>
  <si>
    <t>carboxypeptidase M(CPM)</t>
  </si>
  <si>
    <t>carnosine synthase 1(CARNS1)</t>
  </si>
  <si>
    <t>cathepsin V(CTSV)</t>
  </si>
  <si>
    <t>CD109 molecule(CD109)</t>
  </si>
  <si>
    <t>chloride channel accessory 2(CLCA2)</t>
  </si>
  <si>
    <t>coagulation factor V(F5)</t>
  </si>
  <si>
    <t>collagen type VII alpha 1 chain(COL7A1)</t>
  </si>
  <si>
    <t>complement C7(C7)</t>
  </si>
  <si>
    <t>coronin 2A(CORO2A)</t>
  </si>
  <si>
    <t>crystallin beta A1(CRYBA1)</t>
  </si>
  <si>
    <t>C-X-C motif chemokine ligand 10(CXCL10)</t>
  </si>
  <si>
    <t>cysteine rich tail 1(CYSRT1)</t>
  </si>
  <si>
    <t>cytidine/uridine monophosphate kinase 2(CMPK2)</t>
  </si>
  <si>
    <t>delta like non-canonical Notch ligand 1(DLK1)</t>
  </si>
  <si>
    <t>DExH-box helicase 58(DHX58)</t>
  </si>
  <si>
    <t>diacylglycerol kinase alpha(DGKA)</t>
  </si>
  <si>
    <t>DNA damage regulated autophagy modulator 1(DRAM1)</t>
  </si>
  <si>
    <t>dynein axonemal intermediate chain 3(DNAI3)</t>
  </si>
  <si>
    <t>ectodysplasin A2 receptor(EDA2R)</t>
  </si>
  <si>
    <t>epithelial stromal interaction 1(EPSTI1)</t>
  </si>
  <si>
    <t>EPS8 like 2(EPS8L2)</t>
  </si>
  <si>
    <t>F11 receptor(F11R)</t>
  </si>
  <si>
    <t>family with sequence similarity 13 member C(FAM13C)</t>
  </si>
  <si>
    <t>ferredoxin reductase(FDXR)</t>
  </si>
  <si>
    <t>fibrillin 2(FBN2)</t>
  </si>
  <si>
    <t>follistatin(FST)</t>
  </si>
  <si>
    <t>forkhead box I3(FOXI3)</t>
  </si>
  <si>
    <t>G protein-coupled receptor 12(GPR12)</t>
  </si>
  <si>
    <t>G protein-coupled receptor 150(GPR150)</t>
  </si>
  <si>
    <t>glial cell derived neurotrophic factor(GDNF)</t>
  </si>
  <si>
    <t>glutathione peroxidase 3(GPX3)</t>
  </si>
  <si>
    <t>growth differentiation factor 15(GDF15)</t>
  </si>
  <si>
    <t>hedgehog interacting protein(HHIP)</t>
  </si>
  <si>
    <t>hepatocyte growth factor(HGF)</t>
  </si>
  <si>
    <t>hes family bHLH transcription factor 2(HES2)</t>
  </si>
  <si>
    <t>hexokinase domain containing 1(HKDC1)</t>
  </si>
  <si>
    <t>inositol hexakisphosphate kinase 3(IP6K3)</t>
  </si>
  <si>
    <t>inositol polyphosphate-5-phosphatase D(INPP5D)</t>
  </si>
  <si>
    <t>integrin subunit alpha M(ITGAM)</t>
  </si>
  <si>
    <t>integrin subunit beta 4(ITGB4)</t>
  </si>
  <si>
    <t>interleukin 11(IL11)</t>
  </si>
  <si>
    <t>ISG15 ubiquitin like modifier(ISG15)</t>
  </si>
  <si>
    <t>kelch domain containing 7A(KLHDC7A)</t>
  </si>
  <si>
    <t>KIAA1217(KIAA1217)</t>
  </si>
  <si>
    <t>kinase non-catalytic C-lobe domain containing 1(KNDC1)</t>
  </si>
  <si>
    <t>KIT ligand(KITLG)</t>
  </si>
  <si>
    <t>KN motif and ankyrin repeat domains 3(KANK3)</t>
  </si>
  <si>
    <t>LIF interleukin 6 family cytokine(LIF)</t>
  </si>
  <si>
    <t>Ly6/neurotoxin 1(LYNX1)</t>
  </si>
  <si>
    <t>lysosomal protein transmembrane 5(LAPTM5)</t>
  </si>
  <si>
    <t>MAF bZIP transcription factor B(MAFB)</t>
  </si>
  <si>
    <t>MDM2 proto-oncogene(MDM2)</t>
  </si>
  <si>
    <t>microtubule associated serine/threonine kinase family member 4(MAST4)</t>
  </si>
  <si>
    <t>mucin 19, oligomeric(MUC19)</t>
  </si>
  <si>
    <t>MX dynamin like GTPase 2(MX2)</t>
  </si>
  <si>
    <t>myosin heavy chain 15(MYH15)</t>
  </si>
  <si>
    <t>N-acetyltransferase domain containing 1(NATD1)</t>
  </si>
  <si>
    <t>nectin cell adhesion molecule 4(NECTIN4)</t>
  </si>
  <si>
    <t>NEDD4 binding protein 2 like 1(N4BP2L1)</t>
  </si>
  <si>
    <t>netrin 1(NTN1)</t>
  </si>
  <si>
    <t>neuralized E3 ubiquitin protein ligase 1(NEURL1)</t>
  </si>
  <si>
    <t>neurofilament light chain(NEFL)</t>
  </si>
  <si>
    <t>nuclear receptor subfamily 5 group A member 1(NR5A1)</t>
  </si>
  <si>
    <t>olfactory receptor family 5 subfamily C member 1(OR5C1)</t>
  </si>
  <si>
    <t>p21 (RAC1) activated kinase 6(PAK6)</t>
  </si>
  <si>
    <t>p53 upregulated regulator of p53 levels(PURPL)</t>
  </si>
  <si>
    <t>patched domain containing 4(PTCHD4)</t>
  </si>
  <si>
    <t>peptidyl arginine deiminase 3(PADI3)</t>
  </si>
  <si>
    <t>phosphodiesterase 4C(PDE4C)</t>
  </si>
  <si>
    <t>phospholipase C like 2(PLCL2)</t>
  </si>
  <si>
    <t>platelet derived growth factor C(PDGFC)</t>
  </si>
  <si>
    <t>polo like kinase 3(PLK3)</t>
  </si>
  <si>
    <t>polypeptide N-acetylgalactosaminyltransferase 5(GALNT5)</t>
  </si>
  <si>
    <t>potassium inwardly rectifying channel subfamily J member 2(KCNJ2)</t>
  </si>
  <si>
    <t>potassium two pore domain channel subfamily K member 6(KCNK6)</t>
  </si>
  <si>
    <t>PR/SET domain 1(PRDM1)</t>
  </si>
  <si>
    <t>protein C receptor(PROCR)</t>
  </si>
  <si>
    <t>protein tyrosine phosphatase non-receptor type 5(PTPN5)</t>
  </si>
  <si>
    <t>receptor transporter protein 1(RTP1)</t>
  </si>
  <si>
    <t>regulator of G protein signaling 16(RGS16)</t>
  </si>
  <si>
    <t>ribonucleotide reductase regulatory TP53 inducible subunit M2B(RRM2B)</t>
  </si>
  <si>
    <t>S100 calcium binding protein A6(S100A6)</t>
  </si>
  <si>
    <t>secretoglobin family 2B member 2(SCGB2B2)</t>
  </si>
  <si>
    <t>serpin family E member 1(SERPINE1)</t>
  </si>
  <si>
    <t>sestrin 1(SESN1)</t>
  </si>
  <si>
    <t>small integral membrane protein 10 like 2A(SMIM10L2A)</t>
  </si>
  <si>
    <t>solute carrier family 47 member 2(SLC47A2)</t>
  </si>
  <si>
    <t>solute carrier family 52 member 1(SLC52A1)</t>
  </si>
  <si>
    <t>spermatogenesis associated 18(SPATA18)</t>
  </si>
  <si>
    <t>sphingosine-1-phosphate receptor 3(S1PR3)</t>
  </si>
  <si>
    <t>sushi, von Willebrand factor type A, EGF and pentraxin domain containing 1(SVEP1)</t>
  </si>
  <si>
    <t>synaptotagmin like 1(SYTL1)</t>
  </si>
  <si>
    <t>thrombospondin type 1 domain containing 4(THSD4)</t>
  </si>
  <si>
    <t>transmembrane protein 217(TMEM217)</t>
  </si>
  <si>
    <t>transmembrane protein 80(TMEM80)</t>
  </si>
  <si>
    <t>tripartite motif containing 22(TRIM22)</t>
  </si>
  <si>
    <t>tumor protein p53 inducible nuclear protein 1(TP53INP1)</t>
  </si>
  <si>
    <t>tumor protein p53 inducible protein 3(TP53I3)</t>
  </si>
  <si>
    <t>von Willebrand factor C and EGF domains(VWCE)</t>
  </si>
  <si>
    <t>uncharacterized LOC101929538(LOC101929538)</t>
  </si>
  <si>
    <t>uncharacterized LOC105371267(LOC105371267)</t>
  </si>
  <si>
    <t>uncharacterized LOC105375903(LOC105375903)</t>
  </si>
  <si>
    <t>long intergenic non-protein coding RNA 1376(LINC01376)</t>
  </si>
  <si>
    <t>long intergenic non-protein coding RNA 1411(LINC01411)</t>
  </si>
  <si>
    <t>long intergenic non-protein coding RNA 1629(LINC01629)</t>
  </si>
  <si>
    <t>long intergenic non-protein coding RNA 2052(LINC02052)</t>
  </si>
  <si>
    <t>microRNA 1248(MIR1248)</t>
  </si>
  <si>
    <t>RNA, 5.8S ribosomal pseudogene 2(RNA5-8SP2)</t>
  </si>
  <si>
    <t>RNA, 5S ribosomal 9(RNA5S9)</t>
  </si>
  <si>
    <t>small nucleolar RNA, H/ACA box 81(SNORA81)</t>
  </si>
  <si>
    <t>damage induced long noncoding RNA(DINOL)</t>
  </si>
  <si>
    <t>ALDH1A3 antisense RNA 1(ALDH1A3-AS1)</t>
  </si>
  <si>
    <t>C8orf34 antisense RNA 1(C8orf34-AS1)</t>
  </si>
  <si>
    <t>Down in RT treated  (12 protein coding and 4 NC genes)</t>
  </si>
  <si>
    <t>DOWN in TMZ treated  (43 protein coding and 4 NC genes)</t>
  </si>
  <si>
    <t>CDC20</t>
  </si>
  <si>
    <t>cell division cycle 20</t>
  </si>
  <si>
    <t>KIF20A</t>
  </si>
  <si>
    <t>kinesin family member 20A</t>
  </si>
  <si>
    <t>ABCA1</t>
  </si>
  <si>
    <t>ATP binding cassette subfamily A member 1</t>
  </si>
  <si>
    <t>ACSL6</t>
  </si>
  <si>
    <t>aquaporin 4</t>
  </si>
  <si>
    <t>ATP1A2</t>
  </si>
  <si>
    <t>ATPase Na+/K+ transporting subunit alpha 2</t>
  </si>
  <si>
    <t>BBC3</t>
  </si>
  <si>
    <t>BCL2 binding component 3</t>
  </si>
  <si>
    <t>C12orf60</t>
  </si>
  <si>
    <t>chromosome 12 open reading frame 60</t>
  </si>
  <si>
    <t>collagen type XXIII alpha 1 chain</t>
  </si>
  <si>
    <t>CPE</t>
  </si>
  <si>
    <t>carboxypeptidase E</t>
  </si>
  <si>
    <t>F11R</t>
  </si>
  <si>
    <t>F11 receptor</t>
  </si>
  <si>
    <t>FST</t>
  </si>
  <si>
    <t>follistatin</t>
  </si>
  <si>
    <t>HHIP</t>
  </si>
  <si>
    <t>hedgehog interacting protein</t>
  </si>
  <si>
    <t>HIST1H1A</t>
  </si>
  <si>
    <t>histone cluster 1 H1 family member a</t>
  </si>
  <si>
    <t>HIST1H2BM</t>
  </si>
  <si>
    <t>histone cluster 1 H2B family member m</t>
  </si>
  <si>
    <t>HIST2H2BF</t>
  </si>
  <si>
    <t>histone cluster 2 H2B family member f</t>
  </si>
  <si>
    <t>HIST2H3D</t>
  </si>
  <si>
    <t>histone cluster 2 H3 family member d</t>
  </si>
  <si>
    <t>HKDC1</t>
  </si>
  <si>
    <t>hexokinase domain containing 1</t>
  </si>
  <si>
    <t>IFI6</t>
  </si>
  <si>
    <t>interferon alpha inducible protein 6</t>
  </si>
  <si>
    <t>matrix Gla protein</t>
  </si>
  <si>
    <t>MX1</t>
  </si>
  <si>
    <t>MX dynamin like GTPase 1</t>
  </si>
  <si>
    <t>RRM2B</t>
  </si>
  <si>
    <t>ribonucleotide reductase regulatory TP53 inducible subunit M2B</t>
  </si>
  <si>
    <t>SERPINE1</t>
  </si>
  <si>
    <t>serpin family E member 1</t>
  </si>
  <si>
    <t>SULF2</t>
  </si>
  <si>
    <t>sulfatase 2</t>
  </si>
  <si>
    <t>TRIM22</t>
  </si>
  <si>
    <t>tripartite motif containing 22</t>
  </si>
  <si>
    <t>WDR63</t>
  </si>
  <si>
    <t>WD repeat domain 63</t>
  </si>
  <si>
    <t>3-hydroxy-3-methylglutaryl-CoA reductase(HMGCR)</t>
  </si>
  <si>
    <t>5'-nucleotidase, cytosolic IIIA(NT5C3A)</t>
  </si>
  <si>
    <t>7-dehydrocholesterol reductase(DHCR7)</t>
  </si>
  <si>
    <t>acetyl-CoA acetyltransferase 2(ACAT2)</t>
  </si>
  <si>
    <t>activin A receptor type 1(ACVR1)</t>
  </si>
  <si>
    <t>activin A receptor type 2B(ACVR2B)</t>
  </si>
  <si>
    <t>ADAM metallopeptidase with thrombospondin type 1 motif 1(ADAMTS1)</t>
  </si>
  <si>
    <t>ADAM metallopeptidase with thrombospondin type 1 motif 6(ADAMTS6)</t>
  </si>
  <si>
    <t>adenosine deaminase(ADA)</t>
  </si>
  <si>
    <t>adenylate cyclase 1(ADCY1)</t>
  </si>
  <si>
    <t>adhesion G protein-coupled receptor E2(ADGRE2)</t>
  </si>
  <si>
    <t>ADP ribosylation factor like GTPase 4C(ARL4C)</t>
  </si>
  <si>
    <t>A-kinase anchoring protein 7(AKAP7)</t>
  </si>
  <si>
    <t>ALG10 alpha-1,2-glucosyltransferase B(ALG10B)</t>
  </si>
  <si>
    <t>alpha-methylacyl-CoA racemase(AMACR)</t>
  </si>
  <si>
    <t>amyloid beta precursor protein binding family B member 2(APBB2)</t>
  </si>
  <si>
    <t>anti-silencing function 1A histone chaperone(ASF1A)</t>
  </si>
  <si>
    <t>apolipoprotein L4(APOL4)</t>
  </si>
  <si>
    <t>arylsulfatase family member K(ARSK)</t>
  </si>
  <si>
    <t>assembly factor for spindle microtubules(ASPM)</t>
  </si>
  <si>
    <t>AT-hook transcription factor(AKNA)</t>
  </si>
  <si>
    <t>ATP binding cassette subfamily B member 10(ABCB10)</t>
  </si>
  <si>
    <t>aurora kinase A(AURKA)</t>
  </si>
  <si>
    <t>BORA aurora kinase A activator(BORA)</t>
  </si>
  <si>
    <t>BUB1 mitotic checkpoint serine/threonine kinase B(BUB1B)</t>
  </si>
  <si>
    <t>BUB1 mitotic checkpoint serine/threonine kinase(BUB1)</t>
  </si>
  <si>
    <t>C2 calcium dependent domain containing 4A(C2CD4A)</t>
  </si>
  <si>
    <t>calcium and integrin binding family member 2(CIB2)</t>
  </si>
  <si>
    <t>calcium voltage-gated channel auxiliary subunit beta 4(CACNB4)</t>
  </si>
  <si>
    <t>calcium/calmodulin dependent protein kinase IV(CAMK4)</t>
  </si>
  <si>
    <t>calcyclin binding protein(CACYBP)</t>
  </si>
  <si>
    <t>cAMP responsive element binding protein 5(CREB5)</t>
  </si>
  <si>
    <t>cAMP responsive element modulator(CREM)</t>
  </si>
  <si>
    <t>cAMP-dependent protein kinase inhibitor beta(PKIB)</t>
  </si>
  <si>
    <t>cannabinoid receptor interacting protein 1(CNRIP1)</t>
  </si>
  <si>
    <t>carnosine N-methyltransferase 1(CARNMT1)</t>
  </si>
  <si>
    <t>catenin alpha like 1(CTNNAL1)</t>
  </si>
  <si>
    <t>CD9 molecule(CD9)</t>
  </si>
  <si>
    <t>cell division cycle 14A(CDC14A)</t>
  </si>
  <si>
    <t>cell division cycle associated 8(CDCA8)</t>
  </si>
  <si>
    <t>cellular inhibitor of PP2A(CIP2A)</t>
  </si>
  <si>
    <t>centromere protein C(CENPC)</t>
  </si>
  <si>
    <t>centromere protein E(CENPE)</t>
  </si>
  <si>
    <t>centromere protein I(CENPI)</t>
  </si>
  <si>
    <t>centromere protein J(CENPJ)</t>
  </si>
  <si>
    <t>centrosomal protein 135(CEP135)</t>
  </si>
  <si>
    <t>centrosomal protein 162(CEP162)</t>
  </si>
  <si>
    <t>centrosomal protein 55(CEP55)</t>
  </si>
  <si>
    <t>centrosomal protein 72(CEP72)</t>
  </si>
  <si>
    <t>centrosomal protein 83(CEP83)</t>
  </si>
  <si>
    <t>cerebellar degeneration related protein 2(CDR2)</t>
  </si>
  <si>
    <t>CHM like Rab escort protein(CHML)</t>
  </si>
  <si>
    <t>cholinergic receptor nicotinic alpha 5 subunit(CHRNA5)</t>
  </si>
  <si>
    <t>chromosome 10 open reading frame 90(C10orf90)</t>
  </si>
  <si>
    <t>chromosome 18 open reading frame 54(C18orf54)</t>
  </si>
  <si>
    <t>chromosome 6 open reading frame 120(C6orf120)</t>
  </si>
  <si>
    <t>ciliary neurotrophic factor receptor(CNTFR)</t>
  </si>
  <si>
    <t>claspin(CLSPN)</t>
  </si>
  <si>
    <t>CNKSR family member 3(CNKSR3)</t>
  </si>
  <si>
    <t>coiled-coil domain containing 138(CCDC138)</t>
  </si>
  <si>
    <t>coiled-coil domain containing 175(CCDC175)</t>
  </si>
  <si>
    <t>coiled-coil domain containing 71(CCDC71)</t>
  </si>
  <si>
    <t>collagen type XIX alpha 1 chain(COL19A1)</t>
  </si>
  <si>
    <t>collagen type XV alpha 1 chain(COL15A1)</t>
  </si>
  <si>
    <t>COMM domain containing 10(COMMD10)</t>
  </si>
  <si>
    <t>complement C3a receptor 1(C3AR1)</t>
  </si>
  <si>
    <t>cordon-bleu WH2 repeat protein(COBL)</t>
  </si>
  <si>
    <t>coronin 1C(CORO1C)</t>
  </si>
  <si>
    <t>crystallin beta-gamma domain containing 1(CRYBG1)</t>
  </si>
  <si>
    <t>cyclase associated actin cytoskeleton regulatory protein 2(CAP2)</t>
  </si>
  <si>
    <t>cyclin B1(CCNB1)</t>
  </si>
  <si>
    <t>cyclin J(CCNJ)</t>
  </si>
  <si>
    <t>cyclin Y like 1(CCNYL1)</t>
  </si>
  <si>
    <t>cysteine rich secretory protein LCCL domain containing 1(CRISPLD1)</t>
  </si>
  <si>
    <t>cytochrome b5 domain containing 1(CYB5D1)</t>
  </si>
  <si>
    <t>cytochrome P450 family 51 subfamily A member 1(CYP51A1)</t>
  </si>
  <si>
    <t>cytosolic arginine sensor for mTORC1 subunit 2(CASTOR2)</t>
  </si>
  <si>
    <t>decapping mRNA 2(DCP2)</t>
  </si>
  <si>
    <t>dedicator of cytokinesis 10(DOCK10)</t>
  </si>
  <si>
    <t>dedicator of cytokinesis 11(DOCK11)</t>
  </si>
  <si>
    <t>delta like canonical Notch ligand 3(DLL3)</t>
  </si>
  <si>
    <t>DENN domain containing 3(DENND3)</t>
  </si>
  <si>
    <t>desmoglein 2(DSG2)</t>
  </si>
  <si>
    <t>diacylglycerol kinase iota(DGKI)</t>
  </si>
  <si>
    <t>dimethylarginine dimethylaminohydrolase 1(DDAH1)</t>
  </si>
  <si>
    <t>discs large MAGUK scaffold protein 1(DLG1)</t>
  </si>
  <si>
    <t>DLG associated protein 5(DLGAP5)</t>
  </si>
  <si>
    <t>DNA polymerase alpha 1, catalytic subunit(POLA1)</t>
  </si>
  <si>
    <t>DNA polymerase epsilon 2, accessory subunit(POLE2)</t>
  </si>
  <si>
    <t>dolichyl-phosphate N-acetylglucosaminephosphotransferase 1(DPAGT1)</t>
  </si>
  <si>
    <t>dual specificity phosphatase 10(DUSP10)</t>
  </si>
  <si>
    <t>dynein axonemal assembly factor 2(DNAAF2)</t>
  </si>
  <si>
    <t>early endosome antigen 1(EEA1)</t>
  </si>
  <si>
    <t>ELAV like RNA binding protein 2(ELAVL2)</t>
  </si>
  <si>
    <t>ELOVL fatty acid elongase 4(ELOVL4)</t>
  </si>
  <si>
    <t>ELOVL fatty acid elongase 6(ELOVL6)</t>
  </si>
  <si>
    <t>endoplasmic reticulum oxidoreductase 1 beta(ERO1B)</t>
  </si>
  <si>
    <t>enhancer of zeste 2 polycomb repressive complex 2 subunit(EZH2)</t>
  </si>
  <si>
    <t>epidermal growth factor(EGF)</t>
  </si>
  <si>
    <t>epithelial cell transforming 2(ECT2)</t>
  </si>
  <si>
    <t>ERCC excision repair 8, CSA ubiquitin ligase complex subunit(ERCC8)</t>
  </si>
  <si>
    <t>erythrocyte membrane protein band 4.1(EPB41)</t>
  </si>
  <si>
    <t>erythroferrone(ERFE)</t>
  </si>
  <si>
    <t>establishment of sister chromatid cohesion N-acetyltransferase 2(ESCO2)</t>
  </si>
  <si>
    <t>estrogen receptor binding site associated antigen 9(EBAG9)</t>
  </si>
  <si>
    <t>ETS proto-oncogene 1, transcription factor(ETS1)</t>
  </si>
  <si>
    <t>eukaryotic translation initiation factor 5A2(EIF5A2)</t>
  </si>
  <si>
    <t>exosome component 3(EXOSC3)</t>
  </si>
  <si>
    <t>FAM161 centrosomal protein A(FAM161A)</t>
  </si>
  <si>
    <t>family with sequence similarity 104 member B(FAM104B)</t>
  </si>
  <si>
    <t>farnesyl-diphosphate farnesyltransferase 1(FDFT1)</t>
  </si>
  <si>
    <t>FAT atypical cadherin 3(FAT3)</t>
  </si>
  <si>
    <t>F-box protein 4(FBXO4)</t>
  </si>
  <si>
    <t>F-box protein 43(FBXO43)</t>
  </si>
  <si>
    <t>FERM domain containing 4A(FRMD4A)</t>
  </si>
  <si>
    <t>FERM, ARH/RhoGEF and pleckstrin domain protein 2(FARP2)</t>
  </si>
  <si>
    <t>fibroblast growth factor binding protein 3(FGFBP3)</t>
  </si>
  <si>
    <t>fibrous sheath interacting protein 1(FSIP1)</t>
  </si>
  <si>
    <t>fidgetin like 1(FIGNL1)</t>
  </si>
  <si>
    <t>FKBP prolyl isomerase 7(FKBP7)</t>
  </si>
  <si>
    <t>focadhesin(FOCAD)</t>
  </si>
  <si>
    <t>forkhead box O3B(FOXO3B)</t>
  </si>
  <si>
    <t>forkhead box P1(FOXP1)</t>
  </si>
  <si>
    <t>formin binding protein 1 like(FNBP1L)</t>
  </si>
  <si>
    <t>FRA10A associated CGG repeat 1(FRA10AC1)</t>
  </si>
  <si>
    <t>fucosyltransferase 9(FUT9)</t>
  </si>
  <si>
    <t>G protein signaling modulator 2(GPSM2)</t>
  </si>
  <si>
    <t>G protein subunit gamma 4(GNG4)</t>
  </si>
  <si>
    <t>gametogenetin binding protein 2(GGNBP2)</t>
  </si>
  <si>
    <t>gamma-aminobutyric acid type A receptor subunit alpha3(GABRA3)</t>
  </si>
  <si>
    <t>gamma-aminobutyric acid type A receptor subunit theta(GABRQ)</t>
  </si>
  <si>
    <t>general transcription factor IIF subunit 2(GTF2F2)</t>
  </si>
  <si>
    <t>germ cell-less 1, spermatogenesis associated(GMCL1)</t>
  </si>
  <si>
    <t>GINS complex subunit 1(GINS1)</t>
  </si>
  <si>
    <t>glycerol kinase(GK)</t>
  </si>
  <si>
    <t>growth arrest specific 2 like 3(GAS2L3)</t>
  </si>
  <si>
    <t>GTPase, IMAP family member 2(GIMAP2)</t>
  </si>
  <si>
    <t>H1.3 linker histone, cluster member(H1-3)</t>
  </si>
  <si>
    <t>H2A clustered histone 12(H2AC12)</t>
  </si>
  <si>
    <t>H2A clustered histone 13(H2AC13)</t>
  </si>
  <si>
    <t>H2A clustered histone 14(H2AC14)</t>
  </si>
  <si>
    <t>H2A clustered histone 21(H2AC21)</t>
  </si>
  <si>
    <t>H2A.Z variant histone 1(H2AZ1)</t>
  </si>
  <si>
    <t>H2B clustered histone 10(H2BC10)</t>
  </si>
  <si>
    <t>H2B clustered histone 11(H2BC11)</t>
  </si>
  <si>
    <t>H2B clustered histone 17(H2BC17)</t>
  </si>
  <si>
    <t>H2B clustered histone 3(H2BC3)</t>
  </si>
  <si>
    <t>H2B clustered histone 5(H2BC5)</t>
  </si>
  <si>
    <t>H2B clustered histone 7(H2BC7)</t>
  </si>
  <si>
    <t>H2B clustered histone 8(H2BC8)</t>
  </si>
  <si>
    <t>H3 clustered histone 1(H3C1)</t>
  </si>
  <si>
    <t>H3 clustered histone 10(H3C10)</t>
  </si>
  <si>
    <t>H3 clustered histone 11(H3C11)</t>
  </si>
  <si>
    <t>H3 clustered histone 12(H3C12)</t>
  </si>
  <si>
    <t>H3 clustered histone 7(H3C7)</t>
  </si>
  <si>
    <t>H3 clustered histone 8(H3C8)</t>
  </si>
  <si>
    <t>H4 clustered histone 13(H4C13)</t>
  </si>
  <si>
    <t>H4 clustered histone 2(H4C2)</t>
  </si>
  <si>
    <t>H4 clustered histone 8(H4C8)</t>
  </si>
  <si>
    <t>H4 clustered histone 9(H4C9)</t>
  </si>
  <si>
    <t>HAUS augmin like complex subunit 1(HAUS1)</t>
  </si>
  <si>
    <t>helicase, POLQ like(HELQ)</t>
  </si>
  <si>
    <t>heterogeneous nuclear ribonucleoprotein A1 like 3(HNRNPA1L3)</t>
  </si>
  <si>
    <t>high mobility group AT-hook 2(HMGA2)</t>
  </si>
  <si>
    <t>high mobility group nucleosome binding domain 5(HMGN5)</t>
  </si>
  <si>
    <t>HMGA2 antisense RNA 1(HMGA2-AS1)</t>
  </si>
  <si>
    <t>hyaluronan synthase 2(HAS2)</t>
  </si>
  <si>
    <t>hydroxysteroid 17-beta dehydrogenase 11(HSD17B11)</t>
  </si>
  <si>
    <t>immunoglobulin like domain containing receptor 2(ILDR2)</t>
  </si>
  <si>
    <t>inhibitory synaptic factor 2A(INSYN2A)</t>
  </si>
  <si>
    <t>insulin induced gene 1(INSIG1)</t>
  </si>
  <si>
    <t>integrator complex subunit 2(INTS2)</t>
  </si>
  <si>
    <t>integrator complex subunit 6 like(INTS6L)</t>
  </si>
  <si>
    <t>integrin subunit alpha 10(ITGA10)</t>
  </si>
  <si>
    <t>integrin subunit alpha 6(ITGA6)</t>
  </si>
  <si>
    <t>interleukin 1 receptor associated kinase 2(IRAK2)</t>
  </si>
  <si>
    <t>intraflagellar transport 20(IFT20)</t>
  </si>
  <si>
    <t>isocitrate dehydrogenase (NADP(+)) 1(IDH1)</t>
  </si>
  <si>
    <t>isopentenyl-diphosphate delta isomerase 1(IDI1)</t>
  </si>
  <si>
    <t>junctophilin 1(JPH1)</t>
  </si>
  <si>
    <t>kallikrein B1(KLKB1)</t>
  </si>
  <si>
    <t>katanin catalytic subunit A1(KATNA1)</t>
  </si>
  <si>
    <t>kelch like family member 4(KLHL4)</t>
  </si>
  <si>
    <t>KIAA0408(KIAA0408)</t>
  </si>
  <si>
    <t>kinesin family member 11(KIF11)</t>
  </si>
  <si>
    <t>kinesin family member 14(KIF14)</t>
  </si>
  <si>
    <t>kinesin family member C1(KIFC1)</t>
  </si>
  <si>
    <t>kinetochore scaffold 1(KNL1)</t>
  </si>
  <si>
    <t>KLRC4-KLRK1 readthrough(KLRC4-KLRK1)</t>
  </si>
  <si>
    <t>Kruppel like factor 12(KLF12)</t>
  </si>
  <si>
    <t>Kruppel like factor 6(KLF6)</t>
  </si>
  <si>
    <t>lamin B receptor(LBR)</t>
  </si>
  <si>
    <t>LDL receptor related protein 8(LRP8)</t>
  </si>
  <si>
    <t>leucine rich repeat containing 8 VRAC subunit C(LRRC8C)</t>
  </si>
  <si>
    <t>leucine rich repeats and calponin homology domain containing 2(LRCH2)</t>
  </si>
  <si>
    <t>ligand dependent nuclear receptor corepressor like(LCORL)</t>
  </si>
  <si>
    <t>LIM domain binding 2(LDB2)</t>
  </si>
  <si>
    <t>lipoyltransferase 1(LIPT1)</t>
  </si>
  <si>
    <t>long intergenic non-protein coding RNA 1572(LINC01572)</t>
  </si>
  <si>
    <t>long intergenic non-protein coding RNA 2538(LINC02538)</t>
  </si>
  <si>
    <t>LRP2 binding protein(LRP2BP)</t>
  </si>
  <si>
    <t>LRRC8C divergent transcript(LRRC8C-DT)</t>
  </si>
  <si>
    <t>LY6/PLAUR domain containing 6(LYPD6)</t>
  </si>
  <si>
    <t>macrophage immunometabolism regulator(MACIR)</t>
  </si>
  <si>
    <t>marker of proliferation Ki-67(MKI67)</t>
  </si>
  <si>
    <t>mastermind like domain containing 1(MAMLD1)</t>
  </si>
  <si>
    <t>matrix metallopeptidase 16(MMP16)</t>
  </si>
  <si>
    <t>mbt domain containing 1(MBTD1)</t>
  </si>
  <si>
    <t>MCF.2 cell line derived transforming sequence-like 2(MCF2L2)</t>
  </si>
  <si>
    <t>membrane associated guanylate kinase, WW and PDZ domain containing 2(MAGI2)</t>
  </si>
  <si>
    <t>mesenchyme homeobox 2(MEOX2)</t>
  </si>
  <si>
    <t>metabolism of cobalamin associated B(MMAB)</t>
  </si>
  <si>
    <t>methylsterol monooxygenase 1(MSMO1)</t>
  </si>
  <si>
    <t>methyltransferase like 18(METTL18)</t>
  </si>
  <si>
    <t>mevalonate diphosphate decarboxylase(MVD)</t>
  </si>
  <si>
    <t>mevalonate kinase(MVK)</t>
  </si>
  <si>
    <t>MIER1 transcriptional regulator(MIER1)</t>
  </si>
  <si>
    <t>migration and invasion inhibitory protein(MIIP)</t>
  </si>
  <si>
    <t>MINDY lysine 48 deubiquitinase 2(MINDY2)</t>
  </si>
  <si>
    <t>minichromosome maintenance complex component 6(MCM6)</t>
  </si>
  <si>
    <t>MIS18 binding protein 1(MIS18BP1)</t>
  </si>
  <si>
    <t>mitochondrial fission regulator 2(MTFR2)</t>
  </si>
  <si>
    <t>mitochondrial ribosomal protein S10(MRPS10)</t>
  </si>
  <si>
    <t>mitochondrial transcription termination factor 2(MTERF2)</t>
  </si>
  <si>
    <t>mitochondrial transcription termination factor 3(MTERF3)</t>
  </si>
  <si>
    <t>mitotic spindle organizing protein 1(MZT1)</t>
  </si>
  <si>
    <t>MOB kinase activator 3B(MOB3B)</t>
  </si>
  <si>
    <t>M-phase phosphoprotein 6(MPHOSPH6)</t>
  </si>
  <si>
    <t>MTSS I-BAR domain containing 1(MTSS1)</t>
  </si>
  <si>
    <t>multiple C2 and transmembrane domain containing 1(MCTP1)</t>
  </si>
  <si>
    <t>multiple EGF like domains 11(MEGF11)</t>
  </si>
  <si>
    <t>myosin IB(MYO1B)</t>
  </si>
  <si>
    <t>myosin VB(MYO5B)</t>
  </si>
  <si>
    <t>myotubularin related protein 12(MTMR12)</t>
  </si>
  <si>
    <t>NAD(P) dependent steroid dehydrogenase-like(NSDHL)</t>
  </si>
  <si>
    <t>NBPF member 12(NBPF12)</t>
  </si>
  <si>
    <t>nemo like kinase(NLK)</t>
  </si>
  <si>
    <t>neuroligin 4 X-linked(NLGN4X)</t>
  </si>
  <si>
    <t>neuropilin and tolloid like 2(NETO2)</t>
  </si>
  <si>
    <t>neurotrophic receptor tyrosine kinase 3(NTRK3)</t>
  </si>
  <si>
    <t>NFE2 like bZIP transcription factor 3(NFE2L3)</t>
  </si>
  <si>
    <t>non-SMC condensin I complex subunit H(NCAPH)</t>
  </si>
  <si>
    <t>NT5C1B-RDH14 readthrough(NT5C1B-RDH14)</t>
  </si>
  <si>
    <t>N-terminal asparagine amidase(NTAN1)</t>
  </si>
  <si>
    <t>nuclear factor, interleukin 3 regulated(NFIL3)</t>
  </si>
  <si>
    <t>nuclear pore complex interacting protein family member B5(NPIPB5)</t>
  </si>
  <si>
    <t>NUF2 component of NDC80 kinetochore complex(NUF2)</t>
  </si>
  <si>
    <t>opioid growth factor receptor like 1(OGFRL1)</t>
  </si>
  <si>
    <t>opsin 3(OPN3)</t>
  </si>
  <si>
    <t>otogelin like(OTOGL)</t>
  </si>
  <si>
    <t>outer dense fiber of sperm tails 2 like(ODF2L)</t>
  </si>
  <si>
    <t>p21 (RAC1) activated kinase 3(PAK3)</t>
  </si>
  <si>
    <t>PALM2 and AKAP2 fusion(PALM2AKAP2)</t>
  </si>
  <si>
    <t>PDZ binding kinase(PBK)</t>
  </si>
  <si>
    <t>peptidase M20 domain containing 2(PM20D2)</t>
  </si>
  <si>
    <t>phosphatidylinositol glycan anchor biosynthesis class M(PIGM)</t>
  </si>
  <si>
    <t>phosphodiesterase 7B(PDE7B)</t>
  </si>
  <si>
    <t>phosphodiesterase 9A(PDE9A)</t>
  </si>
  <si>
    <t>phospholipase A2 group III(PLA2G3)</t>
  </si>
  <si>
    <t>PIF1 5'-to-3' DNA helicase(PIF1)</t>
  </si>
  <si>
    <t>placenta associated 9(PLAC9)</t>
  </si>
  <si>
    <t>PLAG1 like zinc finger 2(PLAGL2)</t>
  </si>
  <si>
    <t>plastin 1(PLS1)</t>
  </si>
  <si>
    <t>platelet derived growth factor receptor alpha(PDGFRA)</t>
  </si>
  <si>
    <t>pleckstrin homology and FYVE domain containing 2(PLEKHF2)</t>
  </si>
  <si>
    <t>pleckstrin homology like domain family A member 1(PHLDA1)</t>
  </si>
  <si>
    <t>polo like kinase 1(PLK1)</t>
  </si>
  <si>
    <t>potassium channel tetramerization domain containing 9(KCTD9)</t>
  </si>
  <si>
    <t>potassium voltage-gated channel interacting protein 1(KCNIP1)</t>
  </si>
  <si>
    <t>potassium voltage-gated channel subfamily H member 2(KCNH2)</t>
  </si>
  <si>
    <t>prominin 1(PROM1)</t>
  </si>
  <si>
    <t>protein phosphatase 2C like domain containing 1(PP2D1)</t>
  </si>
  <si>
    <t>protein phosphatase, Mg2+/Mn2+ dependent 1K(PPM1K)</t>
  </si>
  <si>
    <t>proteolipid protein 1(PLP1)</t>
  </si>
  <si>
    <t>protocadherin related 15(PCDH15)</t>
  </si>
  <si>
    <t>pyruvate dehydrogenase kinase 3(PDK3)</t>
  </si>
  <si>
    <t>RAB3A interacting protein(RAB3IP)</t>
  </si>
  <si>
    <t>RAB8B, member RAS oncogene family(RAB8B)</t>
  </si>
  <si>
    <t>radial spoke head 14 homolog(RSPH14)</t>
  </si>
  <si>
    <t>radial spoke head 3(RSPH3)</t>
  </si>
  <si>
    <t>Rap guanine nucleotide exchange factor 5(RAPGEF5)</t>
  </si>
  <si>
    <t>reactive oxygen species modulator 1(ROMO1)</t>
  </si>
  <si>
    <t>regulator of calcineurin 2(RCAN2)</t>
  </si>
  <si>
    <t>regulator of G protein signaling 17(RGS17)</t>
  </si>
  <si>
    <t>regulator of G protein signaling 2(RGS2)</t>
  </si>
  <si>
    <t>retroelement silencing factor 1(RESF1)</t>
  </si>
  <si>
    <t>Rho GTPase activating protein 11A(ARHGAP11A)</t>
  </si>
  <si>
    <t>Rho GTPase activating protein 18(ARHGAP18)</t>
  </si>
  <si>
    <t>Rho GTPase activating protein 24(ARHGAP24)</t>
  </si>
  <si>
    <t>ring finger protein 113A(RNF113A)</t>
  </si>
  <si>
    <t>ring finger protein 180(RNF180)</t>
  </si>
  <si>
    <t>ring finger protein 19A, RBR E3 ubiquitin protein ligase(RNF19A)</t>
  </si>
  <si>
    <t>RIO kinase 1(RIOK1)</t>
  </si>
  <si>
    <t>RNA guanine-7 methyltransferase activating subunit(RAMAC)</t>
  </si>
  <si>
    <t>RNA, U12 small nuclear(RNU12)</t>
  </si>
  <si>
    <t>RNA, U5A small nuclear 1(RNU5A-1)</t>
  </si>
  <si>
    <t>RNA, U5E small nuclear 1(RNU5E-1)</t>
  </si>
  <si>
    <t>round spermatid basic protein 1(RSBN1)</t>
  </si>
  <si>
    <t>SEC14 and spectrin domain containing 1(SESTD1)</t>
  </si>
  <si>
    <t>serine hydrolase like (pseudogene)(SERHL)</t>
  </si>
  <si>
    <t>serine/threonine kinase 38(STK38)</t>
  </si>
  <si>
    <t>shroom family member 3(SHROOM3)</t>
  </si>
  <si>
    <t>shugoshin 1(SGO1)</t>
  </si>
  <si>
    <t>shugoshin 2(SGO2)</t>
  </si>
  <si>
    <t>SLAIN motif family member 1(SLAIN1)</t>
  </si>
  <si>
    <t>slit guidance ligand 1(SLIT1)</t>
  </si>
  <si>
    <t>small nuclear ribonucleoprotein polypeptide A'(SNRPA1)</t>
  </si>
  <si>
    <t>small nuclear ribonucleoprotein polypeptide F(SNRPF)</t>
  </si>
  <si>
    <t>small nuclear ribonucleoprotein U11/U12 subunit 48(SNRNP48)</t>
  </si>
  <si>
    <t>SMC5-SMC6 complex localization factor 1(SLF1)</t>
  </si>
  <si>
    <t>sodium channel and clathrin linker 1(SCLT1)</t>
  </si>
  <si>
    <t>solute carrier family 12 member 2(SLC12A2)</t>
  </si>
  <si>
    <t>solute carrier family 18 member B1(SLC18B1)</t>
  </si>
  <si>
    <t>solute carrier family 24 member 5(SLC24A5)</t>
  </si>
  <si>
    <t>solute carrier family 66 member 3(SLC66A3)</t>
  </si>
  <si>
    <t>solute carrier organic anion transporter family member 4A1(SLCO4A1)</t>
  </si>
  <si>
    <t>sorting nexin 10(SNX10)</t>
  </si>
  <si>
    <t>SPARC related modular calcium binding 1(SMOC1)</t>
  </si>
  <si>
    <t>spermine synthase(SMS)</t>
  </si>
  <si>
    <t>spindle and kinetochore associated complex subunit 2(SKA2)</t>
  </si>
  <si>
    <t>spindle apparatus coiled-coil protein 1(SPDL1)</t>
  </si>
  <si>
    <t>squalene epoxidase(SQLE)</t>
  </si>
  <si>
    <t>StAR related lipid transfer domain containing 4(STARD4)</t>
  </si>
  <si>
    <t>STEAP family member 1B(STEAP1B)</t>
  </si>
  <si>
    <t>stearoyl-CoA desaturase(SCD)</t>
  </si>
  <si>
    <t>sterile alpha motif domain containing 13(SAMD13)</t>
  </si>
  <si>
    <t>sterol-C5-desaturase(SC5D)</t>
  </si>
  <si>
    <t>stromal antigen 1(STAG1)</t>
  </si>
  <si>
    <t>stromal antigen 2(STAG2)</t>
  </si>
  <si>
    <t>suppressor APC domain containing 2(SAPCD2)</t>
  </si>
  <si>
    <t>suppressor of cancer cell invasion(SCAI)</t>
  </si>
  <si>
    <t>synaptonemal complex protein 2(SYCP2)</t>
  </si>
  <si>
    <t>synaptosome associated protein 23(SNAP23)</t>
  </si>
  <si>
    <t>TATA-box binding protein associated factor 5(TAF5)</t>
  </si>
  <si>
    <t>taxilin beta(TXLNB)</t>
  </si>
  <si>
    <t>TBC1 domain family member 4(TBC1D4)</t>
  </si>
  <si>
    <t>TBC1 domain family member 8B(TBC1D8B)</t>
  </si>
  <si>
    <t>TEK receptor tyrosine kinase(TEK)</t>
  </si>
  <si>
    <t>testis expressed 15, meiosis and synapsis associated(TEX15)</t>
  </si>
  <si>
    <t>tetratricopeptide repeat domain 26(TTC26)</t>
  </si>
  <si>
    <t>tetratricopeptide repeat domain 39B(TTC39B)</t>
  </si>
  <si>
    <t>thioredoxin domain containing 9(TXNDC9)</t>
  </si>
  <si>
    <t>thioredoxin reductase 3(TXNRD3)</t>
  </si>
  <si>
    <t>thrombospondin 1(THBS1)</t>
  </si>
  <si>
    <t>thymosin beta 15A(TMSB15A)</t>
  </si>
  <si>
    <t>TNF alpha induced protein 3(TNFAIP3)</t>
  </si>
  <si>
    <t>TNF alpha induced protein 6(TNFAIP6)</t>
  </si>
  <si>
    <t>TNF alpha induced protein 8 like 1(TNFAIP8L1)</t>
  </si>
  <si>
    <t>TNF alpha induced protein 8(TNFAIP8)</t>
  </si>
  <si>
    <t>TNF receptor superfamily member 11b(TNFRSF11B)</t>
  </si>
  <si>
    <t>TPX2 microtubule nucleation factor(TPX2)</t>
  </si>
  <si>
    <t>transforming acidic coiled-coil containing protein 3(TACC3)</t>
  </si>
  <si>
    <t>transforming growth factor beta receptor 1(TGFBR1)</t>
  </si>
  <si>
    <t>transgelin 3(TAGLN3)</t>
  </si>
  <si>
    <t>trans-golgi network vesicle protein 23 homolog A(TVP23A)</t>
  </si>
  <si>
    <t>transmembrane 131 like(TMEM131L)</t>
  </si>
  <si>
    <t>transmembrane protein 123(TMEM123)</t>
  </si>
  <si>
    <t>transmembrane protein 132B(TMEM132B)</t>
  </si>
  <si>
    <t>transmembrane protein 231(TMEM231)</t>
  </si>
  <si>
    <t>transmembrane protein 255A(TMEM255A)</t>
  </si>
  <si>
    <t>tripartite motif containing 69(TRIM69)</t>
  </si>
  <si>
    <t>tRNA methyltransferase 13 homolog(TRMT13)</t>
  </si>
  <si>
    <t>TTK protein kinase(TTK)</t>
  </si>
  <si>
    <t>tumor protein p53 inducible protein 11(TP53I11)</t>
  </si>
  <si>
    <t>ubiquitin associated and SH3 domain containing B(UBASH3B)</t>
  </si>
  <si>
    <t>ubiquitin conjugating enzyme E2 D1(UBE2D1)</t>
  </si>
  <si>
    <t>ubiquitin specific peptidase 30(USP30)</t>
  </si>
  <si>
    <t>UDP-GlcNAc:betaGal beta-1,3-N-acetylglucosaminyltransferase 5(B3GNT5)</t>
  </si>
  <si>
    <t>uncharacterized LOC101927829(LOC101927829)</t>
  </si>
  <si>
    <t>uncharacterized LOC105369519(LOC105369519)</t>
  </si>
  <si>
    <t>uncharacterized LOC339260(LOC339260)</t>
  </si>
  <si>
    <t>uncharacterized LOC401312(LOC401312)</t>
  </si>
  <si>
    <t>uveal autoantigen with coiled-coil domains and ankyrin repeats(UACA)</t>
  </si>
  <si>
    <t>vav guanine nucleotide exchange factor 3(VAV3)</t>
  </si>
  <si>
    <t>vexin(VXN)</t>
  </si>
  <si>
    <t>WASL divergent transcript(WASL-DT)</t>
  </si>
  <si>
    <t>Wnt ligand secretion mediator(WLS)</t>
  </si>
  <si>
    <t>xylosyltransferase 1(XYLT1)</t>
  </si>
  <si>
    <t>zinc finger and BTB domain containing 39(ZBTB39)</t>
  </si>
  <si>
    <t>zinc finger and SCAN domain containing 9(ZSCAN9)</t>
  </si>
  <si>
    <t>zinc finger CCCH-type containing 12C(ZC3H12C)</t>
  </si>
  <si>
    <t>zinc finger protein 138(ZNF138)</t>
  </si>
  <si>
    <t>zinc finger protein 234(ZNF234)</t>
  </si>
  <si>
    <t>zinc finger protein 239(ZNF239)</t>
  </si>
  <si>
    <t>zinc finger protein 248(ZNF248)</t>
  </si>
  <si>
    <t>zinc finger protein 354B(ZNF354B)</t>
  </si>
  <si>
    <t>zinc finger protein 519(ZNF519)</t>
  </si>
  <si>
    <t>zinc finger protein 549(ZNF549)</t>
  </si>
  <si>
    <t>zinc finger protein 660(ZNF660)</t>
  </si>
  <si>
    <t>zinc finger protein 813(ZNF813)</t>
  </si>
  <si>
    <t>zinc finger protein 852(ZNF852)</t>
  </si>
  <si>
    <t>zinc finger protein 891(ZNF891)</t>
  </si>
  <si>
    <t>CCDC144NL antisense RNA 1(CCDC144NL-AS1)</t>
  </si>
  <si>
    <t>coiled-coil domain containing 162, pseudogene(CCDC162P)</t>
  </si>
  <si>
    <t>high mobility group box 1 pseudogene 5(HMGB1P5)</t>
  </si>
  <si>
    <t>MAP9 antisense RNA 1(MAP9-AS1)</t>
  </si>
  <si>
    <t>microRNA 1244-1(MIR1244-1)</t>
  </si>
  <si>
    <t>microRNA 7705(MIR7705)</t>
  </si>
  <si>
    <t>miR-17-92a-1 cluster host gene(MIR17HG)</t>
  </si>
  <si>
    <t>mir-99a-let-7c cluster host gene(MIR99AHG)</t>
  </si>
  <si>
    <t>mitochondrially encoded tRNA glycine(MT-TG)</t>
  </si>
  <si>
    <t>MYC-induced long non-coding RNA(MINCR)</t>
  </si>
  <si>
    <t>NUTM2B antisense RNA 1(NUTM2B-AS1)</t>
  </si>
  <si>
    <t>OBI1 antisense RNA 1(OBI1-AS1)</t>
  </si>
  <si>
    <t>ribosomal protein L36a pseudogene 37(RPL36AP37)</t>
  </si>
  <si>
    <t>SGO1 antisense RNA 1(SGO1-AS1)</t>
  </si>
  <si>
    <t>SMAD1 antisense RNA 1(SMAD1-AS1)</t>
  </si>
  <si>
    <t>small Cajal body-specific RNA 1(SCARNA1)</t>
  </si>
  <si>
    <t>small Cajal body-specific RNA 22(SCARNA22)</t>
  </si>
  <si>
    <t>small Cajal body-specific RNA 5(SCARNA5)</t>
  </si>
  <si>
    <t>small nucleolar RNA, C/D box 56(SNORD56)</t>
  </si>
  <si>
    <t>small nucleolar RNA, H/ACA box 31(SNORA31)</t>
  </si>
  <si>
    <t>small nucleolar RNA, H/ACA box 31B(SNORA31B)</t>
  </si>
  <si>
    <t>small nucleolar RNA, H/ACA box 3A(SNORA3A)</t>
  </si>
  <si>
    <t>small nucleolar RNA, H/ACA box 40(SNORA40)</t>
  </si>
  <si>
    <t>small nucleolar RNA, H/ACA box 52(SNORA52)</t>
  </si>
  <si>
    <t>SNX10 antisense RNA 1(SNX10-AS1)</t>
  </si>
  <si>
    <t>STARD4 antisense RNA 1(STARD4-AS1)</t>
  </si>
  <si>
    <t>ZFHX4 antisense RNA 1(ZFHX4-AS1)</t>
  </si>
  <si>
    <t>ZNF571 antisense RNA 1(ZNF571-AS1)</t>
  </si>
  <si>
    <t>small nucleolar RNA, C/D box 27(SNORD27)</t>
  </si>
  <si>
    <t>15-hydroxyprostaglandin dehydrogenase(HPGD)</t>
  </si>
  <si>
    <t>abhydrolase domain containing 11(ABHD11)</t>
  </si>
  <si>
    <t>abhydrolase domain containing 8(ABHD8)</t>
  </si>
  <si>
    <t>acetylcholinesterase (Cartwright blood group)(ACHE)</t>
  </si>
  <si>
    <t>actin related protein 5(ACTR5)</t>
  </si>
  <si>
    <t>activin A receptor type 1C(ACVR1C)</t>
  </si>
  <si>
    <t>acyl-CoA binding domain containing 4(ACBD4)</t>
  </si>
  <si>
    <t>acyl-CoA dehydrogenase very long chain(ACADVL)</t>
  </si>
  <si>
    <t>acyl-CoA synthetase long chain family member 5(ACSL5)</t>
  </si>
  <si>
    <t>ADAM metallopeptidase with thrombospondin type 1 motif 2(ADAMTS2)</t>
  </si>
  <si>
    <t>ADAM metallopeptidase with thrombospondin type 1 motif 5(ADAMTS5)</t>
  </si>
  <si>
    <t>adaptor related protein complex 1 subunit gamma 2(AP1G2)</t>
  </si>
  <si>
    <t>adenylate cyclase 5(ADCY5)</t>
  </si>
  <si>
    <t>adhesion G protein-coupled receptor B2(ADGRB2)</t>
  </si>
  <si>
    <t>ADP ribosylation factor related protein 1(ARFRP1)</t>
  </si>
  <si>
    <t>ADP-ribosyltransferase 5(ART5)</t>
  </si>
  <si>
    <t>aldehyde oxidase 1(AOX1)</t>
  </si>
  <si>
    <t>angiopoietin like 4(ANGPTL4)</t>
  </si>
  <si>
    <t>ankyrin repeat domain 13D(ANKRD13D)</t>
  </si>
  <si>
    <t>ankyrin repeat domain 30B like(ANKRD30BL)</t>
  </si>
  <si>
    <t>apical junction component 1 homolog(AJM1)</t>
  </si>
  <si>
    <t>apolipoprotein A5(APOA5)</t>
  </si>
  <si>
    <t>apolipoprotein B mRNA editing enzyme catalytic subunit 3C(APOBEC3C)</t>
  </si>
  <si>
    <t>apolipoprotein B mRNA editing enzyme catalytic subunit 3D(APOBEC3D)</t>
  </si>
  <si>
    <t>aryl hydrocarbon receptor repressor(AHRR)</t>
  </si>
  <si>
    <t>arylsulfatase family member I(ARSI)</t>
  </si>
  <si>
    <t>aspartoacylase(ASPA)</t>
  </si>
  <si>
    <t>ASXL transcriptional regulator 3(ASXL3)</t>
  </si>
  <si>
    <t>ATP binding cassette subfamily A member 6(ABCA6)</t>
  </si>
  <si>
    <t>ATP binding cassette subfamily D member 1(ABCD1)</t>
  </si>
  <si>
    <t>ATP binding cassette subfamily G member 1(ABCG1)</t>
  </si>
  <si>
    <t>ATP6AP1 divergent transcript(ATP6AP1-DT)</t>
  </si>
  <si>
    <t>ATPase family AAA domain containing 3B(ATAD3B)</t>
  </si>
  <si>
    <t>B3GAT1 divergent transcript(B3GAT1-DT)</t>
  </si>
  <si>
    <t>basic helix-loop-helix family member a9(BHLHA9)</t>
  </si>
  <si>
    <t>bassoon presynaptic cytomatrix protein(BSN)</t>
  </si>
  <si>
    <t>biglycan(BGN)</t>
  </si>
  <si>
    <t>bone morphogenetic protein 8b(BMP8B)</t>
  </si>
  <si>
    <t>BORCS8-MEF2B readthrough(BORCS8-MEF2B)</t>
  </si>
  <si>
    <t>C2 calcium dependent domain containing 4C(C2CD4C)</t>
  </si>
  <si>
    <t>cadherin 18(CDH18)</t>
  </si>
  <si>
    <t>cadherin related 23(CDH23)</t>
  </si>
  <si>
    <t>calcium binding and coiled-coil domain 1(CALCOCO1)</t>
  </si>
  <si>
    <t>calcium binding protein 7(CABP7)</t>
  </si>
  <si>
    <t>calcium/calmodulin dependent protein kinase II inhibitor 2(CAMK2N2)</t>
  </si>
  <si>
    <t>calcyphosine(CAPS)</t>
  </si>
  <si>
    <t>calpain small subunit 1(CAPNS1)</t>
  </si>
  <si>
    <t>CAP1 pseudogene 1(CAP1P1)</t>
  </si>
  <si>
    <t>carboxylesterase 2(CES2)</t>
  </si>
  <si>
    <t>carnitine palmitoyltransferase 1A(CPT1A)</t>
  </si>
  <si>
    <t>cartilage oligomeric matrix protein(COMP)</t>
  </si>
  <si>
    <t>caspase recruitment domain family member 19(CARD19)</t>
  </si>
  <si>
    <t>cation channel sperm associated auxiliary subunit gamma(CATSPERG)</t>
  </si>
  <si>
    <t>CBFA2/RUNX1 partner transcriptional co-repressor 3(CBFA2T3)</t>
  </si>
  <si>
    <t>C-C motif chemokine receptor 10(CCR10)</t>
  </si>
  <si>
    <t>CCAAT enhancer binding protein alpha(CEBPA)</t>
  </si>
  <si>
    <t>CCDC163 homolog(CCDC163)</t>
  </si>
  <si>
    <t>Cdk5 and Abl enzyme substrate 1(CABLES1)</t>
  </si>
  <si>
    <t>cholinergic receptor muscarinic 2(CHRM2)</t>
  </si>
  <si>
    <t>cholinergic receptor nicotinic alpha 4 subunit(CHRNA4)</t>
  </si>
  <si>
    <t>cholinergic receptor nicotinic epsilon subunit(CHRNE)</t>
  </si>
  <si>
    <t>chorionic gonadotropin subunit beta 7(CGB7)</t>
  </si>
  <si>
    <t>chromobox 7(CBX7)</t>
  </si>
  <si>
    <t>chromosome 12 open reading frame 42(C12orf42)</t>
  </si>
  <si>
    <t>chromosome 17 open reading frame 107(C17orf107)</t>
  </si>
  <si>
    <t>chromosome 17 open reading frame 64(C17orf64)</t>
  </si>
  <si>
    <t>chromosome 19 open reading frame 67(C19orf67)</t>
  </si>
  <si>
    <t>chromosome 3 putative open reading frame 86(C3orf86)</t>
  </si>
  <si>
    <t>cilia and flagella associated protein 57(CFAP57)</t>
  </si>
  <si>
    <t>ciliary associated calcium binding coiled-coil 1(CABCOCO1)</t>
  </si>
  <si>
    <t>ciliary rootlet coiled-coil, rootletin(CROCC)</t>
  </si>
  <si>
    <t>ciliogenesis associated TTC17 interacting protein(CATIP)</t>
  </si>
  <si>
    <t>citramalyl-CoA lyase(CLYBL)</t>
  </si>
  <si>
    <t>claudin 2(CLDN2)</t>
  </si>
  <si>
    <t>claudin 9(CLDN9)</t>
  </si>
  <si>
    <t>coiled-coil domain containing 201(CCDC201)</t>
  </si>
  <si>
    <t>coiled-coil domain containing 87(CCDC87)</t>
  </si>
  <si>
    <t>coiled-coil domain containing 92(CCDC92)</t>
  </si>
  <si>
    <t>collagen type XVI alpha 1 chain(COL16A1)</t>
  </si>
  <si>
    <t>colony stimulating factor 3(CSF3)</t>
  </si>
  <si>
    <t>colorectal liver metastasis associated transcript 3(CLMAT3)</t>
  </si>
  <si>
    <t>complement C1q like 1(C1QL1)</t>
  </si>
  <si>
    <t>complement C1q like 2(C1QL2)</t>
  </si>
  <si>
    <t>copine 4(CPNE4)</t>
  </si>
  <si>
    <t>cornifelin(CNFN)</t>
  </si>
  <si>
    <t>crystallin alpha B(CRYAB)</t>
  </si>
  <si>
    <t>crystallin zeta like 2, pseudogene(CRYZL2P)</t>
  </si>
  <si>
    <t>C-X-C motif chemokine receptor 3(CXCR3)</t>
  </si>
  <si>
    <t>CXXC finger protein 4(CXXC4)</t>
  </si>
  <si>
    <t>cyclin dependent kinase 18(CDK18)</t>
  </si>
  <si>
    <t>cyclin P(CCNP)</t>
  </si>
  <si>
    <t>cystatin 13, pseudogene(CST13P)</t>
  </si>
  <si>
    <t>cytochrome P450 family 2 subfamily T member 1, pseudogene(CYP2T1P)</t>
  </si>
  <si>
    <t>cytochrome P450 family 26 subfamily C member 1(CYP26C1)</t>
  </si>
  <si>
    <t>cytoplasmic polyadenylation element binding protein 3(CPEB3)</t>
  </si>
  <si>
    <t>dachshund family transcription factor 1(DACH1)</t>
  </si>
  <si>
    <t>damage specific DNA binding protein 2(DDB2)</t>
  </si>
  <si>
    <t>DENN domain containing 1C(DENND1C)</t>
  </si>
  <si>
    <t>DGAT2 divergent transcript(DGAT2-DT)</t>
  </si>
  <si>
    <t>dipeptidyl peptidase like 6(DPP6)</t>
  </si>
  <si>
    <t>dishevelled binding antagonist of beta catenin 2(DACT2)</t>
  </si>
  <si>
    <t>distal-less homeobox 2(DLX2)</t>
  </si>
  <si>
    <t>distal-less homeobox 4(DLX4)</t>
  </si>
  <si>
    <t>DNA methyltransferase 3 like(DNMT3L)</t>
  </si>
  <si>
    <t>docking protein 7(DOK7)</t>
  </si>
  <si>
    <t>dorsal root ganglia homeobox(DRGX)</t>
  </si>
  <si>
    <t>dual oxidase maturation factor 1(DUOXA1)</t>
  </si>
  <si>
    <t>dynactin subunit 3(DCTN3)</t>
  </si>
  <si>
    <t>dynein axonemal heavy chain 17(DNAH17)</t>
  </si>
  <si>
    <t>dynein axonemal heavy chain 8(DNAH8)</t>
  </si>
  <si>
    <t>early growth response 3(EGR3)</t>
  </si>
  <si>
    <t>elastin microfibril interfacer 2(EMILIN2)</t>
  </si>
  <si>
    <t>ELAV like RNA binding protein 3(ELAVL3)</t>
  </si>
  <si>
    <t>ELKS/RAB6-interacting/CAST family member 2(ERC2)</t>
  </si>
  <si>
    <t>EMAP like 2(EML2)</t>
  </si>
  <si>
    <t>EOLA1 divergent transcript(EOLA1-DT)</t>
  </si>
  <si>
    <t>erythrocyte membrane protein band 4.1 like 3(EPB41L3)</t>
  </si>
  <si>
    <t>espin(ESPN)</t>
  </si>
  <si>
    <t>FERM domain containing 8(FRMD8)</t>
  </si>
  <si>
    <t>FEZ family zinc finger 2(FEZF2)</t>
  </si>
  <si>
    <t>fibroblast growth factor receptor 3(FGFR3)</t>
  </si>
  <si>
    <t>fibulin 5(FBLN5)</t>
  </si>
  <si>
    <t>flavin containing dimethylaniline monoxygenase 9, pseudogene(FMO9P)</t>
  </si>
  <si>
    <t>forkhead box B2(FOXB2)</t>
  </si>
  <si>
    <t>forkhead box L3(FOXL3)</t>
  </si>
  <si>
    <t>forkhead box O1(FOXO1)</t>
  </si>
  <si>
    <t>FOXL3 overlapping transcript 1(FOXL3-OT1)</t>
  </si>
  <si>
    <t>frizzled class receptor 10(FZD10)</t>
  </si>
  <si>
    <t>frizzled class receptor 7(FZD7)</t>
  </si>
  <si>
    <t>fucosyltransferase 2(FUT2)</t>
  </si>
  <si>
    <t>FYVE, RhoGEF and PH domain containing 5(FGD5)</t>
  </si>
  <si>
    <t>G protein subunit alpha L(GNAL)</t>
  </si>
  <si>
    <t>G protein subunit alpha o1(GNAO1)</t>
  </si>
  <si>
    <t>G protein-coupled receptor 143(GPR143)</t>
  </si>
  <si>
    <t>G protein-coupled receptor 3(GPR3)</t>
  </si>
  <si>
    <t>G protein-coupled receptor class C group 5 member C(GPRC5C)</t>
  </si>
  <si>
    <t>galactose-3-O-sulfotransferase 1(GAL3ST1)</t>
  </si>
  <si>
    <t>gamma-aminobutyric acid type A receptor subunit beta3(GABRB3)</t>
  </si>
  <si>
    <t>glutathione peroxidase 1(GPX1)</t>
  </si>
  <si>
    <t>glutathione S-transferase mu 2(GSTM2)</t>
  </si>
  <si>
    <t>glycerol-3-phosphate acyltransferase 3(GPAT3)</t>
  </si>
  <si>
    <t>goosecoid homeobox(GSC)</t>
  </si>
  <si>
    <t>GRAM domain containing 4 pseudogene 4(GRAMD4P4)</t>
  </si>
  <si>
    <t>growth arrest and DNA damage inducible beta(GADD45B)</t>
  </si>
  <si>
    <t>growth arrest specific 6(GAS6)</t>
  </si>
  <si>
    <t>guanylate binding protein 2(GBP2)</t>
  </si>
  <si>
    <t>guanylate cyclase 2F, retinal(GUCY2F)</t>
  </si>
  <si>
    <t>H6 family homeobox 1(HMX1)</t>
  </si>
  <si>
    <t>heat shock protein family B (small) member 7(HSPB7)</t>
  </si>
  <si>
    <t>hemicentin 2(HMCN2)</t>
  </si>
  <si>
    <t>hepatic and glial cell adhesion molecule(HEPACAM)</t>
  </si>
  <si>
    <t>HGF activator(HGFAC)</t>
  </si>
  <si>
    <t>homeobox A1(HOXA1)</t>
  </si>
  <si>
    <t>homeobox D1(HOXD1)</t>
  </si>
  <si>
    <t>HR lysine demethylase and nuclear receptor corepressor(HR)</t>
  </si>
  <si>
    <t>hyaluronan and proteoglycan link protein 4(HAPLN4)</t>
  </si>
  <si>
    <t>hyperpolarization activated cyclic nucleotide gated potassium and sodium channel 2(HCN2)</t>
  </si>
  <si>
    <t>immunoglobulin superfamily containing leucine rich repeat 2(ISLR2)</t>
  </si>
  <si>
    <t>immunoglobulin superfamily member 11(IGSF11)</t>
  </si>
  <si>
    <t>inhibin subunit beta B(INHBB)</t>
  </si>
  <si>
    <t>inositol 1,4,5-trisphosphate receptor type 1(ITPR1)</t>
  </si>
  <si>
    <t>integrin subunit alpha 1(ITGA1)</t>
  </si>
  <si>
    <t>integrin subunit alpha L(ITGAL)</t>
  </si>
  <si>
    <t>interleukin 11 receptor subunit alpha(IL11RA)</t>
  </si>
  <si>
    <t>IQ motif containing N(IQCN)</t>
  </si>
  <si>
    <t>iroquois homeobox 1(IRX1)</t>
  </si>
  <si>
    <t>jagged canonical Notch ligand 2(JAG2)</t>
  </si>
  <si>
    <t>junctophilin 2(JPH2)</t>
  </si>
  <si>
    <t>kallikrein related peptidase 14(KLK14)</t>
  </si>
  <si>
    <t>kallikrein related peptidase 2(KLK2)</t>
  </si>
  <si>
    <t>kelch like family member 10(KLHL10)</t>
  </si>
  <si>
    <t>killer cell lectin like receptor D1(KLRD1)</t>
  </si>
  <si>
    <t>kinesin family member 1A(KIF1A)</t>
  </si>
  <si>
    <t>kinesin family member 26A(KIF26A)</t>
  </si>
  <si>
    <t>kinesin family member 6(KIF6)</t>
  </si>
  <si>
    <t>kirre like nephrin family adhesion molecule 2(KIRREL2)</t>
  </si>
  <si>
    <t>KN motif and ankyrin repeat domains 4(KANK4)</t>
  </si>
  <si>
    <t>kringle containing transmembrane protein 1(KREMEN1)</t>
  </si>
  <si>
    <t>Kruppel like factor 14(KLF14)</t>
  </si>
  <si>
    <t>Kruppel like factor 2(KLF2)</t>
  </si>
  <si>
    <t>Lck interacting transmembrane adaptor 1(LIME1)</t>
  </si>
  <si>
    <t>lecithin-cholesterol acyltransferase(LCAT)</t>
  </si>
  <si>
    <t>left-right determination factor 2(LEFTY2)</t>
  </si>
  <si>
    <t>lens epithelial protein(LENEP)</t>
  </si>
  <si>
    <t>leucine rich repeat containing 15(LRRC15)</t>
  </si>
  <si>
    <t>leukocyte receptor tyrosine kinase(LTK)</t>
  </si>
  <si>
    <t>leukotriene C4 synthase(LTC4S)</t>
  </si>
  <si>
    <t>LFNG O-fucosylpeptide 3-beta-N-acetylglucosaminyltransferase(LFNG)</t>
  </si>
  <si>
    <t>LIM zinc finger domain containing 2(LIMS2)</t>
  </si>
  <si>
    <t>lin-37 DREAM MuvB core complex component(LIN37)</t>
  </si>
  <si>
    <t>lipase family member M(LIPM)</t>
  </si>
  <si>
    <t>lncRNA imatinib upregulated(LNCRNA-IUR)</t>
  </si>
  <si>
    <t>low density lipoprotein receptor class A domain containing 4(LDLRAD4)</t>
  </si>
  <si>
    <t>LRIG2 divergent transcript(LRIG2-DT)</t>
  </si>
  <si>
    <t>LY6/PLAUR domain containing 6B(LYPD6B)</t>
  </si>
  <si>
    <t>MAGUK p55 scaffold protein 2(MPP2)</t>
  </si>
  <si>
    <t>major histocompatibility complex, class I-related(MR1)</t>
  </si>
  <si>
    <t>MAM domain containing 4(MAMDC4)</t>
  </si>
  <si>
    <t>mannosidase alpha class 1A member 1(MAN1A1)</t>
  </si>
  <si>
    <t>MAS related GPR family member F(MRGPRF)</t>
  </si>
  <si>
    <t>matrix remodeling associated 5(MXRA5)</t>
  </si>
  <si>
    <t>MER proto-oncogene, tyrosine kinase(MERTK)</t>
  </si>
  <si>
    <t>mesoderm posterior bHLH transcription factor 1(MESP1)</t>
  </si>
  <si>
    <t>mesothelin(MSLN)</t>
  </si>
  <si>
    <t>MIB E3 ubiquitin protein ligase 2(MIB2)</t>
  </si>
  <si>
    <t>microtubule associated protein 6(MAP6)</t>
  </si>
  <si>
    <t>mitochondrial ribosomal protein L2(MRPL2)</t>
  </si>
  <si>
    <t>mitochondrial ribosomal protein L55(MRPL55)</t>
  </si>
  <si>
    <t>mitogen-activated protein kinase 11(MAPK11)</t>
  </si>
  <si>
    <t>MN1 proto-oncogene, transcriptional regulator(MN1)</t>
  </si>
  <si>
    <t>MORN repeat containing 1(MORN1)</t>
  </si>
  <si>
    <t>mucin 5B, oligomeric mucus/gel-forming(MUC5B)</t>
  </si>
  <si>
    <t>myeloid associated differentiation marker like 2(MYADML2)</t>
  </si>
  <si>
    <t>myocyte enhancer factor 2B(MEF2B)</t>
  </si>
  <si>
    <t>myoferlin(MYOF)</t>
  </si>
  <si>
    <t>myogenic differentiation 1(MYOD1)</t>
  </si>
  <si>
    <t>myosin heavy chain 14(MYH14)</t>
  </si>
  <si>
    <t>myosin heavy chain 7B(MYH7B)</t>
  </si>
  <si>
    <t>myosin VIIA(MYO7A)</t>
  </si>
  <si>
    <t>myosin XVB(MYO15B)</t>
  </si>
  <si>
    <t>NACC family member 2(NACC2)</t>
  </si>
  <si>
    <t>N-acetylglucosamine-1-phosphodiester alpha-N-acetylglucosaminidase(NAGPA)</t>
  </si>
  <si>
    <t>neural EGFL like 1(NELL1)</t>
  </si>
  <si>
    <t>neurexophilin 4(NXPH4)</t>
  </si>
  <si>
    <t>neurobeachin pseudogene 2(NBEAP2)</t>
  </si>
  <si>
    <t>neurogenin 2(NEUROG2)</t>
  </si>
  <si>
    <t>neuropeptide W(NPW)</t>
  </si>
  <si>
    <t>neurotrimin(NTM)</t>
  </si>
  <si>
    <t>NFKB inhibitor delta(NFKBID)</t>
  </si>
  <si>
    <t>ninjurin 1(NINJ1)</t>
  </si>
  <si>
    <t>nitric oxide synthase 1(NOS1)</t>
  </si>
  <si>
    <t>NK6 homeobox 1(NKX6-1)</t>
  </si>
  <si>
    <t>nuclear paraspeckle assembly transcript 1(NEAT1)</t>
  </si>
  <si>
    <t>nuclear receptor subfamily 4 group A member 1(NR4A1)</t>
  </si>
  <si>
    <t>nucleolar protein 3(NOL3)</t>
  </si>
  <si>
    <t>NUP50 divergent transcript(NUP50-DT)</t>
  </si>
  <si>
    <t>NUT family member 2D(NUTM2D)</t>
  </si>
  <si>
    <t>olfactory receptor family 1 subfamily N member 1(OR1N1)</t>
  </si>
  <si>
    <t>olfactory receptor family 4 subfamily A member 21 pseudogene(OR4A21P)</t>
  </si>
  <si>
    <t>olfactory receptor family 8 subfamily B member 8(OR8B8)</t>
  </si>
  <si>
    <t>one cut homeobox 3(ONECUT3)</t>
  </si>
  <si>
    <t>oocyte secreted protein family member 3(OOSP3)</t>
  </si>
  <si>
    <t>out at first homolog(OAF)</t>
  </si>
  <si>
    <t>outer dense fiber of sperm tails 3B(ODF3B)</t>
  </si>
  <si>
    <t>oxidative stress induced growth inhibitor 1(OSGIN1)</t>
  </si>
  <si>
    <t>oxysterol binding protein 2(OSBP2)</t>
  </si>
  <si>
    <t>p53-induced death domain protein 1(PIDD1)</t>
  </si>
  <si>
    <t>paired box 9(PAX9)</t>
  </si>
  <si>
    <t>par-6 family cell polarity regulator beta(PARD6B)</t>
  </si>
  <si>
    <t>par-6 family cell polarity regulator gamma(PARD6G)</t>
  </si>
  <si>
    <t>peptidase domain containing associated with muscle regeneration 1(PAMR1)</t>
  </si>
  <si>
    <t>phospholipase A2 group IIA(PLA2G2A)</t>
  </si>
  <si>
    <t>phospholipase C delta 1(PLCD1)</t>
  </si>
  <si>
    <t>phospholipase C delta 3(PLCD3)</t>
  </si>
  <si>
    <t>phospholipid phosphatase related 3(PLPPR3)</t>
  </si>
  <si>
    <t>photoreceptor disc component(PRCD)</t>
  </si>
  <si>
    <t>placental growth factor(PGF)</t>
  </si>
  <si>
    <t>platelet derived growth factor subunit B(PDGFB)</t>
  </si>
  <si>
    <t>pleckstrin homology and RhoGEF domain containing G4B(PLEKHG4B)</t>
  </si>
  <si>
    <t>pleckstrin homology like domain family A member 3(PHLDA3)</t>
  </si>
  <si>
    <t>plexin B2(PLXNB2)</t>
  </si>
  <si>
    <t>PNMA family member 6E(PNMA6E)</t>
  </si>
  <si>
    <t>poly(A) binding protein cytoplasmic 1 like(PABPC1L)</t>
  </si>
  <si>
    <t>poly(rC) binding protein 3(PCBP3)</t>
  </si>
  <si>
    <t>polyamine oxidase(PAOX)</t>
  </si>
  <si>
    <t>polycystin 1 like 2 (gene/pseudogene)(PKD1L2)</t>
  </si>
  <si>
    <t>polypeptide N-acetylgalactosaminyltransferase 8(GALNT8)</t>
  </si>
  <si>
    <t>POM121 transmembrane nucleoporin like 12(POM121L12)</t>
  </si>
  <si>
    <t>potassium channel tetramerization domain containing 1(KCTD1)</t>
  </si>
  <si>
    <t>potassium inwardly rectifying channel subfamily J member 11(KCNJ11)</t>
  </si>
  <si>
    <t>potassium inwardly rectifying channel subfamily J member 12(KCNJ12)</t>
  </si>
  <si>
    <t>potassium inwardly rectifying channel subfamily J member 4(KCNJ4)</t>
  </si>
  <si>
    <t>potassium two pore domain channel subfamily K member 5(KCNK5)</t>
  </si>
  <si>
    <t>potassium voltage-gated channel interacting protein 3(KCNIP3)</t>
  </si>
  <si>
    <t>potassium voltage-gated channel modifier subfamily G member 2(KCNG2)</t>
  </si>
  <si>
    <t>potassium voltage-gated channel subfamily A member 6(KCNA6)</t>
  </si>
  <si>
    <t>potassium voltage-gated channel subfamily B member 2(KCNB2)</t>
  </si>
  <si>
    <t>potassium voltage-gated channel subfamily Q member 2(KCNQ2)</t>
  </si>
  <si>
    <t>POU class 2 homeobox 2(POU2F2)</t>
  </si>
  <si>
    <t>PPFIA1 pseudogene 1(PPFIA1P1)</t>
  </si>
  <si>
    <t>PPP1R13B divergent transcript(PPP1R13B-DT)</t>
  </si>
  <si>
    <t>PR/SET domain 16(PRDM16)</t>
  </si>
  <si>
    <t>pregnancy up-regulated nonubiquitous CaM kinase(PNCK)</t>
  </si>
  <si>
    <t>prolyl 4-hydroxylase subunit alpha 2(P4HA2)</t>
  </si>
  <si>
    <t>prosaposin like 1(PSAPL1)</t>
  </si>
  <si>
    <t>prostaglandin E receptor 4(PTGER4)</t>
  </si>
  <si>
    <t>protein kinase C and casein kinase substrate in neurons 1(PACSIN1)</t>
  </si>
  <si>
    <t>protein kinase X-linked(PRKX)</t>
  </si>
  <si>
    <t>protein phosphatase 1 regulatory inhibitor subunit 1B(PPP1R1B)</t>
  </si>
  <si>
    <t>protein tyrosine kinase 6(PTK6)</t>
  </si>
  <si>
    <t>prune homolog 2 with BCH domain(PRUNE2)</t>
  </si>
  <si>
    <t>putative uncharacterized protein LOC400499(LOC400499)</t>
  </si>
  <si>
    <t>PYD and CARD domain containing(PYCARD)</t>
  </si>
  <si>
    <t>pyruvate dehydrogenase kinase 4(PDK4)</t>
  </si>
  <si>
    <t>queuine tRNA-ribosyltransferase catalytic subunit 1 pseudogene 1(QTRT1P1)</t>
  </si>
  <si>
    <t>RAB, member of RAS oncogene family like 2A(RABL2A)</t>
  </si>
  <si>
    <t>RAB11 family interacting protein 5(RAB11FIP5)</t>
  </si>
  <si>
    <t>RAB3A, member RAS oncogene family(RAB3A)</t>
  </si>
  <si>
    <t>RAB6D, member RAS oncogene family(RAB6D)</t>
  </si>
  <si>
    <t>RALBP1 associated Eps domain containing 2(REPS2)</t>
  </si>
  <si>
    <t>Ras and Rab interactor 1(RIN1)</t>
  </si>
  <si>
    <t>Ras association domain family member 10(RASSF10)</t>
  </si>
  <si>
    <t>RAS like family 11 member A(RASL11A)</t>
  </si>
  <si>
    <t>RBMX like 2(RBMXL2)</t>
  </si>
  <si>
    <t>receptor activity modifying protein 1(RAMP1)</t>
  </si>
  <si>
    <t>receptor interacting serine/threonine kinase 4(RIPK4)</t>
  </si>
  <si>
    <t>repulsive guidance molecule BMP co-receptor a(RGMA)</t>
  </si>
  <si>
    <t>retinal outer segment membrane protein 1(ROM1)</t>
  </si>
  <si>
    <t>retinol dehydrogenase 5(RDH5)</t>
  </si>
  <si>
    <t>retrotransposon Gag like 5(RTL5)</t>
  </si>
  <si>
    <t>Rho GDP dissociation inhibitor gamma(ARHGDIG)</t>
  </si>
  <si>
    <t>Rho GTPase activating protein 28(ARHGAP28)</t>
  </si>
  <si>
    <t>Rho guanine nucleotide exchange factor 17(ARHGEF17)</t>
  </si>
  <si>
    <t>rhomboid 5 homolog 2(RHBDF2)</t>
  </si>
  <si>
    <t>rhomboid like 2(RHBDL2)</t>
  </si>
  <si>
    <t>ribosomal modification protein rimK like family member A(RIMKLA)</t>
  </si>
  <si>
    <t>ring finger protein 166(RNF166)</t>
  </si>
  <si>
    <t>ring finger protein 225(RNF225)</t>
  </si>
  <si>
    <t>RIPOR family member 3(RIPOR3)</t>
  </si>
  <si>
    <t>RRAD, Ras related glycolysis inhibitor and calcium channel regulator(RRAD)</t>
  </si>
  <si>
    <t>ryanodine receptor 1(RYR1)</t>
  </si>
  <si>
    <t>SAMM50 sorting and assembly machinery component pseudogene 1(SAMM50P1)</t>
  </si>
  <si>
    <t>scavenger receptor class F member 2(SCARF2)</t>
  </si>
  <si>
    <t>scavenger receptor cysteine rich family member with 4 domains(SSC4D)</t>
  </si>
  <si>
    <t>secreted and transmembrane 1(SECTM1)</t>
  </si>
  <si>
    <t>secreted frizzled related protein 4(SFRP4)</t>
  </si>
  <si>
    <t>secretogranin II(SCG2)</t>
  </si>
  <si>
    <t>secretogranin III(SCG3)</t>
  </si>
  <si>
    <t>secretory blood group 1, pseudogene(SEC1P)</t>
  </si>
  <si>
    <t>selenoprotein S(SELENOS)</t>
  </si>
  <si>
    <t>semaphorin 5B(SEMA5B)</t>
  </si>
  <si>
    <t>sestrin 2(SESN2)</t>
  </si>
  <si>
    <t>SH2B adaptor protein 2(SH2B2)</t>
  </si>
  <si>
    <t>SH3 domain containing ring finger 3(SH3RF3)</t>
  </si>
  <si>
    <t>SHC adaptor protein 2(SHC2)</t>
  </si>
  <si>
    <t>shisa family member 7(SHISA7)</t>
  </si>
  <si>
    <t>signal peptide, CUB domain and EGF like domain containing 2(SCUBE2)</t>
  </si>
  <si>
    <t>SKI family transcriptional corepressor 2(SKOR2)</t>
  </si>
  <si>
    <t>slingshot protein phosphatase 3(SSH3)</t>
  </si>
  <si>
    <t>SLIT and NTRK like family member 5(SLITRK5)</t>
  </si>
  <si>
    <t>SLIT-ROBO Rho GTPase activating protein 1(SRGAP1)</t>
  </si>
  <si>
    <t>SLIT-ROBO Rho GTPase activating protein 3(SRGAP3)</t>
  </si>
  <si>
    <t>small cell adhesion glycoprotein(SMAGP)</t>
  </si>
  <si>
    <t>sodium voltage-gated channel alpha subunit 2(SCN2A)</t>
  </si>
  <si>
    <t>sodium voltage-gated channel beta subunit 4(SCN4B)</t>
  </si>
  <si>
    <t>sodium/potassium transporting ATPase interacting 4(NKAIN4)</t>
  </si>
  <si>
    <t>solute carrier family 10 member 1(SLC10A1)</t>
  </si>
  <si>
    <t>solute carrier family 11 member 1(SLC11A1)</t>
  </si>
  <si>
    <t>solute carrier family 12 member 5(SLC12A5)</t>
  </si>
  <si>
    <t>solute carrier family 16 member 8(SLC16A8)</t>
  </si>
  <si>
    <t>solute carrier family 25 member 21(SLC25A21)</t>
  </si>
  <si>
    <t>solute carrier family 29 member 3(SLC29A3)</t>
  </si>
  <si>
    <t>solute carrier family 45 member 1(SLC45A1)</t>
  </si>
  <si>
    <t>solute carrier family 46 member 3(SLC46A3)</t>
  </si>
  <si>
    <t>solute carrier family 6 member 18(SLC6A18)</t>
  </si>
  <si>
    <t>solute carrier organic anion transporter family member 1C1(SLCO1C1)</t>
  </si>
  <si>
    <t>solute carrier organic anion transporter family member 3A1(SLCO3A1)</t>
  </si>
  <si>
    <t>sonic hedgehog signaling molecule(SHH)</t>
  </si>
  <si>
    <t>Sp8 transcription factor(SP8)</t>
  </si>
  <si>
    <t>spalt like transcription factor 4 pseudogene 1(SALL4P1)</t>
  </si>
  <si>
    <t>SPARC (osteonectin), cwcv and kazal like domains proteoglycan 2(SPOCK2)</t>
  </si>
  <si>
    <t>spectrin beta, erythrocytic(SPTB)</t>
  </si>
  <si>
    <t>spectrin beta, non-erythrocytic 4(SPTBN4)</t>
  </si>
  <si>
    <t>spermatogenesis associated 20(SPATA20)</t>
  </si>
  <si>
    <t>spermatogenesis associated 22(SPATA22)</t>
  </si>
  <si>
    <t>spermidine/spermine N1-acetyl transferase like 1(SATL1)</t>
  </si>
  <si>
    <t>sphingosine-1-phosphate phosphatase 2(SGPP2)</t>
  </si>
  <si>
    <t>SPHK1 interactor, AKAP domain containing(SPHKAP)</t>
  </si>
  <si>
    <t>Spi-1 proto-oncogene(SPI1)</t>
  </si>
  <si>
    <t>SPOC domain containing 1(SPOCD1)</t>
  </si>
  <si>
    <t>StAR related lipid transfer domain containing 13(STARD13)</t>
  </si>
  <si>
    <t>stomatin like 1(STOML1)</t>
  </si>
  <si>
    <t>SUGT1 divergent transcript(SUGT1-DT)</t>
  </si>
  <si>
    <t>synapse differentiation inducing 1(SYNDIG1)</t>
  </si>
  <si>
    <t>synapsin I(SYN1)</t>
  </si>
  <si>
    <t>synapsin II(SYN2)</t>
  </si>
  <si>
    <t>synaptic Ras GTPase activating protein 1(SYNGAP1)</t>
  </si>
  <si>
    <t>synaptophysin(SYP)</t>
  </si>
  <si>
    <t>syntrophin beta 1(SNTB1)</t>
  </si>
  <si>
    <t>tau tubulin kinase 1(TTBK1)</t>
  </si>
  <si>
    <t>T-box transcription factor T(TBXT)</t>
  </si>
  <si>
    <t>teneurin transmembrane protein 1(TENM1)</t>
  </si>
  <si>
    <t>testis expressed 101(TEX101)</t>
  </si>
  <si>
    <t>testis specific serine kinase 4(TSSK4)</t>
  </si>
  <si>
    <t>tetraspanin 11(TSPAN11)</t>
  </si>
  <si>
    <t>tetraspanin 12(TSPAN12)</t>
  </si>
  <si>
    <t>thiopurine S-methyltransferase pseudogene 3(TPMTP3)</t>
  </si>
  <si>
    <t>TNF receptor superfamily member 10c(TNFRSF10C)</t>
  </si>
  <si>
    <t>torsin family 4 member A(TOR4A)</t>
  </si>
  <si>
    <t>tousled like kinase 2 pseudogene 1(TLK2P1)</t>
  </si>
  <si>
    <t>transcription elongation regulator 1 like(TCERG1L)</t>
  </si>
  <si>
    <t>transient receptor potential cation channel subfamily M member 4(TRPM4)</t>
  </si>
  <si>
    <t>transient receptor potential cation channel subfamily V member 2(TRPV2)</t>
  </si>
  <si>
    <t>transmembrane protein 132D(TMEM132D)</t>
  </si>
  <si>
    <t>transmembrane protein 132E(TMEM132E)</t>
  </si>
  <si>
    <t>transmembrane protein 185A(TMEM185A)</t>
  </si>
  <si>
    <t>transmembrane protein 234(TMEM234)</t>
  </si>
  <si>
    <t>tripartite motif containing 58(TRIM58)</t>
  </si>
  <si>
    <t>tropomyosin 2(TPM2)</t>
  </si>
  <si>
    <t>troponin I3, cardiac type(TNNI3)</t>
  </si>
  <si>
    <t>tubulin alpha 3d(TUBA3D)</t>
  </si>
  <si>
    <t>tubulin tyrosine ligase like 10(TTLL10)</t>
  </si>
  <si>
    <t>twist family bHLH transcription factor 1(TWIST1)</t>
  </si>
  <si>
    <t>ubiquitin specific peptidase 2(USP2)</t>
  </si>
  <si>
    <t>UNC homeobox(UNCX)</t>
  </si>
  <si>
    <t>unc-5 netrin receptor B(UNC5B)</t>
  </si>
  <si>
    <t>AI894139 pseudogene(LOC155060)</t>
  </si>
  <si>
    <t>ARHGEF17 antisense RNA 1(ARHGEF17-AS1)</t>
  </si>
  <si>
    <t>ARHGEF38 intronic transcript 1(ARHGEF38-IT1)</t>
  </si>
  <si>
    <t>C1QTNF7 antisense RNA 1(C1QTNF7-AS1)</t>
  </si>
  <si>
    <t>CIRBP antisense RNA 1(CIRBP-AS1)</t>
  </si>
  <si>
    <t>fatty acyl-CoA reductase 2 pseudogene 4(FAR2P4)</t>
  </si>
  <si>
    <t>HOXD antisense growth-associated long non-coding RNA(HAGLR)</t>
  </si>
  <si>
    <t>IGFBP7 antisense RNA 1(IGFBP7-AS1)</t>
  </si>
  <si>
    <t>LAMTOR5 antisense RNA 1(LAMTOR5-AS1)</t>
  </si>
  <si>
    <t>long intergenic non-protein coding RNA 1016(LINC01016)</t>
  </si>
  <si>
    <t>long intergenic non-protein coding RNA 2312(LINC02312)</t>
  </si>
  <si>
    <t>long intergenic non-protein coding RNA 2609(LINC02609)</t>
  </si>
  <si>
    <t>long intergenic non-protein coding RNA 273(LINC00273)</t>
  </si>
  <si>
    <t>long intergenic non-protein coding RNA 548(LINC00548)</t>
  </si>
  <si>
    <t>long intergenic non-protein coding RNA 551(LINC00551)</t>
  </si>
  <si>
    <t>long intergenic non-protein coding RNA 567(LINC00567)</t>
  </si>
  <si>
    <t>long intergenic non-protein coding RNA 598(LINC00598)</t>
  </si>
  <si>
    <t>long intergenic non-protein coding RNA 870(LINC00870)</t>
  </si>
  <si>
    <t>MELTF antisense RNA 1(MELTF-AS1)</t>
  </si>
  <si>
    <t>microRNA 3178(MIR3178)</t>
  </si>
  <si>
    <t>microRNA 4492(MIR4492)</t>
  </si>
  <si>
    <t>microRNA 7704(MIR7704)</t>
  </si>
  <si>
    <t>MIR34A host gene(MIR34AHG)</t>
  </si>
  <si>
    <t>mitochondrially encoded 12S RNA(MT-RNR1)</t>
  </si>
  <si>
    <t>mitochondrially encoded 16S RNA(MT-RNR2)</t>
  </si>
  <si>
    <t>PIWIL4 antisense RNA 1(PIWIL4-AS1)</t>
  </si>
  <si>
    <t>PRKAR2A antisense RNA 1(PRKAR2A-AS1)</t>
  </si>
  <si>
    <t>PSMG3 antisense RNA 1 (head to head)(PSMG3-AS1)</t>
  </si>
  <si>
    <t>PYCARD antisense RNA 1(PYCARD-AS1)</t>
  </si>
  <si>
    <t>RASAL2 antisense RNA 1(RASAL2-AS1)</t>
  </si>
  <si>
    <t>ribosomal protein L18 pseudogene 1(RPL18P1)</t>
  </si>
  <si>
    <t>ribosomal protein L23a pseudogene 5(RPL23AP5)</t>
  </si>
  <si>
    <t>ribosomal protein S6 pseudogene 16(RPS6P16)</t>
  </si>
  <si>
    <t>RNA component of 7SK nuclear ribonucleoprotein(RN7SK)</t>
  </si>
  <si>
    <t>RNA, 5.8S ribosomal pseudogene 5(RNA5-8SP5)</t>
  </si>
  <si>
    <t>RNA, 5S ribosomal pseudogene 141(RNA5SP141)</t>
  </si>
  <si>
    <t>RNA, 5S ribosomal pseudogene 202(RNA5SP202)</t>
  </si>
  <si>
    <t>RNA, 5S ribosomal pseudogene 248(RNA5SP248)</t>
  </si>
  <si>
    <t>RNA, 5S ribosomal pseudogene 298(RNA5SP298)</t>
  </si>
  <si>
    <t>RNA, 5S ribosomal pseudogene 336(RNA5SP336)</t>
  </si>
  <si>
    <t>RNA, 5S ribosomal pseudogene 429(RNA5SP429)</t>
  </si>
  <si>
    <t>RNA, 5S ribosomal pseudogene 74(RNA5SP74)</t>
  </si>
  <si>
    <t>RNA, 7SL, cytoplasmic 570, pseudogene(RN7SL570P)</t>
  </si>
  <si>
    <t>SLC16A1 antisense RNA 1(SLC16A1-AS1)</t>
  </si>
  <si>
    <t>SLC25A21 antisense RNA 1(SLC25A21-AS1)</t>
  </si>
  <si>
    <t>SLC2A1 divergent transcript(SLC2A1-DT)</t>
  </si>
  <si>
    <t>small nucleolar RNA U13(LOC124901197)</t>
  </si>
  <si>
    <t>small nucleolar RNA, H/ACA box 28(SNORA28)</t>
  </si>
  <si>
    <t>solute carrier family 9 member 3 pseudogene 3(SLC9A3P3)</t>
  </si>
  <si>
    <t>uncharacterized LOC100134368(LOC100134368)</t>
  </si>
  <si>
    <t>uncharacterized LOC101927164(LOC101927164)</t>
  </si>
  <si>
    <t>uncharacterized LOC102723701(LOC102723701)</t>
  </si>
  <si>
    <t>uncharacterized LOC124901882(LOC124901882)</t>
  </si>
  <si>
    <t>uncharacterized LOC283731(LOC283731)</t>
  </si>
  <si>
    <t>uncharacterized LOC389199(LOC389199)</t>
  </si>
  <si>
    <t>uncharacterized LOC440910(LOC440910)</t>
  </si>
  <si>
    <t>ZNF337 antisense RNA 1(ZNF337-AS1)</t>
  </si>
  <si>
    <t>ZNF436 antisense RNA 1(ZNF436-AS1)</t>
  </si>
  <si>
    <t>ZNF516 antisense RNA 1(ZNF516-AS1)</t>
  </si>
  <si>
    <t>RN7SK Pseudogene 200 ( RN7SKP200 )</t>
  </si>
  <si>
    <t>acyl-CoA binding domain containing 7(ACBD7)</t>
  </si>
  <si>
    <t>aurora kinase B(AURKB)</t>
  </si>
  <si>
    <t>baculoviral IAP repeat containing 5(BIRC5)</t>
  </si>
  <si>
    <t>cell division cycle associated 2(CDCA2)</t>
  </si>
  <si>
    <t>cyclin A2(CCNA2)</t>
  </si>
  <si>
    <t>cyclin B2(CCNB2)</t>
  </si>
  <si>
    <t>cytoskeleton associated protein 2 like(CKAP2L)</t>
  </si>
  <si>
    <t>DEP domain containing 1(DEPDC1)</t>
  </si>
  <si>
    <t>DNA topoisomerase II alpha(TOP2A)</t>
  </si>
  <si>
    <t>extra spindle pole bodies like 1, separase(ESPL1)</t>
  </si>
  <si>
    <t>forkhead box M1(FOXM1)</t>
  </si>
  <si>
    <t>G2 and S-phase expressed 1(GTSE1)</t>
  </si>
  <si>
    <t>H1.5 linker histone, cluster member(H1-5)</t>
  </si>
  <si>
    <t>high mobility group box 2(HMGB2)</t>
  </si>
  <si>
    <t>Holliday junction recognition protein(HJURP)</t>
  </si>
  <si>
    <t>hyaluronan mediated motility receptor(HMMR)</t>
  </si>
  <si>
    <t>IQ motif containing GTPase activating protein 3(IQGAP3)</t>
  </si>
  <si>
    <t>kinesin family member 15(KIF15)</t>
  </si>
  <si>
    <t>kinesin family member 18B(KIF18B)</t>
  </si>
  <si>
    <t>kinesin family member 23(KIF23)</t>
  </si>
  <si>
    <t>kinesin family member 2C(KIF2C)</t>
  </si>
  <si>
    <t>maternal embryonic leucine zipper kinase(MELK)</t>
  </si>
  <si>
    <t>NIMA related kinase 2(NEK2)</t>
  </si>
  <si>
    <t>nucleolar and spindle associated protein 1(NUSAP1)</t>
  </si>
  <si>
    <t>PICALM interacting mitotic regulator(PIMREG)</t>
  </si>
  <si>
    <t>PRC1 antisense RNA 1(PRC1-AS1)</t>
  </si>
  <si>
    <t>protein regulator of cytokinesis 1(PRC1)</t>
  </si>
  <si>
    <t>PTTG1 regulator of sister chromatid separation, securin(PTTG1)</t>
  </si>
  <si>
    <t>ribonucleotide reductase regulatory subunit M2(RRM2)</t>
  </si>
  <si>
    <t>StAR related lipid transfer domain containing 8(STARD8)</t>
  </si>
  <si>
    <t>thymidine kinase 1(TK1)</t>
  </si>
  <si>
    <t>trophinin associated protein(TROAP)</t>
  </si>
  <si>
    <t>ubiquitin conjugating enzyme E2 C(UBE2C)</t>
  </si>
  <si>
    <t>aldehyde dehydrogenase 1 family member A1(ALDH1A1)</t>
  </si>
  <si>
    <t>anillin, actin binding protein(ANLN)</t>
  </si>
  <si>
    <t>ankyrin repeat and LEM domain containing 1(ANKLE1)</t>
  </si>
  <si>
    <t>anti-Mullerian hormone(AMH)</t>
  </si>
  <si>
    <t>anti-silencing function 1B histone chaperone(ASF1B)</t>
  </si>
  <si>
    <t>apolipoprotein B mRNA editing enzyme catalytic subunit 3B(APOBEC3B)</t>
  </si>
  <si>
    <t>BRCA1 interacting helicase 1(BRIP1)</t>
  </si>
  <si>
    <t>BRCA2 DNA repair associated(BRCA2)</t>
  </si>
  <si>
    <t>caveolin 1(CAV1)</t>
  </si>
  <si>
    <t>cell division cycle 25C(CDC25C)</t>
  </si>
  <si>
    <t>cell division cycle 45(CDC45)</t>
  </si>
  <si>
    <t>cell division cycle 6(CDC6)</t>
  </si>
  <si>
    <t>cell division cycle 7(CDC7)</t>
  </si>
  <si>
    <t>cell division cycle associated 3(CDCA3)</t>
  </si>
  <si>
    <t>centromere protein A(CENPA)</t>
  </si>
  <si>
    <t>centromere protein K(CENPK)</t>
  </si>
  <si>
    <t>centromere protein M(CENPM)</t>
  </si>
  <si>
    <t>centromere protein U(CENPU)</t>
  </si>
  <si>
    <t>centrosomal protein 128(CEP128)</t>
  </si>
  <si>
    <t>chitinase 3 like 1(CHI3L1)</t>
  </si>
  <si>
    <t>chromatin assembly factor 1 subunit A(CHAF1A)</t>
  </si>
  <si>
    <t>chromosome 21 open reading frame 58(C21orf58)</t>
  </si>
  <si>
    <t>chromosome transmission fidelity factor 18(CHTF18)</t>
  </si>
  <si>
    <t>citron rho-interacting serine/threonine kinase(CIT)</t>
  </si>
  <si>
    <t>CLN6 transmembrane ER protein(CLN6)</t>
  </si>
  <si>
    <t>coiled-coil domain containing 17(CCDC17)</t>
  </si>
  <si>
    <t>coiled-coil domain containing 74B(CCDC74B)</t>
  </si>
  <si>
    <t>collagen type I alpha 2 chain(COL1A2)</t>
  </si>
  <si>
    <t>collagen type IX alpha 3 chain(COL9A3)</t>
  </si>
  <si>
    <t>cyclin dependent kinase 1(CDK1)</t>
  </si>
  <si>
    <t>cyclin dependent kinase inhibitor 3(CDKN3)</t>
  </si>
  <si>
    <t>cyclin F(CCNF)</t>
  </si>
  <si>
    <t>cytokine like 1(CYTL1)</t>
  </si>
  <si>
    <t>DBF4 zinc finger B(DBF4B)</t>
  </si>
  <si>
    <t>DEAD/H-box helicase 11(DDX11)</t>
  </si>
  <si>
    <t>denticleless E3 ubiquitin protein ligase homolog(DTL)</t>
  </si>
  <si>
    <t>DEP domain containing 1B(DEPDC1B)</t>
  </si>
  <si>
    <t>diaphanous related formin 3(DIAPH3)</t>
  </si>
  <si>
    <t>DNA polymerase delta 1, catalytic subunit(POLD1)</t>
  </si>
  <si>
    <t>DNA polymerase epsilon, catalytic subunit(POLE)</t>
  </si>
  <si>
    <t>DNA polymerase theta(POLQ)</t>
  </si>
  <si>
    <t>DNA primase subunit 1(PRIM1)</t>
  </si>
  <si>
    <t>DNA replication helicase/nuclease 2(DNA2)</t>
  </si>
  <si>
    <t>E2F transcription factor 1(E2F1)</t>
  </si>
  <si>
    <t>E2F transcription factor 2(E2F2)</t>
  </si>
  <si>
    <t>ERCC excision repair 6 like, spindle assembly checkpoint helicase(ERCC6L)</t>
  </si>
  <si>
    <t>exonuclease 1(EXO1)</t>
  </si>
  <si>
    <t>ezrin(EZR)</t>
  </si>
  <si>
    <t>FA complementation group D2(FANCD2)</t>
  </si>
  <si>
    <t>FA complementation group I(FANCI)</t>
  </si>
  <si>
    <t>FAM111 trypsin like peptidase B(FAM111B)</t>
  </si>
  <si>
    <t>family with sequence similarity 83 member D(FAM83D)</t>
  </si>
  <si>
    <t>farnesyl diphosphate synthase(FDPS)</t>
  </si>
  <si>
    <t>flap structure-specific endonuclease 1(FEN1)</t>
  </si>
  <si>
    <t>four and a half LIM domains 2(FHL2)</t>
  </si>
  <si>
    <t>GINS complex subunit 2(GINS2)</t>
  </si>
  <si>
    <t>GINS complex subunit 3(GINS3)</t>
  </si>
  <si>
    <t>GINS complex subunit 4(GINS4)</t>
  </si>
  <si>
    <t>glycoprotein nmb(GPNMB)</t>
  </si>
  <si>
    <t>H2A clustered histone 11(H2AC11)</t>
  </si>
  <si>
    <t>H2A clustered histone 17(H2AC17)</t>
  </si>
  <si>
    <t>H2A clustered histone 7(H2AC7)</t>
  </si>
  <si>
    <t>H2A.X variant histone(H2AX)</t>
  </si>
  <si>
    <t>H2B clustered histone 13(H2BC13)</t>
  </si>
  <si>
    <t>H2B clustered histone 15(H2BC15)</t>
  </si>
  <si>
    <t>H2B clustered histone 6(H2BC6)</t>
  </si>
  <si>
    <t>H2B clustered histone 9(H2BC9)</t>
  </si>
  <si>
    <t>H3 clustered histone 4(H3C4)</t>
  </si>
  <si>
    <t>H4 clustered histone 1(H4C1)</t>
  </si>
  <si>
    <t>H4 clustered histone 11(H4C11)</t>
  </si>
  <si>
    <t>H4 clustered histone 3(H4C3)</t>
  </si>
  <si>
    <t>H4 clustered histone 4(H4C4)</t>
  </si>
  <si>
    <t>H4 clustered histone 6(H4C6)</t>
  </si>
  <si>
    <t>heat shock transcription factor 2 binding protein(HSF2BP)</t>
  </si>
  <si>
    <t>histone H3 associated protein kinase(HASPIN)</t>
  </si>
  <si>
    <t>interleukin 1 receptor accessory protein(IL1RAP)</t>
  </si>
  <si>
    <t>kinesin family member 18A(KIF18A)</t>
  </si>
  <si>
    <t>kinesin family member 22(KIF22)</t>
  </si>
  <si>
    <t>kinesin family member 4A(KIF4A)</t>
  </si>
  <si>
    <t>kinetochore associated 1(KNTC1)</t>
  </si>
  <si>
    <t>kinetochore localized astrin (SPAG5) binding protein(KNSTRN)</t>
  </si>
  <si>
    <t>lamin B1(LMNB1)</t>
  </si>
  <si>
    <t>lymphocyte cytosolic protein 1(LCP1)</t>
  </si>
  <si>
    <t>MARVEL domain containing 1(MARVELD1)</t>
  </si>
  <si>
    <t>meiotic nuclear divisions 1(MND1)</t>
  </si>
  <si>
    <t>membrane bound O-acyltransferase domain containing 1(MBOAT1)</t>
  </si>
  <si>
    <t>microtubule associated serine/threonine kinase like(MASTL)</t>
  </si>
  <si>
    <t>minichromosome maintenance 10 replication initiation factor(MCM10)</t>
  </si>
  <si>
    <t>minichromosome maintenance 8 homologous recombination repair factor(MCM8)</t>
  </si>
  <si>
    <t>minichromosome maintenance complex component 2(MCM2)</t>
  </si>
  <si>
    <t>minichromosome maintenance complex component 5(MCM5)</t>
  </si>
  <si>
    <t>minichromosome maintenance complex component 7(MCM7)</t>
  </si>
  <si>
    <t>mitotic arrest deficient 2 like 1(MAD2L1)</t>
  </si>
  <si>
    <t>multiciliate differentiation and DNA synthesis associated cell cycle protein(MCIDAS)</t>
  </si>
  <si>
    <t>MYB proto-oncogene like 2(MYBL2)</t>
  </si>
  <si>
    <t>natriuretic peptide C(NPPC)</t>
  </si>
  <si>
    <t>nei like DNA glycosylase 3(NEIL3)</t>
  </si>
  <si>
    <t>neurogranin(NRGN)</t>
  </si>
  <si>
    <t>neuron navigator 3(NAV3)</t>
  </si>
  <si>
    <t>non-SMC condensin I complex subunit G(NCAPG)</t>
  </si>
  <si>
    <t>non-SMC condensin II complex subunit G2(NCAPG2)</t>
  </si>
  <si>
    <t>Opa interacting protein 5(OIP5)</t>
  </si>
  <si>
    <t>origin recognition complex subunit 1(ORC1)</t>
  </si>
  <si>
    <t>PCNA clamp associated factor(PCLAF)</t>
  </si>
  <si>
    <t>phosphoglycerate dehydrogenase(PHGDH)</t>
  </si>
  <si>
    <t>polo like kinase 4(PLK4)</t>
  </si>
  <si>
    <t>proline rich 11(PRR11)</t>
  </si>
  <si>
    <t>protein kinase N3(PKN3)</t>
  </si>
  <si>
    <t>Rac GTPase activating protein 1(RACGAP1)</t>
  </si>
  <si>
    <t>RAD51 associated protein 1(RAD51AP1)</t>
  </si>
  <si>
    <t>RAD51 recombinase(RAD51)</t>
  </si>
  <si>
    <t>RB transcriptional corepressor like 1(RBL1)</t>
  </si>
  <si>
    <t>RecQ like helicase 4(RECQL4)</t>
  </si>
  <si>
    <t>retinaldehyde binding protein 1(RLBP1)</t>
  </si>
  <si>
    <t>Rho GTPase activating protein 11B(ARHGAP11B)</t>
  </si>
  <si>
    <t>Rho GTPase activating protein 33(ARHGAP33)</t>
  </si>
  <si>
    <t>rhotekin 2(RTKN2)</t>
  </si>
  <si>
    <t>ribonuclease H2 subunit A(RNASEH2A)</t>
  </si>
  <si>
    <t>scavenger receptor class A member 3(SCARA3)</t>
  </si>
  <si>
    <t>SHC binding and spindle associated 1(SHCBP1)</t>
  </si>
  <si>
    <t>SPC24 component of NDC80 kinetochore complex(SPC24)</t>
  </si>
  <si>
    <t>SPC25 component of NDC80 kinetochore complex(SPC25)</t>
  </si>
  <si>
    <t>sperm associated antigen 5(SPAG5)</t>
  </si>
  <si>
    <t>spindle and kinetochore associated complex subunit 1(SKA1)</t>
  </si>
  <si>
    <t>spindle and kinetochore associated complex subunit 3(SKA3)</t>
  </si>
  <si>
    <t>src kinase associated phosphoprotein 2(SKAP2)</t>
  </si>
  <si>
    <t>structural maintenance of chromosomes 2(SMC2)</t>
  </si>
  <si>
    <t>SUV39H1 histone lysine methyltransferase(SUV39H1)</t>
  </si>
  <si>
    <t>telomerase reverse transcriptase(TERT)</t>
  </si>
  <si>
    <t>tetraspanin 18(TSPAN18)</t>
  </si>
  <si>
    <t>thrombospondin type 1 domain containing 8(THSD8)</t>
  </si>
  <si>
    <t>thymopoietin(TMPO)</t>
  </si>
  <si>
    <t>timeless circadian regulator(TIMELESS)</t>
  </si>
  <si>
    <t>TOPBP1 interacting checkpoint and replication regulator(TICRR)</t>
  </si>
  <si>
    <t>TRAF interacting protein(TRAIP)</t>
  </si>
  <si>
    <t>transcription factor 19(TCF19)</t>
  </si>
  <si>
    <t>transcription factor CP2 like 1(TFCP2L1)</t>
  </si>
  <si>
    <t>ubiquitin conjugating enzyme E2 T(UBE2T)</t>
  </si>
  <si>
    <t>ubiquitin like with PHD and ring finger domains 1(UHRF1)</t>
  </si>
  <si>
    <t>WD repeat domain 62(WDR62)</t>
  </si>
  <si>
    <t>X-ray repair cross complementing 2(XRCC2)</t>
  </si>
  <si>
    <t>ZW10 interacting kinetochore protein(ZWINT)</t>
  </si>
  <si>
    <t>heterogeneous nuclear ribonucleoprotein A3 pseudogene 11(HNRNPA3P11)</t>
  </si>
  <si>
    <t>long intergenic non-protein coding RNA 1224(LINC01224)</t>
  </si>
  <si>
    <t>long intergenic non-protein coding RNA 2251(LINC02251)</t>
  </si>
  <si>
    <t>long intergenic non-protein coding RNA 2487(LINC02487)</t>
  </si>
  <si>
    <t>long intergenic non-protein coding RNA 3040(LINC03040)</t>
  </si>
  <si>
    <t>MCM8 antisense RNA 1(MCM8-AS1)</t>
  </si>
  <si>
    <t>ribosomal protein S18 pseudogene 12(RPS18P12)</t>
  </si>
  <si>
    <t>RNA, 7SL, cytoplasmic 521, pseudogene(RN7SL521P)</t>
  </si>
  <si>
    <t>small nucleolar RNA, H/ACA box 67(SNORA67)</t>
  </si>
  <si>
    <t>SOD2 overlapping transcript 1(SOD2-OT1)</t>
  </si>
  <si>
    <t>TMPO antisense RNA 1(TMPO-AS1)</t>
  </si>
  <si>
    <t>U1 spliceosomal RNA(LOC124904619)</t>
  </si>
  <si>
    <t>adipocyte plasma membrane associated protein(APMAP)</t>
  </si>
  <si>
    <t>ATPase plasma membrane Ca2+ transporting 2(ATP2B2)</t>
  </si>
  <si>
    <t>bestrophin 3(BEST3)</t>
  </si>
  <si>
    <t>calcium voltage-gated channel subunit alpha1 E(CACNA1E)</t>
  </si>
  <si>
    <t>cell migration inducing hyaluronidase 1(CEMIP)</t>
  </si>
  <si>
    <t>chondroitin sulfate N-acetylgalactosaminyltransferase 1(CSGALNACT1)</t>
  </si>
  <si>
    <t>coiled-coil domain containing 113(CCDC113)</t>
  </si>
  <si>
    <t>coiled-coil domain containing 80(CCDC80)</t>
  </si>
  <si>
    <t>D-aspartate oxidase(DDO)</t>
  </si>
  <si>
    <t>desert hedgehog signaling molecule(DHH)</t>
  </si>
  <si>
    <t>FAT atypical cadherin 4(FAT4)</t>
  </si>
  <si>
    <t>fibroblast growth factor 1(FGF1)</t>
  </si>
  <si>
    <t>fibroblast growth factor receptor 2(FGFR2)</t>
  </si>
  <si>
    <t>G protein-coupled receptor 155(GPR155)</t>
  </si>
  <si>
    <t>gelsolin(GSN)</t>
  </si>
  <si>
    <t>glutamate ionotropic receptor NMDA type subunit 2A(GRIN2A)</t>
  </si>
  <si>
    <t>glycerol-3-phosphate dehydrogenase 1(GPD1)</t>
  </si>
  <si>
    <t>HECT and RLD domain containing E3 ubiquitin protein ligase family member 6(HERC6)</t>
  </si>
  <si>
    <t>interferon induced protein 44 like(IFI44L)</t>
  </si>
  <si>
    <t>iodothyronine deiodinase 2(DIO2)</t>
  </si>
  <si>
    <t>KIAA0513(KIAA0513)</t>
  </si>
  <si>
    <t>LRRN4 C-terminal like(LRRN4CL)</t>
  </si>
  <si>
    <t>major histocompatibility complex, class I, E(HLA-E)</t>
  </si>
  <si>
    <t>melanin concentrating hormone receptor 1(MCHR1)</t>
  </si>
  <si>
    <t>microfibril associated protein 3 like(MFAP3L)</t>
  </si>
  <si>
    <t>myogenesis regulating glycosidase (putative)(MYORG)</t>
  </si>
  <si>
    <t>neurocalcin delta(NCALD)</t>
  </si>
  <si>
    <t>neurofascin(NFASC)</t>
  </si>
  <si>
    <t>nucleosome assembly protein 1 like 2(NAP1L2)</t>
  </si>
  <si>
    <t>phosphatidylinositol specific phospholipase C X domain containing 2(PLCXD2)</t>
  </si>
  <si>
    <t>phosphoinositide-3-kinase interacting protein 1(PIK3IP1)</t>
  </si>
  <si>
    <t>phospholipase A2 group IVC(PLA2G4C)</t>
  </si>
  <si>
    <t>pleckstrin and Sec7 domain containing(PSD)</t>
  </si>
  <si>
    <t>pleckstrin homology domain containing A6(PLEKHA6)</t>
  </si>
  <si>
    <t>potassium channel tetramerization domain containing 16(KCTD16)</t>
  </si>
  <si>
    <t>potassium voltage-gated channel subfamily E regulatory subunit 4(KCNE4)</t>
  </si>
  <si>
    <t>PR/SET domain 6(PRDM6)</t>
  </si>
  <si>
    <t>proprotein convertase subtilisin/kexin type 1 inhibitor(PCSK1N)</t>
  </si>
  <si>
    <t>protein phosphatase 1 regulatory subunit 3B(PPP1R3B)</t>
  </si>
  <si>
    <t>protein phosphatase 2 regulatory subunit Bbeta(PPP2R2B)</t>
  </si>
  <si>
    <t>protocadherin 8(PCDH8)</t>
  </si>
  <si>
    <t>protocadherin alpha 11(PCDHA11)</t>
  </si>
  <si>
    <t>protocadherin alpha 5(PCDHA5)</t>
  </si>
  <si>
    <t>protocadherin alpha 7(PCDHA7)</t>
  </si>
  <si>
    <t>protocadherin alpha 8(PCDHA8)</t>
  </si>
  <si>
    <t>protocadherin alpha subfamily C, 1(PCDHAC1)</t>
  </si>
  <si>
    <t>protocadherin alpha subfamily C, 2(PCDHAC2)</t>
  </si>
  <si>
    <t>RALY RNA binding protein like(RALYL)</t>
  </si>
  <si>
    <t>RIC3 acetylcholine receptor chaperone(RIC3)</t>
  </si>
  <si>
    <t>RUN domain containing 3A(RUNDC3A)</t>
  </si>
  <si>
    <t>seizure related 6 homolog like 2(SEZ6L2)</t>
  </si>
  <si>
    <t>serpin family F member 1(SERPINF1)</t>
  </si>
  <si>
    <t>solute carrier family 1 member 1(SLC1A1)</t>
  </si>
  <si>
    <t>solute carrier family 25 member 4(SLC25A4)</t>
  </si>
  <si>
    <t>solute carrier family 26 member 4(SLC26A4)</t>
  </si>
  <si>
    <t>solute carrier family 43 member 2(SLC43A2)</t>
  </si>
  <si>
    <t>solute carrier family 6 member 1(SLC6A1)</t>
  </si>
  <si>
    <t>SPARC (osteonectin), cwcv and kazal like domains proteoglycan 1(SPOCK1)</t>
  </si>
  <si>
    <t>spermatogenesis and oogenesis specific basic helix-loop-helix 2(SOHLH2)</t>
  </si>
  <si>
    <t>syntabulin(SYBU)</t>
  </si>
  <si>
    <t>V-set and immunoglobulin domain containing 10 like(VSIG10L)</t>
  </si>
  <si>
    <t>zinc finger protein 843(ZNF843)</t>
  </si>
  <si>
    <t>long intergenic non-protein coding RNA 467(LINC00467)</t>
  </si>
  <si>
    <t>uncharacterized LOC101928198(LOC101928198)</t>
  </si>
  <si>
    <t>Down in RT treated  (256 protein coding and 31 NC genes)</t>
  </si>
  <si>
    <t>UP in RT treated  (101 protein coding and 6 NC genes)</t>
  </si>
  <si>
    <t>UP in RT treated  (1 NC gene)</t>
  </si>
  <si>
    <t>UP in TMZ treated  (4 protein coding  genes)</t>
  </si>
  <si>
    <t>Symbol</t>
  </si>
  <si>
    <t>KISS1R</t>
  </si>
  <si>
    <t>KISS1 receptor</t>
  </si>
  <si>
    <t>RNA 5.8S ribosomal pseudogene 4</t>
  </si>
  <si>
    <t>CENPE</t>
  </si>
  <si>
    <t>centromere protein E</t>
  </si>
  <si>
    <t>RNA 5.8S ribosomal N3</t>
  </si>
  <si>
    <t>RNA 5.8S ribosomal pseudogene 10</t>
  </si>
  <si>
    <t>LOC110467521</t>
  </si>
  <si>
    <t>RNA 5.8S ribosomal pseudogene</t>
  </si>
  <si>
    <t>LOC110467523</t>
  </si>
  <si>
    <t>HIST2H3C</t>
  </si>
  <si>
    <t>HFM1</t>
  </si>
  <si>
    <t>helicase for meiosis 1</t>
  </si>
  <si>
    <t>TPX2</t>
  </si>
  <si>
    <t>TPX2 microtubule nucleation factor</t>
  </si>
  <si>
    <t>NCAPH</t>
  </si>
  <si>
    <t>ASPM</t>
  </si>
  <si>
    <t>abnormal spindle microtubule assembly</t>
  </si>
  <si>
    <t>ABCA12</t>
  </si>
  <si>
    <t>GAS2L3</t>
  </si>
  <si>
    <t>growth arrest specific 2 like 3</t>
  </si>
  <si>
    <t>HIST1H2BB</t>
  </si>
  <si>
    <t>KIF11</t>
  </si>
  <si>
    <t>kinesin family member 11</t>
  </si>
  <si>
    <t>KIFC1</t>
  </si>
  <si>
    <t>kinesin family member C1</t>
  </si>
  <si>
    <t>LINC01376</t>
  </si>
  <si>
    <t>MKI67</t>
  </si>
  <si>
    <t>PLK1</t>
  </si>
  <si>
    <t>polo like kinase 1</t>
  </si>
  <si>
    <t>CDCA8</t>
  </si>
  <si>
    <t>cell division cycle associated 8</t>
  </si>
  <si>
    <t>CEP55</t>
  </si>
  <si>
    <t>centrosomal protein 55</t>
  </si>
  <si>
    <t>PBK</t>
  </si>
  <si>
    <t>PDZ binding kinase</t>
  </si>
  <si>
    <t>KNL1</t>
  </si>
  <si>
    <t>kinetochore scaffold 1</t>
  </si>
  <si>
    <t>AURKA</t>
  </si>
  <si>
    <t>aurora kinase A</t>
  </si>
  <si>
    <t>BUB1</t>
  </si>
  <si>
    <t>BUB1 mitotic checkpoint serine/threonine kinase</t>
  </si>
  <si>
    <t>BUB1B</t>
  </si>
  <si>
    <t>BUB1 mitotic checkpoint serine/threonine kinase B</t>
  </si>
  <si>
    <t>TTK</t>
  </si>
  <si>
    <t>TTK protein kinase</t>
  </si>
  <si>
    <t>SNORD3D</t>
  </si>
  <si>
    <t>small nucleolar RNA C/D box 3D</t>
  </si>
  <si>
    <t>HIST1H2AJ</t>
  </si>
  <si>
    <t>HIST1H2AL</t>
  </si>
  <si>
    <t>HIST1H2AB</t>
  </si>
  <si>
    <t>HIST1H2BO</t>
  </si>
  <si>
    <t>NUF2</t>
  </si>
  <si>
    <t>NUF2 component of NDC80 kinetochore complex</t>
  </si>
  <si>
    <t>HIST1H3G</t>
  </si>
  <si>
    <t>STC2</t>
  </si>
  <si>
    <t>stanniocalcin 2</t>
  </si>
  <si>
    <t>CCNB1</t>
  </si>
  <si>
    <t>cyclin B1</t>
  </si>
  <si>
    <t>HIST1H3F</t>
  </si>
  <si>
    <t>DLGAP5</t>
  </si>
  <si>
    <t>DLG associated protein 5</t>
  </si>
  <si>
    <t>KIF14</t>
  </si>
  <si>
    <t>kinesin family member 14</t>
  </si>
  <si>
    <t>LINC02593</t>
  </si>
  <si>
    <t>LOC100132057</t>
  </si>
  <si>
    <t>phosphodiesterase 4D interacting protein pseudogene</t>
  </si>
  <si>
    <t>RNA5S9</t>
  </si>
  <si>
    <t>RNA 5S ribosomal 9</t>
  </si>
  <si>
    <t>TROAP</t>
  </si>
  <si>
    <t>trophinin associated protein</t>
  </si>
  <si>
    <t>MTRNR2L10</t>
  </si>
  <si>
    <t>MIR4485</t>
  </si>
  <si>
    <t>microRNA 4485</t>
  </si>
  <si>
    <t>MTND5P4</t>
  </si>
  <si>
    <t>RNA 5.8S ribosomal pseudogene 6</t>
  </si>
  <si>
    <t>RNA 5.8S ribosomal pseudogene 2</t>
  </si>
  <si>
    <t>RN7SKP9</t>
  </si>
  <si>
    <t>RN7SK pseudogene 9</t>
  </si>
  <si>
    <t>LINC01411</t>
  </si>
  <si>
    <t>CDKN1A</t>
  </si>
  <si>
    <t>cyclin dependent kinase inhibitor 1A</t>
  </si>
  <si>
    <t>MIR7515HG</t>
  </si>
  <si>
    <t>MIR7515 host gene</t>
  </si>
  <si>
    <t>LINC01246</t>
  </si>
  <si>
    <t>TACC3</t>
  </si>
  <si>
    <t>PROCR</t>
  </si>
  <si>
    <t>protein C receptor</t>
  </si>
  <si>
    <t>RN7SL752P</t>
  </si>
  <si>
    <t>RNA 7SL cytoplasmic 752 pseudogene</t>
  </si>
  <si>
    <t>RNA 5.8S ribosomal N1</t>
  </si>
  <si>
    <t>LOC107985433</t>
  </si>
  <si>
    <t>putative uncharacterized protein LOC401522</t>
  </si>
  <si>
    <t>KIF2C</t>
  </si>
  <si>
    <t>kinesin family member 2C</t>
  </si>
  <si>
    <t>TMSB15A</t>
  </si>
  <si>
    <t>thymosin beta 15a</t>
  </si>
  <si>
    <t>LOC110467522</t>
  </si>
  <si>
    <t>UBE2C</t>
  </si>
  <si>
    <t>ubiquitin conjugating enzyme E2 C</t>
  </si>
  <si>
    <t>GALNT5</t>
  </si>
  <si>
    <t>CHRNA5</t>
  </si>
  <si>
    <t>cholinergic receptor nicotinic alpha 5 subunit</t>
  </si>
  <si>
    <t>IP6K3</t>
  </si>
  <si>
    <t>inositol hexakisphosphate kinase 3</t>
  </si>
  <si>
    <t>SFXN2</t>
  </si>
  <si>
    <t>sideroflexin 2</t>
  </si>
  <si>
    <t>PLK3</t>
  </si>
  <si>
    <t>polo like kinase 3</t>
  </si>
  <si>
    <t>IQGAP3</t>
  </si>
  <si>
    <t>COL7A1</t>
  </si>
  <si>
    <t>collagen type VII alpha 1 chain</t>
  </si>
  <si>
    <t>SPATA18</t>
  </si>
  <si>
    <t>spermatogenesis associated 18</t>
  </si>
  <si>
    <t>SLC32A1</t>
  </si>
  <si>
    <t>solute carrier family 32 member 1</t>
  </si>
  <si>
    <t>TRIM69</t>
  </si>
  <si>
    <t>tripartite motif containing 69</t>
  </si>
  <si>
    <t>FGFBP3</t>
  </si>
  <si>
    <t>fibroblast growth factor binding protein 3</t>
  </si>
  <si>
    <t>KIF18B</t>
  </si>
  <si>
    <t>kinesin family member 18B</t>
  </si>
  <si>
    <t>CKAP2L</t>
  </si>
  <si>
    <t>cytoskeleton associated protein 2 like</t>
  </si>
  <si>
    <t>ERFE</t>
  </si>
  <si>
    <t>erythroferrone</t>
  </si>
  <si>
    <t>SGO2</t>
  </si>
  <si>
    <t>shugoshin 2</t>
  </si>
  <si>
    <t>SGO1</t>
  </si>
  <si>
    <t>shugoshin 1</t>
  </si>
  <si>
    <t>CDCA2</t>
  </si>
  <si>
    <t>cell division cycle associated 2</t>
  </si>
  <si>
    <t>ESCO2</t>
  </si>
  <si>
    <t>PRUNE2</t>
  </si>
  <si>
    <t>prune homolog 2 with BCH domain</t>
  </si>
  <si>
    <t>DGKA</t>
  </si>
  <si>
    <t>diacylglycerol kinase alpha</t>
  </si>
  <si>
    <t>CREG2</t>
  </si>
  <si>
    <t>EZH2</t>
  </si>
  <si>
    <t>FBLN1</t>
  </si>
  <si>
    <t>fibulin 1</t>
  </si>
  <si>
    <t>RPLP0P6</t>
  </si>
  <si>
    <t>SLC16A9</t>
  </si>
  <si>
    <t>solute carrier family 16 member 9</t>
  </si>
  <si>
    <t>FDXR</t>
  </si>
  <si>
    <t>ferredoxin reductase</t>
  </si>
  <si>
    <t>FOXM1</t>
  </si>
  <si>
    <t>forkhead box M1</t>
  </si>
  <si>
    <t>FLRT3</t>
  </si>
  <si>
    <t>fibronectin leucine rich transmembrane protein 3</t>
  </si>
  <si>
    <t>CENPI</t>
  </si>
  <si>
    <t>centromere protein I</t>
  </si>
  <si>
    <t>NR5A1</t>
  </si>
  <si>
    <t>IGFBP7 antisense RNA 1</t>
  </si>
  <si>
    <t>GAS6</t>
  </si>
  <si>
    <t>growth arrest specific 6</t>
  </si>
  <si>
    <t>GDNF</t>
  </si>
  <si>
    <t>glial cell derived neurotrophic factor</t>
  </si>
  <si>
    <t>GFAP</t>
  </si>
  <si>
    <t>glial fibrillary acidic protein</t>
  </si>
  <si>
    <t>SLCO4A1</t>
  </si>
  <si>
    <t>TMEM80</t>
  </si>
  <si>
    <t>transmembrane protein 80</t>
  </si>
  <si>
    <t>OTOGL</t>
  </si>
  <si>
    <t>otogelin like</t>
  </si>
  <si>
    <t>MUC19</t>
  </si>
  <si>
    <t>mucin 19 oligomeric</t>
  </si>
  <si>
    <t>RPL10P16</t>
  </si>
  <si>
    <t>ribosomal protein L10 pseudogene 16</t>
  </si>
  <si>
    <t>ANK1</t>
  </si>
  <si>
    <t>ankyrin 1</t>
  </si>
  <si>
    <t>FBXO43</t>
  </si>
  <si>
    <t>C8orf34 antisense RNA 1</t>
  </si>
  <si>
    <t>SCG3</t>
  </si>
  <si>
    <t>secretogranin III</t>
  </si>
  <si>
    <t>HIST1H1D</t>
  </si>
  <si>
    <t>HIST1H1B</t>
  </si>
  <si>
    <t>HIST1H2BD</t>
  </si>
  <si>
    <t>MR1</t>
  </si>
  <si>
    <t>HMGB2</t>
  </si>
  <si>
    <t>high mobility group box 2</t>
  </si>
  <si>
    <t>HMGCS1</t>
  </si>
  <si>
    <t>HMMR</t>
  </si>
  <si>
    <t>hyaluronan mediated motility receptor</t>
  </si>
  <si>
    <t>NR4A1</t>
  </si>
  <si>
    <t>HIST2H2AB</t>
  </si>
  <si>
    <t>BIRC5</t>
  </si>
  <si>
    <t>baculoviral IAP repeat containing 5</t>
  </si>
  <si>
    <t>HSP90AB3P</t>
  </si>
  <si>
    <t>APLP1</t>
  </si>
  <si>
    <t>amyloid beta precursor like protein 1</t>
  </si>
  <si>
    <t>ACER2</t>
  </si>
  <si>
    <t>alkaline ceramidase 2</t>
  </si>
  <si>
    <t>BARHL2</t>
  </si>
  <si>
    <t>BarH like homeobox 2</t>
  </si>
  <si>
    <t>FOXI3</t>
  </si>
  <si>
    <t>forkhead box I3</t>
  </si>
  <si>
    <t>APOE</t>
  </si>
  <si>
    <t>apolipoprotein E</t>
  </si>
  <si>
    <t>IGFBP3</t>
  </si>
  <si>
    <t>INPP5D</t>
  </si>
  <si>
    <t>ITPR1</t>
  </si>
  <si>
    <t>ACAT2</t>
  </si>
  <si>
    <t>OR5C1</t>
  </si>
  <si>
    <t>SMIM10L2A</t>
  </si>
  <si>
    <t>SMAD6</t>
  </si>
  <si>
    <t>SMAD family member 6</t>
  </si>
  <si>
    <t>KITLG</t>
  </si>
  <si>
    <t>KIT ligand</t>
  </si>
  <si>
    <t>ACHE</t>
  </si>
  <si>
    <t>acetylcholinesterase (Cartwright blood group)</t>
  </si>
  <si>
    <t>CELF2 antisense RNA 2</t>
  </si>
  <si>
    <t>MVD</t>
  </si>
  <si>
    <t>mevalonate diphosphate decarboxylase</t>
  </si>
  <si>
    <t>NEK2</t>
  </si>
  <si>
    <t>NIMA related kinase 2</t>
  </si>
  <si>
    <t>OAS2</t>
  </si>
  <si>
    <t>PLA2G3</t>
  </si>
  <si>
    <t>phospholipase A2 group III</t>
  </si>
  <si>
    <t>ANGPTL4</t>
  </si>
  <si>
    <t>angiopoietin like 4</t>
  </si>
  <si>
    <t>NUSAP1</t>
  </si>
  <si>
    <t>nucleolar and spindle associated protein 1</t>
  </si>
  <si>
    <t>GTSE1</t>
  </si>
  <si>
    <t>ATP6V1B1</t>
  </si>
  <si>
    <t>ATPase H+ transporting V1 subunit B1</t>
  </si>
  <si>
    <t>PLCG2</t>
  </si>
  <si>
    <t>phospholipase C gamma 2</t>
  </si>
  <si>
    <t>POLE2</t>
  </si>
  <si>
    <t>DNA polymerase epsilon 2 accessory subunit</t>
  </si>
  <si>
    <t>PIMREG</t>
  </si>
  <si>
    <t>PICALM interacting mitotic regulator</t>
  </si>
  <si>
    <t>KIF1A</t>
  </si>
  <si>
    <t>kinesin family member 1A</t>
  </si>
  <si>
    <t>SLC52A1</t>
  </si>
  <si>
    <t>solute carrier family 52 member 1</t>
  </si>
  <si>
    <t>HJURP</t>
  </si>
  <si>
    <t>Holliday junction recognition protein</t>
  </si>
  <si>
    <t>DEPDC1</t>
  </si>
  <si>
    <t>DEP domain containing 1</t>
  </si>
  <si>
    <t>CEP72</t>
  </si>
  <si>
    <t>centrosomal protein 72</t>
  </si>
  <si>
    <t>PDGFC</t>
  </si>
  <si>
    <t>platelet derived growth factor C</t>
  </si>
  <si>
    <t>KIAA1217</t>
  </si>
  <si>
    <t>PRMT8</t>
  </si>
  <si>
    <t>protein arginine methyltransferase 8</t>
  </si>
  <si>
    <t>KIF15</t>
  </si>
  <si>
    <t>kinesin family member 15</t>
  </si>
  <si>
    <t>CARNS1</t>
  </si>
  <si>
    <t>carnosine synthase 1</t>
  </si>
  <si>
    <t>CIP2A</t>
  </si>
  <si>
    <t>RGS2</t>
  </si>
  <si>
    <t>regulator of G protein signaling 2</t>
  </si>
  <si>
    <t>RRM2</t>
  </si>
  <si>
    <t>ribonucleotide reductase regulatory subunit M2</t>
  </si>
  <si>
    <t>BDNF</t>
  </si>
  <si>
    <t>brain derived neurotrophic factor</t>
  </si>
  <si>
    <t>RPL23AP42</t>
  </si>
  <si>
    <t>ribosomal protein L23a pseudogene 42</t>
  </si>
  <si>
    <t>RPL4P4</t>
  </si>
  <si>
    <t>ribosomal protein L4 pseudogene 4</t>
  </si>
  <si>
    <t>EPS8L2</t>
  </si>
  <si>
    <t>EPS8 like 2</t>
  </si>
  <si>
    <t>RPS23P8</t>
  </si>
  <si>
    <t>ribosomal protein S23 pseudogene 8</t>
  </si>
  <si>
    <t>SLC18A1</t>
  </si>
  <si>
    <t>solute carrier family 18 member A1</t>
  </si>
  <si>
    <t>LYNX1</t>
  </si>
  <si>
    <t>Ly6/neurotoxin 1</t>
  </si>
  <si>
    <t>TOP2A</t>
  </si>
  <si>
    <t>DNA topoisomerase II alpha</t>
  </si>
  <si>
    <t>RPL13AP5</t>
  </si>
  <si>
    <t>ribosomal protein L13a pseudogene 5</t>
  </si>
  <si>
    <t>WNT7A</t>
  </si>
  <si>
    <t>Wnt family member 7A</t>
  </si>
  <si>
    <t>PIF1</t>
  </si>
  <si>
    <t>NECTIN4</t>
  </si>
  <si>
    <t>nectin cell adhesion molecule 4</t>
  </si>
  <si>
    <t>HIST1H2AI</t>
  </si>
  <si>
    <t>HIST1H2BF</t>
  </si>
  <si>
    <t>HIST1H2BI</t>
  </si>
  <si>
    <t>HIST1H3I</t>
  </si>
  <si>
    <t>HIST1H3J</t>
  </si>
  <si>
    <t>HIST1H3H</t>
  </si>
  <si>
    <t>HIST1H4H</t>
  </si>
  <si>
    <t>HIST1H4L</t>
  </si>
  <si>
    <t>EMILIN2</t>
  </si>
  <si>
    <t>elastin microfibril interfacer 2</t>
  </si>
  <si>
    <t>PPP1R1B</t>
  </si>
  <si>
    <t>HIST1H2AH</t>
  </si>
  <si>
    <t>NKD1</t>
  </si>
  <si>
    <t>OASL</t>
  </si>
  <si>
    <t>TNFRSF10C</t>
  </si>
  <si>
    <t>TNF receptor superfamily member 10c</t>
  </si>
  <si>
    <t>cellular communication network factor 4</t>
  </si>
  <si>
    <t>CCNA2</t>
  </si>
  <si>
    <t>cyclin A2</t>
  </si>
  <si>
    <t>HIST1H2BJ</t>
  </si>
  <si>
    <t>SAPCD2</t>
  </si>
  <si>
    <t>suppressor APC domain containing 2</t>
  </si>
  <si>
    <t>PRC1</t>
  </si>
  <si>
    <t>protein regulator of cytokinesis 1</t>
  </si>
  <si>
    <t>CCNB2</t>
  </si>
  <si>
    <t>cyclin B2</t>
  </si>
  <si>
    <t>NEURL1</t>
  </si>
  <si>
    <t>neuralized E3 ubiquitin protein ligase 1</t>
  </si>
  <si>
    <t>RSAD2</t>
  </si>
  <si>
    <t>AURKB</t>
  </si>
  <si>
    <t>aurora kinase B</t>
  </si>
  <si>
    <t>PTTG1</t>
  </si>
  <si>
    <t>NTN1</t>
  </si>
  <si>
    <t>netrin 1</t>
  </si>
  <si>
    <t>KIF23</t>
  </si>
  <si>
    <t>kinesin family member 23</t>
  </si>
  <si>
    <t>GDF15</t>
  </si>
  <si>
    <t>growth differentiation factor 15</t>
  </si>
  <si>
    <t>TP53I3</t>
  </si>
  <si>
    <t>tumor protein p53 inducible protein 3</t>
  </si>
  <si>
    <t>PLCH2</t>
  </si>
  <si>
    <t>phospholipase C eta 2</t>
  </si>
  <si>
    <t>ESPL1</t>
  </si>
  <si>
    <t>ARHGAP11A</t>
  </si>
  <si>
    <t>Rho GTPase activating protein 11A</t>
  </si>
  <si>
    <t>MELK</t>
  </si>
  <si>
    <t>maternal embryonic leucine zipper kinase</t>
  </si>
  <si>
    <t>SRGAP3</t>
  </si>
  <si>
    <t>RNA5 8SP4</t>
  </si>
  <si>
    <t>RNA5 8SN3</t>
  </si>
  <si>
    <t>RNA5 8SP10</t>
  </si>
  <si>
    <t>histone cluster 2 H3 family member c</t>
  </si>
  <si>
    <t>non SMC condensin I complex subunit H</t>
  </si>
  <si>
    <t>ATP binding cassette subfamily A member 12</t>
  </si>
  <si>
    <t>histone cluster 1 H2B family member b</t>
  </si>
  <si>
    <t>long intergenic non protein coding RNA 1376</t>
  </si>
  <si>
    <t>marker of proliferation Ki 67</t>
  </si>
  <si>
    <t>membrane associated ring CH type finger 11</t>
  </si>
  <si>
    <t>histone cluster 1 H2A family member j</t>
  </si>
  <si>
    <t>histone cluster 1 H2A family member l</t>
  </si>
  <si>
    <t>histone cluster 1 H2A family member b</t>
  </si>
  <si>
    <t>histone cluster 1 H2B family member o</t>
  </si>
  <si>
    <t>histone cluster 1 H3 family member g</t>
  </si>
  <si>
    <t>histone cluster 1 H3 family member f</t>
  </si>
  <si>
    <t>long intergenic non protein coding RNA 2593</t>
  </si>
  <si>
    <t>MT RNR2 like 10</t>
  </si>
  <si>
    <t>MT ND5 pseudogene 4</t>
  </si>
  <si>
    <t>RNA5 8SP6</t>
  </si>
  <si>
    <t>RNA5 8SP2</t>
  </si>
  <si>
    <t>long intergenic non protein coding RNA 1411</t>
  </si>
  <si>
    <t>long intergenic non protein coding RNA 1246</t>
  </si>
  <si>
    <t>MIR6724 4</t>
  </si>
  <si>
    <t>microRNA 6724 4</t>
  </si>
  <si>
    <t>transforming acidic coiled coil containing protein 3</t>
  </si>
  <si>
    <t>RNA5 8SN1</t>
  </si>
  <si>
    <t>polypeptide N acetylgalactosaminyltransferase 5</t>
  </si>
  <si>
    <t>IQ motif containing GTPase activating protein 3</t>
  </si>
  <si>
    <t>establishment of sister chromatid cohesion N acetyltransferase 2</t>
  </si>
  <si>
    <t>24 dehydrocholesterol reductase</t>
  </si>
  <si>
    <t>cellular repressor of E1A stimulated genes 2</t>
  </si>
  <si>
    <t>enhancer of zeste 2 polycomb repressive complex 2 subunit</t>
  </si>
  <si>
    <t>ribosomal protein lateral stalk subunit P0 pseudogene 6</t>
  </si>
  <si>
    <t>acyl CoA synthetase long chain family member 6</t>
  </si>
  <si>
    <t>nuclear receptor subfamily 5 group A member 1</t>
  </si>
  <si>
    <t>IGFBP7 AS1</t>
  </si>
  <si>
    <t>solute carrier organic anion transporter family member 4A1</t>
  </si>
  <si>
    <t>F box protein 43</t>
  </si>
  <si>
    <t>C8orf34 AS1</t>
  </si>
  <si>
    <t>histone cluster 1 H1 family member d</t>
  </si>
  <si>
    <t>histone cluster 1 H1 family member b</t>
  </si>
  <si>
    <t>histone cluster 1 H2B family member d</t>
  </si>
  <si>
    <t>major histocompatibility complex class I related</t>
  </si>
  <si>
    <t>3 hydroxy 3 methylglutaryl CoA synthase 1</t>
  </si>
  <si>
    <t>nuclear receptor subfamily 4 group A member 1</t>
  </si>
  <si>
    <t>histone cluster 2 H2A family member b</t>
  </si>
  <si>
    <t>heat shock protein 90 alpha family class B member 3 pseudogene</t>
  </si>
  <si>
    <t>insulin like growth factor binding protein 3</t>
  </si>
  <si>
    <t>insulin like growth factor binding protein 7</t>
  </si>
  <si>
    <t>inositol polyphosphate 5 phosphatase D</t>
  </si>
  <si>
    <t>inositol 1 4 5 trisphosphate receptor type 1</t>
  </si>
  <si>
    <t>acetyl CoA acetyltransferase 2</t>
  </si>
  <si>
    <t>olfactory receptor family 5 subfamily C member 1</t>
  </si>
  <si>
    <t>small integral membrane protein 10 like 2A</t>
  </si>
  <si>
    <t>transmembrane 4 L six family member 1</t>
  </si>
  <si>
    <t>CELF2 AS2</t>
  </si>
  <si>
    <t>2' 5' oligoadenylate synthetase 2</t>
  </si>
  <si>
    <t>G2 and S phase expressed 1</t>
  </si>
  <si>
    <t>cell proliferation regulating inhibitor of protein phosphatase 2A</t>
  </si>
  <si>
    <t>PIF1 5' to 3' DNA helicase</t>
  </si>
  <si>
    <t>histone cluster 1 H2A family member i</t>
  </si>
  <si>
    <t>histone cluster 1 H2B family member f</t>
  </si>
  <si>
    <t>histone cluster 1 H2B family member i</t>
  </si>
  <si>
    <t>histone cluster 1 H3 family member i</t>
  </si>
  <si>
    <t>histone cluster 1 H3 family member j</t>
  </si>
  <si>
    <t>histone cluster 1 H3 family member h</t>
  </si>
  <si>
    <t>histone cluster 1 H4 family member h</t>
  </si>
  <si>
    <t>histone cluster 1 H4 family member l</t>
  </si>
  <si>
    <t>protein phosphatase 1 regulatory inhibitor subunit 1B</t>
  </si>
  <si>
    <t>histone cluster 1 H2A family member h</t>
  </si>
  <si>
    <t>NKD inhibitor of WNT signaling pathway 1</t>
  </si>
  <si>
    <t>2' 5' oligoadenylate synthetase like</t>
  </si>
  <si>
    <t>histone cluster 1 H2B family member j</t>
  </si>
  <si>
    <t>radical S adenosyl methionine domain containing 2</t>
  </si>
  <si>
    <t>PTTG1 regulator of sister chromatid separation securin</t>
  </si>
  <si>
    <t>extra spindle pole bodies like 1 separase</t>
  </si>
  <si>
    <t>SLIT ROBO Rho GTPase activating protein 3</t>
  </si>
  <si>
    <t>HF2927 CSC TMZ</t>
  </si>
  <si>
    <t>HF2927 SDC TMZ</t>
  </si>
  <si>
    <t>HF2927 CSC RT</t>
  </si>
  <si>
    <t>HF2927 SDC RT</t>
  </si>
  <si>
    <t>HF2303 CSC TMZ</t>
  </si>
  <si>
    <t>HF2303 SDC TMZ</t>
  </si>
  <si>
    <t>HF2303 CSC    RT</t>
  </si>
  <si>
    <t>HF2303 SDC   RT</t>
  </si>
  <si>
    <t>MTRNR2L1</t>
  </si>
  <si>
    <t>MT RNR2 like 1</t>
  </si>
  <si>
    <t>MTRNR2L3</t>
  </si>
  <si>
    <t>MT RNR2 like 3</t>
  </si>
  <si>
    <t>MTRNR2L8</t>
  </si>
  <si>
    <t>MT RNR2 like 8</t>
  </si>
  <si>
    <t>MTRNR2L12</t>
  </si>
  <si>
    <t>MT RNR2 like 12</t>
  </si>
  <si>
    <t>RN7SKP48</t>
  </si>
  <si>
    <t>RN7SK pseudogene 48</t>
  </si>
  <si>
    <t>RN7SKP55</t>
  </si>
  <si>
    <t>RN7SK pseudogene 55</t>
  </si>
  <si>
    <t>RN7SKP80</t>
  </si>
  <si>
    <t>RN7SK pseudogene 80</t>
  </si>
  <si>
    <t>RN7SL166P</t>
  </si>
  <si>
    <t>RNA 7SL cytoplasmic 166 pseudogene</t>
  </si>
  <si>
    <t>RN7SL230P</t>
  </si>
  <si>
    <t>RNA 7SL cytoplasmic 230 pseudogene</t>
  </si>
  <si>
    <t>RN7SL359P</t>
  </si>
  <si>
    <t>RNA 7SL cytoplasmic 359 pseudogene</t>
  </si>
  <si>
    <t>RN7SL381P</t>
  </si>
  <si>
    <t>RNA 7SL cytoplasmic 381 pseudogene</t>
  </si>
  <si>
    <t>RN7SL664P</t>
  </si>
  <si>
    <t>RNA 7SL cytoplasmic 664 pseudogene</t>
  </si>
  <si>
    <t>RN7SL753P</t>
  </si>
  <si>
    <t>RNA 7SL cytoplasmic 753 pseudogene</t>
  </si>
  <si>
    <t>RN7SL665P</t>
  </si>
  <si>
    <t>RNA 7SL cytoplasmic 665 pseudogene</t>
  </si>
  <si>
    <t>RN7SL732P</t>
  </si>
  <si>
    <t>RNA 7SL cytoplasmic 732 pseudogene</t>
  </si>
  <si>
    <t>RN7SL828P</t>
  </si>
  <si>
    <t>RNA 7SL cytoplasmic 828 pseudogene</t>
  </si>
  <si>
    <t>RN7SKP227</t>
  </si>
  <si>
    <t>RN7SK pseudogene 227</t>
  </si>
  <si>
    <t>RN7SL497P</t>
  </si>
  <si>
    <t>RNA 7SL cytoplasmic 497 pseudogene</t>
  </si>
  <si>
    <t>RN7SL566P</t>
  </si>
  <si>
    <t>RNA 7SL cytoplasmic 566 pseudogene</t>
  </si>
  <si>
    <t>RN7SKP118</t>
  </si>
  <si>
    <t>RN7SK pseudogene 118</t>
  </si>
  <si>
    <t>MTCO1P40</t>
  </si>
  <si>
    <t>MT CO1 pseudogene 40</t>
  </si>
  <si>
    <t>MTCO3P12</t>
  </si>
  <si>
    <t>MT CO3 pseudogene 12</t>
  </si>
  <si>
    <t>RN7SL736P</t>
  </si>
  <si>
    <t>RNA 7SL cytoplasmic 736 pseudogene</t>
  </si>
  <si>
    <t>RNU1 27P</t>
  </si>
  <si>
    <t>RNA U1 small nuclear 27 pseudogene</t>
  </si>
  <si>
    <t>RN7SL3</t>
  </si>
  <si>
    <t>RNA component of signal recognition particle 7SL3</t>
  </si>
  <si>
    <t>RN7SL4P</t>
  </si>
  <si>
    <t>RNA 7SL cytoplasmic 4 pseudogene</t>
  </si>
  <si>
    <t>RNU2 59P</t>
  </si>
  <si>
    <t>RNA U2 small nuclear 59 pseudogene</t>
  </si>
  <si>
    <t>RNA, 5.8S ribosomal N2(, RNA5-8SN2)</t>
  </si>
  <si>
    <t>Down in RT treated  (19 protein coding and 112 NC genes)</t>
  </si>
  <si>
    <t>ubiquitin C-terminal hydrolase L1( UCHL1)</t>
  </si>
  <si>
    <t xml:space="preserve">, ,, </t>
  </si>
  <si>
    <t>angiopoietin 1( ANGPT1)</t>
  </si>
  <si>
    <t>membrane associated ring-CH-type finger 11(, MARCHF11)</t>
  </si>
  <si>
    <t>histone deacetylase 11(, HDAC11)</t>
  </si>
  <si>
    <t>H3 clustered histone 14(, H3C14)</t>
  </si>
  <si>
    <t>ephrin B2(EFNB2FGF1, FGFR)</t>
  </si>
  <si>
    <t>H4 clustered histone 8(H4E117:E142</t>
  </si>
  <si>
    <t xml:space="preserve">HF2303  CSC vs SDC </t>
  </si>
  <si>
    <t xml:space="preserve">HF2303 CSC vs SDC </t>
  </si>
  <si>
    <t>HF2927 CSC vs SDC</t>
  </si>
  <si>
    <t>HF2927  CSC vs SDC</t>
  </si>
  <si>
    <t>UP in TMZ treated  (22 protein coding and 16 non-coding genes)</t>
  </si>
  <si>
    <t>UP in RT treated  (8 protein coding and 5 non-coding genes)</t>
  </si>
  <si>
    <t>UP in RT treated  (12 protein coding and 5 non-coding genes)</t>
  </si>
  <si>
    <t>DOWN in TMZ treated  (7 non-coding genes)</t>
  </si>
  <si>
    <t>UP in TMZ treated  (466 protein coding and 79 NC genes)</t>
  </si>
  <si>
    <t>UP</t>
  </si>
  <si>
    <t>DOWN</t>
  </si>
  <si>
    <t>DOWN in TMZ treated  (400 protein coding and 48 NC genes)</t>
  </si>
  <si>
    <t>UP in TMZ treated  (133 protein coding and 21 NC genes)</t>
  </si>
  <si>
    <t>Down in RT treated  (63 protein coding  genes and 1 NC)</t>
  </si>
  <si>
    <t>uncharacterized LOC145783(LOC145783)E261L2E262:E29E261:E291</t>
  </si>
  <si>
    <t>Supplementary Table 2A.  Differentially expressed gene lists - HF2303 CSC vs SDC</t>
  </si>
  <si>
    <t>Supplementary Table 2B.  Differentially expressed gene lists - HF2927 CSC vs SDC</t>
  </si>
  <si>
    <t>Supplementary Table 2C.  Differentially expressed gene lists - HF2303 Rx vs control</t>
  </si>
  <si>
    <t>Supplementary Table 2D.  Differentially expressed gene lists - HF2927 Rx vs control</t>
  </si>
  <si>
    <t>egl-9 family hypoxia inducible factor 3(EGLN3)</t>
  </si>
  <si>
    <t>ATP binding cassette subfamily C member 4(ABCC4)</t>
  </si>
  <si>
    <t>abhydrolase domain containing 2, acylglycerol lipase(ABHD2)</t>
  </si>
  <si>
    <t>ABL proto-oncogene 2, non-receptor tyrosine kinase(ABL2)</t>
  </si>
  <si>
    <t>ABRA C-terminal like(ABRACL)</t>
  </si>
  <si>
    <t>acyl-CoA synthetase short chain family member 3(ACSS3)</t>
  </si>
  <si>
    <t>ADAM metallopeptidase domain 12(ADAM12)</t>
  </si>
  <si>
    <t>ADAM metallopeptidase with thrombospondin type 1 motif 3(ADAMTS3)</t>
  </si>
  <si>
    <t>adducin 2(ADD2)</t>
  </si>
  <si>
    <t>adrenoceptor alpha 1D(ADRA1D)</t>
  </si>
  <si>
    <t>actin filament associated protein 1(AFAP1)</t>
  </si>
  <si>
    <t>adenosylhomocysteinase like 2(AHCYL2)</t>
  </si>
  <si>
    <t>A-kinase anchoring protein 6(AKAP6)</t>
  </si>
  <si>
    <t>aldo-keto reductase family 7 member A2(AKR7A2)</t>
  </si>
  <si>
    <t>adenosine monophosphate deaminase 3(AMPD3)</t>
  </si>
  <si>
    <t>ankyrin 2(ANK2)</t>
  </si>
  <si>
    <t>ankyrin repeat family A member 2(ANKRA2)</t>
  </si>
  <si>
    <t>annexin A2(ANXA2)</t>
  </si>
  <si>
    <t>APC down-regulated 1(APCDD1)</t>
  </si>
  <si>
    <t>amyloid beta precursor like protein 2(APLP2)</t>
  </si>
  <si>
    <t>ADP ribosylation factor like GTPase 4A(ARL4A)</t>
  </si>
  <si>
    <t>actin related protein 2/3 complex subunit 1B(ARPC1B)</t>
  </si>
  <si>
    <t>arrestin domain containing 2(ARRDC2)</t>
  </si>
  <si>
    <t>arrestin domain containing 3(ARRDC3)</t>
  </si>
  <si>
    <t>arylsulfatase F(ARSF)</t>
  </si>
  <si>
    <t>ATPase cation transporting 13A2(ATP13A2)</t>
  </si>
  <si>
    <t>ATPase plasma membrane Ca2+ transporting 4(ATP2B4)</t>
  </si>
  <si>
    <t>ATPase phospholipid transporting 9A (putative)(ATP9A)</t>
  </si>
  <si>
    <t>BAG cochaperone 3(BAG3)</t>
  </si>
  <si>
    <t>BCL6 transcription repressor(BCL6)</t>
  </si>
  <si>
    <t>BCL9 transcription coactivator(BCL9)</t>
  </si>
  <si>
    <t>brain expressed X-linked 4(BEX4)</t>
  </si>
  <si>
    <t>bMERB domain containing 1(BMERB1)</t>
  </si>
  <si>
    <t>bone morphogenetic protein 1(BMP1)</t>
  </si>
  <si>
    <t>bone marrow stromal cell antigen 2(BST2)</t>
  </si>
  <si>
    <t>BTG anti-proliferation factor 1(BTG1)</t>
  </si>
  <si>
    <t>blood vessel epicardial substance(BVES)</t>
  </si>
  <si>
    <t>C1q and TNF related 6(C1QTNF6)</t>
  </si>
  <si>
    <t>complement C1r subcomponent like(C1RL)</t>
  </si>
  <si>
    <t>calcium voltage-gated channel auxiliary subunit alpha2delta 1(CACNA2D1)</t>
  </si>
  <si>
    <t>cell adhesion molecule 1(CADM1)</t>
  </si>
  <si>
    <t>C-C motif chemokine ligand 26(CCL26)</t>
  </si>
  <si>
    <t>CDC42 effector protein 4(CDC42EP4)</t>
  </si>
  <si>
    <t>CUB domain containing protein 1(CDCP1)</t>
  </si>
  <si>
    <t>cyclin dependent kinase 14(CDK14)</t>
  </si>
  <si>
    <t>cadherin EGF LAG seven-pass G-type receptor 1(CELSR1)</t>
  </si>
  <si>
    <t>cell adhesion molecule L1 like(CHL1)</t>
  </si>
  <si>
    <t>claudin 12(CLDN12)</t>
  </si>
  <si>
    <t>CXADR like membrane protein(CLMP)</t>
  </si>
  <si>
    <t>collagen type IV alpha 1 chain(COL4A1)</t>
  </si>
  <si>
    <t>collagen type IV alpha 5 chain(COL4A5)</t>
  </si>
  <si>
    <t>carboxypeptidase D(CPD)</t>
  </si>
  <si>
    <t>copine 3(CPNE3)</t>
  </si>
  <si>
    <t>colony stimulating factor 1(CSF1)</t>
  </si>
  <si>
    <t>cathepsin A(CTSA)</t>
  </si>
  <si>
    <t>cathepsin F(CTSF)</t>
  </si>
  <si>
    <t>cathepsin Z(CTSZ)</t>
  </si>
  <si>
    <t>C-X-C motif chemokine ligand 14(CXCL14)</t>
  </si>
  <si>
    <t>cytochrome b561(CYB561)</t>
  </si>
  <si>
    <t>CYLD lysine 63 deubiquitinase(CYLD)</t>
  </si>
  <si>
    <t>cysteine rich transmembrane module containing 1(CYSTM1)</t>
  </si>
  <si>
    <t>doublecortin like kinase 1(DCLK1)</t>
  </si>
  <si>
    <t>RNA sensor RIG-I(RIGI)</t>
  </si>
  <si>
    <t>DM1 protein kinase(DMPK)</t>
  </si>
  <si>
    <t>dynamin binding protein(DNMBP)</t>
  </si>
  <si>
    <t>ephrin B1(EFNB1)</t>
  </si>
  <si>
    <t>ETS transcription factor ELK3(ELK3)</t>
  </si>
  <si>
    <t>elongation factor for RNA polymerase II 2(ELL2)</t>
  </si>
  <si>
    <t>epithelial membrane protein 1(EMP1)</t>
  </si>
  <si>
    <t>endoplasmic reticulum aminopeptidase 1(ERAP1)</t>
  </si>
  <si>
    <t>exoribonuclease 1(ERI1)</t>
  </si>
  <si>
    <t>ERBB receptor feedback inhibitor 1(ERRFI1)</t>
  </si>
  <si>
    <t>coagulation factor III, tissue factor(F3)</t>
  </si>
  <si>
    <t>family with sequence similarity 131 member B(FAM131B)</t>
  </si>
  <si>
    <t>FAM3 metabolism regulating signaling molecule C(FAM3C)</t>
  </si>
  <si>
    <t>FAT atypical cadherin 1(FAT1)</t>
  </si>
  <si>
    <t>F-box protein 32(FBXO32)</t>
  </si>
  <si>
    <t>fibroblast growth factor 2(FGF2)</t>
  </si>
  <si>
    <t>fibrinogen like 2(FGL2)</t>
  </si>
  <si>
    <t>FOS like 1, AP-1 transcription factor subunit(FOSL1)</t>
  </si>
  <si>
    <t>FERM domain containing 3(FRMD3)</t>
  </si>
  <si>
    <t>frizzled class receptor 1(FZD1)</t>
  </si>
  <si>
    <t>frizzled class receptor 6(FZD6)</t>
  </si>
  <si>
    <t>GRB2 associated regulator of MAPK1 subtype 1(GAREM1)</t>
  </si>
  <si>
    <t>glucosaminyl (N-acetyl) transferase 1(GCNT1)</t>
  </si>
  <si>
    <t>galactosidase beta 1(GLB1)</t>
  </si>
  <si>
    <t>glutamate-ammonia ligase(GLUL)</t>
  </si>
  <si>
    <t>glucosamine (N-acetyl)-6-sulfatase(GNS)</t>
  </si>
  <si>
    <t>G protein-coupled receptor 75(GPR75)</t>
  </si>
  <si>
    <t>growth regulating estrogen receptor binding 1(GREB1)</t>
  </si>
  <si>
    <t>granulin precursor(GRN)</t>
  </si>
  <si>
    <t>Gse1 coiled-coil protein(GSE1)</t>
  </si>
  <si>
    <t>hes family bHLH transcription factor 1(HES1)</t>
  </si>
  <si>
    <t>hexosaminidase subunit beta(HEXB)</t>
  </si>
  <si>
    <t>homeodomain interacting protein kinase 2(HIPK2)</t>
  </si>
  <si>
    <t>major histocompatibility complex, class I, C(HLA-C)</t>
  </si>
  <si>
    <t>heme oxygenase 1(HMOX1)</t>
  </si>
  <si>
    <t>homer scaffold protein 2(HOMER2)</t>
  </si>
  <si>
    <t>hippocalcin like 1(HPCAL1)</t>
  </si>
  <si>
    <t>inhibitor of DNA binding 1(ID1)</t>
  </si>
  <si>
    <t>immediate early response 5 like(IER5L)</t>
  </si>
  <si>
    <t>IFI30 lysosomal thiol reductase(IFI30)</t>
  </si>
  <si>
    <t>interferon induced protein 44(IFI44)</t>
  </si>
  <si>
    <t>interferon induced protein with tetratricopeptide repeats 2(IFIT2)</t>
  </si>
  <si>
    <t>interferon induced protein with tetratricopeptide repeats 3(IFIT3)</t>
  </si>
  <si>
    <t>insulin like growth factor 2 mRNA binding protein 3(IGF2BP3)</t>
  </si>
  <si>
    <t>interleukin 13 receptor subunit alpha 1(IL13RA1)</t>
  </si>
  <si>
    <t>interferon regulatory factor 9(IRF9)</t>
  </si>
  <si>
    <t>integrin subunit alpha 3(ITGA3)</t>
  </si>
  <si>
    <t>integrin subunit beta 8(ITGB8)</t>
  </si>
  <si>
    <t>Janus kinase 1(JAK1)</t>
  </si>
  <si>
    <t>potassium channel tetramerization domain containing 12(KCTD12)</t>
  </si>
  <si>
    <t>KIAA1522(KIAA1522)</t>
  </si>
  <si>
    <t>kinesin associated protein 3(KIFAP3)</t>
  </si>
  <si>
    <t>KLF transcription factor 5(KLF5)</t>
  </si>
  <si>
    <t>KLF transcription factor 9(KLF9)</t>
  </si>
  <si>
    <t>kelch like family member 2(KLHL2)</t>
  </si>
  <si>
    <t>laminin subunit beta 3(LAMB3)</t>
  </si>
  <si>
    <t>LIM domain binding 1(LDB1)</t>
  </si>
  <si>
    <t>galectin 3 binding protein(LGALS3BP)</t>
  </si>
  <si>
    <t>LIM domain kinase 1(LIMK1)</t>
  </si>
  <si>
    <t>lipase A, lysosomal acid type(LIPA)</t>
  </si>
  <si>
    <t>lipopolysaccharide induced TNF factor(LITAF)</t>
  </si>
  <si>
    <t>LIM domain only 2(LMO2)</t>
  </si>
  <si>
    <t>LDL receptor related protein 6(LRP6)</t>
  </si>
  <si>
    <t>latent transforming growth factor beta binding protein 1(LTBP1)</t>
  </si>
  <si>
    <t>lymphocyte antigen 75(LY75)</t>
  </si>
  <si>
    <t>LY75-CD302 readthrough(LY75-CD302)</t>
  </si>
  <si>
    <t>leucine zipper tumor suppressor 1(LZTS1)</t>
  </si>
  <si>
    <t>mab-21 like 1(MAB21L1)</t>
  </si>
  <si>
    <t>mal, T cell differentiation protein(MAL)</t>
  </si>
  <si>
    <t>mannosidase alpha class 2A member 1(MAN2A1)</t>
  </si>
  <si>
    <t>mitogen-activated protein kinase kinase kinase 5(MAP3K5)</t>
  </si>
  <si>
    <t>mitogen-activated protein kinase kinase kinase kinase 4(MAP4K4)</t>
  </si>
  <si>
    <t>microtubule associated protein RP/EB family member 2(MAPRE2)</t>
  </si>
  <si>
    <t>multiple coagulation factor deficiency 2, ER cargo receptor complex subunit(MCFD2)</t>
  </si>
  <si>
    <t>midkine(MDK)</t>
  </si>
  <si>
    <t>meteorin, glial cell differentiation regulator(METRN)</t>
  </si>
  <si>
    <t>MINDY lysine 48 deubiquitinase 1(MINDY1)</t>
  </si>
  <si>
    <t>MLLT3 super elongation complex subunit(MLLT3)</t>
  </si>
  <si>
    <t>membrane metalloendopeptidase(MME)</t>
  </si>
  <si>
    <t>mannose receptor C type 2(MRC2)</t>
  </si>
  <si>
    <t>major vault protein(MVP)</t>
  </si>
  <si>
    <t>nicotinamide phosphoribosyltransferase(NAMPT)</t>
  </si>
  <si>
    <t>neuron navigator 1(NAV1)</t>
  </si>
  <si>
    <t>neutral cholesterol ester hydrolase 1(NCEH1)</t>
  </si>
  <si>
    <t>NIMA related kinase 6(NEK6)</t>
  </si>
  <si>
    <t>sodium/potassium transporting ATPase interacting 1(NKAIN1)</t>
  </si>
  <si>
    <t>neuroligin 1(NLGN1)</t>
  </si>
  <si>
    <t>neuromedin B(NMB)</t>
  </si>
  <si>
    <t>nitric oxide synthase 2(NOS2)</t>
  </si>
  <si>
    <t>notch receptor 2(NOTCH2)</t>
  </si>
  <si>
    <t>NPC intracellular cholesterol transporter 2(NPC2)</t>
  </si>
  <si>
    <t>nuclear receptor subfamily 2 group F member 1(NR2F1)</t>
  </si>
  <si>
    <t>5'-nucleotidase domain containing 3(NT5DC3)</t>
  </si>
  <si>
    <t>5'-nucleotidase ecto(NT5E)</t>
  </si>
  <si>
    <t>2'-5'-oligoadenylate synthetase 3(OAS3)</t>
  </si>
  <si>
    <t>protein kinase C and casein kinase substrate in neurons 2(PACSIN2)</t>
  </si>
  <si>
    <t>p21 (RAC1) activated kinase 1(PAK1)</t>
  </si>
  <si>
    <t>poly(ADP-ribose) polymerase family member 14(PARP14)</t>
  </si>
  <si>
    <t>poly(ADP-ribose) polymerase family member 4(PARP4)</t>
  </si>
  <si>
    <t>protocadherin 9(PCDH9)</t>
  </si>
  <si>
    <t>procollagen C-endopeptidase enhancer(PCOLCE)</t>
  </si>
  <si>
    <t>procollagen C-endopeptidase enhancer 2(PCOLCE2)</t>
  </si>
  <si>
    <t>PDZ and LIM domain 4(PDLIM4)</t>
  </si>
  <si>
    <t>pyruvate dehydrogenase phosphatase catalytic subunit 1(PDP1)</t>
  </si>
  <si>
    <t>paternally expressed 10(PEG10)</t>
  </si>
  <si>
    <t>pellino E3 ubiquitin protein ligase 1(PELI1)</t>
  </si>
  <si>
    <t>pellino E3 ubiquitin protein ligase family member 2(PELI2)</t>
  </si>
  <si>
    <t>6-phosphofructo-2-kinase/fructose-2,6-biphosphatase 3(PFKFB3)</t>
  </si>
  <si>
    <t>pipecolic acid and sarcosine oxidase(PIPOX)</t>
  </si>
  <si>
    <t>phospholipase A and acyltransferase 4(PLAAT4)</t>
  </si>
  <si>
    <t>procollagen-lysine,2-oxoglutarate 5-dioxygenase 2(PLOD2)</t>
  </si>
  <si>
    <t>phospholipid phosphatase 3(PLPP3)</t>
  </si>
  <si>
    <t>phospholipid phosphatase related 4(PLPPR4)</t>
  </si>
  <si>
    <t>phospholipid scramblase 1(PLSCR1)</t>
  </si>
  <si>
    <t>phospholipid transfer protein(PLTP)</t>
  </si>
  <si>
    <t>podocalyxin like(PODXL)</t>
  </si>
  <si>
    <t>DNA polymerase delta 4, accessory subunit(POLD4)</t>
  </si>
  <si>
    <t>protein phosphatase 1 regulatory subunit 9A(PPP1R9A)</t>
  </si>
  <si>
    <t>PEAK1 related, kinase-activating pseudokinase 1(PRAG1)</t>
  </si>
  <si>
    <t>prosaposin(PSAP)</t>
  </si>
  <si>
    <t>proline and serine rich coiled-coil 1(PSRC1)</t>
  </si>
  <si>
    <t>prostaglandin reductase 1(PTGR1)</t>
  </si>
  <si>
    <t>parathyroid hormone like hormone(PTHLH)</t>
  </si>
  <si>
    <t>protein tyrosine phosphatase non-receptor type 13(PTPN13)</t>
  </si>
  <si>
    <t>RAB29, member RAS oncogene family(RAB29)</t>
  </si>
  <si>
    <t>RAB31, member RAS oncogene family(RAB31)</t>
  </si>
  <si>
    <t>RAP2B, member of RAS oncogene family(RAP2B)</t>
  </si>
  <si>
    <t>RAS like family 10 member B(RASL10B)</t>
  </si>
  <si>
    <t>Ras association domain family member 8(RASSF8)</t>
  </si>
  <si>
    <t>Ras association domain family member 9(RASSF9)</t>
  </si>
  <si>
    <t>RNA binding motif protein 47(RBM47)</t>
  </si>
  <si>
    <t>regulator of G protein signaling 4(RGS4)</t>
  </si>
  <si>
    <t>Rho related BTB domain containing 1(RHOBTB1)</t>
  </si>
  <si>
    <t>rhophilin Rho GTPase binding protein 2(RHPN2)</t>
  </si>
  <si>
    <t>ring finger protein 10(RNF10)</t>
  </si>
  <si>
    <t>ring finger protein 112(RNF112)</t>
  </si>
  <si>
    <t>ring finger protein 152(RNF152)</t>
  </si>
  <si>
    <t>RAS related(RRAS)</t>
  </si>
  <si>
    <t>S100 calcium binding protein A11(S100A11)</t>
  </si>
  <si>
    <t>sphingosine-1-phosphate receptor 2(S1PR2)</t>
  </si>
  <si>
    <t>scavenger receptor class B member 1(SCARB1)</t>
  </si>
  <si>
    <t>stromal cell derived factor 2 like 1(SDF2L1)</t>
  </si>
  <si>
    <t>SEL1L family member 3(SEL1L3)</t>
  </si>
  <si>
    <t>selenoprotein N(SELENON)</t>
  </si>
  <si>
    <t>semaphorin 3A(SEMA3A)</t>
  </si>
  <si>
    <t>serpin family B member 1(SERPINB1)</t>
  </si>
  <si>
    <t>serpin family B member 9(SERPINB9)</t>
  </si>
  <si>
    <t>secreted frizzled related protein 1(SFRP1)</t>
  </si>
  <si>
    <t>SH3 domain binding glutamate rich protein like 3(SH3BGRL3)</t>
  </si>
  <si>
    <t>SH3 domain binding protein 5(SH3BP5)</t>
  </si>
  <si>
    <t>SHC adaptor protein 4(SHC4)</t>
  </si>
  <si>
    <t>shisa family member 5(SHISA5)</t>
  </si>
  <si>
    <t>signal-induced proliferation-associated 1(SIPA1)</t>
  </si>
  <si>
    <t>SIX homeobox 4(SIX4)</t>
  </si>
  <si>
    <t>solute carrier family 25 member 43(SLC25A43)</t>
  </si>
  <si>
    <t>solute carrier family 35 member F2(SLC35F2)</t>
  </si>
  <si>
    <t>solute carrier family 35 member F6(SLC35F6)</t>
  </si>
  <si>
    <t>solute carrier family 47 member 1(SLC47A1)</t>
  </si>
  <si>
    <t>solute carrier family 9 member A7(SLC9A7)</t>
  </si>
  <si>
    <t>SMAD family member 3(SMAD3)</t>
  </si>
  <si>
    <t>synaptosome associated protein 25(SNAP25)</t>
  </si>
  <si>
    <t>sortilin 1(SORT1)</t>
  </si>
  <si>
    <t>secreted protein acidic and cysteine rich(SPARC)</t>
  </si>
  <si>
    <t>spermatogenesis associated 13(SPATA13)</t>
  </si>
  <si>
    <t>spectrin beta, non-erythrocytic 1(SPTBN1)</t>
  </si>
  <si>
    <t>sushi repeat containing protein X-linked(SRPX)</t>
  </si>
  <si>
    <t>sushi repeat containing protein X-linked 2(SRPX2)</t>
  </si>
  <si>
    <t>ST6 N-acetylgalactosaminide alpha-2,6-sialyltransferase 2(ST6GALNAC2)</t>
  </si>
  <si>
    <t>SH3 and cysteine rich domain(STAC)</t>
  </si>
  <si>
    <t>STEAP family member 1(STEAP1)</t>
  </si>
  <si>
    <t>STEAP2 metalloreductase(STEAP2)</t>
  </si>
  <si>
    <t>serine/threonine kinase 17a(STK17A)</t>
  </si>
  <si>
    <t>stomatin(STOM)</t>
  </si>
  <si>
    <t>stonin 1(STON1)</t>
  </si>
  <si>
    <t>synaptojanin 2(SYNJ2)</t>
  </si>
  <si>
    <t>synaptopodin(SYNPO)</t>
  </si>
  <si>
    <t>synaptotagmin 1(SYT1)</t>
  </si>
  <si>
    <t>synaptotagmin like 5(SYTL5)</t>
  </si>
  <si>
    <t>transforming acidic coiled-coil containing protein 1(TACC1)</t>
  </si>
  <si>
    <t>transcription elongation factor A like 7(TCEAL7)</t>
  </si>
  <si>
    <t>transcobalamin 2(TCN2)</t>
  </si>
  <si>
    <t>tectonic family member 2(TCTN2)</t>
  </si>
  <si>
    <t>tectonin beta-propeller repeat containing 1(TECPR1)</t>
  </si>
  <si>
    <t>tissue factor pathway inhibitor 2(TFPI2)</t>
  </si>
  <si>
    <t>transforming growth factor beta receptor 2(TGFBR2)</t>
  </si>
  <si>
    <t>transglutaminase 2(TGM2)</t>
  </si>
  <si>
    <t>thrombospondin 2(THBS2)</t>
  </si>
  <si>
    <t>thrombospondin 3(THBS3)</t>
  </si>
  <si>
    <t>transketolase(TKT)</t>
  </si>
  <si>
    <t>transmembrane protein 120B(TMEM120B)</t>
  </si>
  <si>
    <t>transmembrane protein 158(TMEM158)</t>
  </si>
  <si>
    <t>transmembrane protein 260(TMEM260)</t>
  </si>
  <si>
    <t>transmembrane protein 54(TMEM54)</t>
  </si>
  <si>
    <t>transmembrane protein 86A(TMEM86A)</t>
  </si>
  <si>
    <t>TNF alpha induced protein 8 like 3(TNFAIP8L3)</t>
  </si>
  <si>
    <t>TNF superfamily member 4(TNFSF4)</t>
  </si>
  <si>
    <t>tribbles pseudokinase 1(TRIB1)</t>
  </si>
  <si>
    <t>TRIO and F-actin binding protein(TRIOBP)</t>
  </si>
  <si>
    <t>tetraspanin 13(TSPAN13)</t>
  </si>
  <si>
    <t>tubulin beta 2B class IIb(TUBB2B)</t>
  </si>
  <si>
    <t>thioredoxin reductase 1(TXNRD1)</t>
  </si>
  <si>
    <t>uridine phosphorylase 1(UPP1)</t>
  </si>
  <si>
    <t>uronyl 2-sulfotransferase(UST)</t>
  </si>
  <si>
    <t>vacuole membrane protein 1(VMP1)</t>
  </si>
  <si>
    <t>WD repeat domain 44(WDR44)</t>
  </si>
  <si>
    <t>WD repeat domain 54(WDR54)</t>
  </si>
  <si>
    <t>Wnt family member 7B(WNT7B)</t>
  </si>
  <si>
    <t>zinc finger and BTB domain containing 18(ZBTB18)</t>
  </si>
  <si>
    <t>zinc finger and BTB domain containing 20(ZBTB20)</t>
  </si>
  <si>
    <t>zinc finger and BTB domain containing 38(ZBTB38)</t>
  </si>
  <si>
    <t>ZFP36 ring finger protein like 1(ZFP36L1)</t>
  </si>
  <si>
    <t>zinc finger protein 185 with LIM domain(ZNF185)</t>
  </si>
  <si>
    <t>zinc finger protein 281(ZNF281)</t>
  </si>
  <si>
    <t>zinc finger protein 503(ZNF503)</t>
  </si>
  <si>
    <t>zinc finger protein 92(ZNF92)</t>
  </si>
  <si>
    <t>BAALC antisense RNA 2(BAALC-AS2)</t>
  </si>
  <si>
    <t>CD44 antisense RNA 1(CD44-AS1)</t>
  </si>
  <si>
    <t>family with sequence similarity 86 member D, pseudogene(FAM86DP)</t>
  </si>
  <si>
    <t>HORMAD2 and MTMR3 antisense RNA 1(HORMAD2-AS1)</t>
  </si>
  <si>
    <t>long intergenic non-protein coding RNA 1465(LINC01465)</t>
  </si>
  <si>
    <t>microRNA 135b(MIR135B)</t>
  </si>
  <si>
    <t>microRNA 199a-1(MIR199A1)</t>
  </si>
  <si>
    <t>microRNA 2277(MIR2277)</t>
  </si>
  <si>
    <t>microRNA 23a(MIR23A)</t>
  </si>
  <si>
    <t>microRNA 27b(MIR27B)</t>
  </si>
  <si>
    <t>microRNA 299(MIR299)</t>
  </si>
  <si>
    <t>microRNA 324(MIR324)</t>
  </si>
  <si>
    <t>microRNA 410(MIR410)</t>
  </si>
  <si>
    <t>microRNA 4254(MIR4254)</t>
  </si>
  <si>
    <t>microRNA 4260(MIR4260)</t>
  </si>
  <si>
    <t>microRNA 4467(MIR4467)</t>
  </si>
  <si>
    <t>microRNA 4477b(MIR4477B)</t>
  </si>
  <si>
    <t>microRNA 4648(MIR4648)</t>
  </si>
  <si>
    <t>microRNA 4712(MIR4712)</t>
  </si>
  <si>
    <t>microRNA 4721(MIR4721)</t>
  </si>
  <si>
    <t>microRNA 487b(MIR487B)</t>
  </si>
  <si>
    <t>microRNA 496(MIR496)</t>
  </si>
  <si>
    <t>microRNA 5006(MIR5006)</t>
  </si>
  <si>
    <t>microRNA 503(MIR503)</t>
  </si>
  <si>
    <t>microRNA 573(MIR573)</t>
  </si>
  <si>
    <t>microRNA 590(MIR590)</t>
  </si>
  <si>
    <t>microRNA 623(MIR623)</t>
  </si>
  <si>
    <t>microRNA 648(MIR648)</t>
  </si>
  <si>
    <t>microRNA 6719(MIR6719)</t>
  </si>
  <si>
    <t>microRNA 6736(MIR6736)</t>
  </si>
  <si>
    <t>microRNA 6802(MIR6802)</t>
  </si>
  <si>
    <t>microRNA 6848(MIR6848)</t>
  </si>
  <si>
    <t>microRNA 6871(MIR6871)</t>
  </si>
  <si>
    <t>microRNA 93(MIR93)</t>
  </si>
  <si>
    <t>PRKCQ antisense RNA 1(PRKCQ-AS1)</t>
  </si>
  <si>
    <t>PRR34 antisense RNA 1(PRR34-AS1)</t>
  </si>
  <si>
    <t>RNA, 7SL, cytoplasmic 737, pseudogene(RN7SL737P)</t>
  </si>
  <si>
    <t>RNA, U5E small nuclear 6, pseudogene(RNU5E-6P)</t>
  </si>
  <si>
    <t>RNA, U6 small nuclear 118, pseudogene(RNU6-118P)</t>
  </si>
  <si>
    <t>RNA, U6 small nuclear 1330, pseudogene(RNU6-1330P)</t>
  </si>
  <si>
    <t>RNA, U6 small nuclear 2(RNU6-2)</t>
  </si>
  <si>
    <t>RNA, U6 small nuclear 4, pseudogene(RNU6-4P)</t>
  </si>
  <si>
    <t>RNA, U6 small nuclear 60, pseudogene(RNU6-60P)</t>
  </si>
  <si>
    <t>RNA, U6 small nuclear 638, pseudogene(RNU6-638P)</t>
  </si>
  <si>
    <t>RNA, U7 small nuclear 171 pseudogene(RNU7-171P)</t>
  </si>
  <si>
    <t>small Cajal body-specific RNA 11(SCARNA11)</t>
  </si>
  <si>
    <t>small Cajal body-specific RNA 9(SCARNA9)</t>
  </si>
  <si>
    <t>small nucleolar RNA, H/ACA box 11F(SNORA11F)</t>
  </si>
  <si>
    <t>small nucleolar RNA, H/ACA box 35B(SNORA35B)</t>
  </si>
  <si>
    <t>small nucleolar RNA, H/ACA box 6(SNORA6)</t>
  </si>
  <si>
    <t>small nucleolar RNA, H/ACA box 63B(SNORA63B)</t>
  </si>
  <si>
    <t>small nucleolar RNA, H/ACA box 70G(SNORA70G)</t>
  </si>
  <si>
    <t>small nucleolar RNA, C/D box 107(SNORD107)</t>
  </si>
  <si>
    <t>small nucleolar RNA, C/D box 11(SNORD11)</t>
  </si>
  <si>
    <t>small nucleolar RNA, C/D box 114-15(SNORD114-15)</t>
  </si>
  <si>
    <t>small nucleolar RNA, C/D box 114-27(SNORD114-27)</t>
  </si>
  <si>
    <t>small nucleolar RNA, C/D box 116-25(SNORD116-25)</t>
  </si>
  <si>
    <t>small nucleolar RNA, C/D box 116-6(SNORD116-6)</t>
  </si>
  <si>
    <t>small nucleolar RNA, C/D box 12(SNORD12)</t>
  </si>
  <si>
    <t>small nucleolar RNA, C/D box 16(SNORD16)</t>
  </si>
  <si>
    <t>small nucleolar RNA, C/D box 26(SNORD26)</t>
  </si>
  <si>
    <t>small nucleolar RNA, C/D box 60(SNORD60)</t>
  </si>
  <si>
    <t>small nucleolar RNA, C/D box 66(SNORD66)</t>
  </si>
  <si>
    <t>SPON1 antisense RNA 1(SPON1-AS1)</t>
  </si>
  <si>
    <t>TP53 target 1(TP53TG1)</t>
  </si>
  <si>
    <t>ZMYND10 antisense RNA 1(ZMYND10-AS1)</t>
  </si>
  <si>
    <t>UP in SDC (418 protein coding  and 60 non-coding  genes)</t>
  </si>
  <si>
    <t>acetyl-CoA acyltransferase 2(ACAA2)</t>
  </si>
  <si>
    <t>ADAM metallopeptidase with thrombospondin type 1 motif 18(ADAMTS18)</t>
  </si>
  <si>
    <t>ADAM metallopeptidase with thrombospondin type 1 motif 9(ADAMTS9)</t>
  </si>
  <si>
    <t>adrenoceptor alpha 1A(ADRA1A)</t>
  </si>
  <si>
    <t>AKT serine/threonine kinase 2(AKT2)</t>
  </si>
  <si>
    <t>angiopoietin like 2(ANGPTL2)</t>
  </si>
  <si>
    <t>activity regulated cytoskeleton associated protein(ARC)</t>
  </si>
  <si>
    <t>ADP ribosylation factor like GTPase 16(ARL16)</t>
  </si>
  <si>
    <t>asparagine synthetase (glutamine-hydrolyzing)(ASNS)</t>
  </si>
  <si>
    <t>activating transcription factor 4(ATF4)</t>
  </si>
  <si>
    <t>autophagy related 4D cysteine peptidase(ATG4D)</t>
  </si>
  <si>
    <t>ATPase 13A4(ATP13A4)</t>
  </si>
  <si>
    <t>ATP synthase F1 subunit beta(ATP5F1B)</t>
  </si>
  <si>
    <t>ATP synthase F1 subunit delta(ATP5F1D)</t>
  </si>
  <si>
    <t>ATP synthase membrane subunit c locus 3(ATP5MC3)</t>
  </si>
  <si>
    <t>ATP synthase peripheral stalk subunit OSCP(ATP5PO)</t>
  </si>
  <si>
    <t>UDP-GlcNAc:betaGal beta-1,3-N-acetylglucosaminyltransferase 7(B3GNT7)</t>
  </si>
  <si>
    <t>chromosome 3 open reading frame 80(C3orf80)</t>
  </si>
  <si>
    <t>coiled-coil domain containing 102B(CCDC102B)</t>
  </si>
  <si>
    <t>coiled-coil domain containing 85B(CCDC85B)</t>
  </si>
  <si>
    <t>cellular communication network factor 3(CCN3)</t>
  </si>
  <si>
    <t>chaperonin containing TCP1 subunit 8(CCT8)</t>
  </si>
  <si>
    <t>ceramide synthase 1(CERS1)</t>
  </si>
  <si>
    <t>creatine kinase B(CKB)</t>
  </si>
  <si>
    <t>cytochrome c oxidase subunit 6C(COX6C)</t>
  </si>
  <si>
    <t>cytochrome c oxidase subunit 7B(COX7B)</t>
  </si>
  <si>
    <t>copine 2(CPNE2)</t>
  </si>
  <si>
    <t>cytochrome c1(CYC1)</t>
  </si>
  <si>
    <t>cytochrome c, somatic(CYCS)</t>
  </si>
  <si>
    <t>CYFIP related Rac1 interactor A(CYRIA)</t>
  </si>
  <si>
    <t>dicarbonyl and L-xylulose reductase(DCXR)</t>
  </si>
  <si>
    <t>DIRAS family GTPase 1(DIRAS1)</t>
  </si>
  <si>
    <t>EBP cholestenol delta-isomerase(EBP)</t>
  </si>
  <si>
    <t>EF-hand domain family member D2(EFHD2)</t>
  </si>
  <si>
    <t>elastin(ELN)</t>
  </si>
  <si>
    <t>EPH receptor B3(EPHB3)</t>
  </si>
  <si>
    <t>estrogen related receptor alpha(ESRRA)</t>
  </si>
  <si>
    <t>fatty acid binding protein 7(FABP7)</t>
  </si>
  <si>
    <t>family with sequence similarity 181 member B(FAM181B)</t>
  </si>
  <si>
    <t>fasciculation and elongation protein zeta 1(FEZ1)</t>
  </si>
  <si>
    <t>four and a half LIM domains 3(FHL3)</t>
  </si>
  <si>
    <t>filamin A interacting protein 1 like(FILIP1L)</t>
  </si>
  <si>
    <t>forkhead box S1(FOXS1)</t>
  </si>
  <si>
    <t>FERM and PDZ domain containing 1(FRMPD1)</t>
  </si>
  <si>
    <t>glycine amidinotransferase(GATM)</t>
  </si>
  <si>
    <t>growth differentiation factor 1(GDF1)</t>
  </si>
  <si>
    <t>G protein subunit beta 4(GNB4)</t>
  </si>
  <si>
    <t>G protein subunit gamma 7(GNG7)</t>
  </si>
  <si>
    <t>glutamic-oxaloacetic transaminase 1(GOT1)</t>
  </si>
  <si>
    <t>H1.2 linker histone, cluster member(H1-2)</t>
  </si>
  <si>
    <t>H1.4 linker histone, cluster member(H1-4)</t>
  </si>
  <si>
    <t>H2A clustered histone 18(H2AC18)</t>
  </si>
  <si>
    <t>H2A clustered histone 19(H2AC19)</t>
  </si>
  <si>
    <t>H2A clustered histone 20(H2AC20)</t>
  </si>
  <si>
    <t>H2A clustered histone 8(H2AC8)</t>
  </si>
  <si>
    <t>H2A clustered histone 6(H2AC6)</t>
  </si>
  <si>
    <t>H2B clustered histone 12(H2BC12)</t>
  </si>
  <si>
    <t>H4 clustered histone 5(H4C5)</t>
  </si>
  <si>
    <t>homer scaffold protein 3(HOMER3)</t>
  </si>
  <si>
    <t>inhibitor of DNA binding 2(ID2)</t>
  </si>
  <si>
    <t>isocitrate dehydrogenase (NAD(+)) 3 catalytic subunit alpha(IDH3A)</t>
  </si>
  <si>
    <t>inositol-trisphosphate 3-kinase B(ITPKB)</t>
  </si>
  <si>
    <t>kelch domain containing 8A(KLHDC8A)</t>
  </si>
  <si>
    <t>galectin like(LGALSL)</t>
  </si>
  <si>
    <t>LDL receptor related protein 5(LRP5)</t>
  </si>
  <si>
    <t>leucine rich repeat containing 4B(LRRC4B)</t>
  </si>
  <si>
    <t>leucine rich repeat containing 75A(LRRC75A)</t>
  </si>
  <si>
    <t>leucine rich repeats and death domain containing 1(LRRD1)</t>
  </si>
  <si>
    <t>leucine rich repeat transmembrane neuronal 3(LRRTM3)</t>
  </si>
  <si>
    <t>lanosterol synthase(LSS)</t>
  </si>
  <si>
    <t>MAGE family member H1(MAGEH1)</t>
  </si>
  <si>
    <t>thiol methyltransferase 1A(TMT1A)</t>
  </si>
  <si>
    <t>microfibril associated protein 2(MFAP2)</t>
  </si>
  <si>
    <t>major facilitator superfamily domain containing 6(MFSD6)</t>
  </si>
  <si>
    <t>mitochondrial ribosomal protein L15(MRPL15)</t>
  </si>
  <si>
    <t>metallothionein 3(MT3)</t>
  </si>
  <si>
    <t>methylenetetrahydrofolate dehydrogenase (NADP+ dependent) 2, methenyltetrahydrofolate cyclohydrolase(MTHFD2)</t>
  </si>
  <si>
    <t>MT-RNR2 like 6 (pseudogene)(MTRNR2L6)</t>
  </si>
  <si>
    <t>MTSS I-BAR domain containing 2(MTSS2)</t>
  </si>
  <si>
    <t>microtubule associated scaffold protein 1(MTUS1)</t>
  </si>
  <si>
    <t>MYCN proto-oncogene, bHLH transcription factor(MYCN)</t>
  </si>
  <si>
    <t>myosin heavy chain 7(MYH7)</t>
  </si>
  <si>
    <t>natural killer cell cytotoxicity receptor 3 ligand 1(NCR3LG1)</t>
  </si>
  <si>
    <t>NDRG family member 2(NDRG2)</t>
  </si>
  <si>
    <t>NADH:ubiquinone oxidoreductase complex assembly factor 4(NDUFAF4)</t>
  </si>
  <si>
    <t>NADH:ubiquinone oxidoreductase subunit B9(NDUFB9)</t>
  </si>
  <si>
    <t>nicotinamide nucleotide transhydrogenase(NNT)</t>
  </si>
  <si>
    <t>nephronectin(NPNT)</t>
  </si>
  <si>
    <t>5'-nucleotidase domain containing 2(NT5DC2)</t>
  </si>
  <si>
    <t>nudix hydrolase 8(NUDT8)</t>
  </si>
  <si>
    <t>nuclear protein 1, transcriptional regulator(NUPR1)</t>
  </si>
  <si>
    <t>obscurin, cytoskeletal calmodulin and titin-interacting RhoGEF(OBSCN)</t>
  </si>
  <si>
    <t>P3R3URF-PIK3R3 readthrough(P3R3URF-PIK3R3)</t>
  </si>
  <si>
    <t>Purkinje cell protein 4(PCP4)</t>
  </si>
  <si>
    <t>p53 and DNA damage regulated 1(PDRG1)</t>
  </si>
  <si>
    <t>phosphatidylinositol-4,5-bisphosphate 4-phosphatase 2(PIP4P2)</t>
  </si>
  <si>
    <t>PMF1-BGLAP readthrough(PMF1-BGLAP)</t>
  </si>
  <si>
    <t>protein phosphatase 1 regulatory subunit 17(PPP1R17)</t>
  </si>
  <si>
    <t>prolylcarboxypeptidase(PRCP)</t>
  </si>
  <si>
    <t>protein kinase cAMP-dependent type II regulatory subunit beta(PRKAR2B)</t>
  </si>
  <si>
    <t>parathymosin(PTMS)</t>
  </si>
  <si>
    <t>pyrroline-5-carboxylate reductase 1(PYCR1)</t>
  </si>
  <si>
    <t>quinolinate phosphoribosyltransferase(QPRT)</t>
  </si>
  <si>
    <t>Ras association domain family member 2(RASSF2)</t>
  </si>
  <si>
    <t>retinol binding protein 7(RBP7)</t>
  </si>
  <si>
    <t>repulsive guidance molecule BMP co-receptor b(RGMB)</t>
  </si>
  <si>
    <t>ras homolog family member J(RHOJ)</t>
  </si>
  <si>
    <t>ring finger protein 187(RNF187)</t>
  </si>
  <si>
    <t>retrotransposon Gag like 10(RTL10)</t>
  </si>
  <si>
    <t>syndecan binding protein(SDCBP)</t>
  </si>
  <si>
    <t>semaphorin 5A(SEMA5A)</t>
  </si>
  <si>
    <t>serine incorporator 2(SERINC2)</t>
  </si>
  <si>
    <t>sideroflexin 4(SFXN4)</t>
  </si>
  <si>
    <t>SHC adaptor protein 3(SHC3)</t>
  </si>
  <si>
    <t>serine hydroxymethyltransferase 2(SHMT2)</t>
  </si>
  <si>
    <t>shroom family member 2(SHROOM2)</t>
  </si>
  <si>
    <t>solute carrier family 25 member 20(SLC25A20)</t>
  </si>
  <si>
    <t>solute carrier family 2 member 13(SLC2A13)</t>
  </si>
  <si>
    <t>solute carrier family 7 member 8(SLC7A8)</t>
  </si>
  <si>
    <t>SWI/SNF related, matrix associated, actin dependent regulator of chromatin, subfamily d, member 3(SMARCD3)</t>
  </si>
  <si>
    <t>SRY-box transcription factor 8(SOX8)</t>
  </si>
  <si>
    <t>Sp6 transcription factor(SP6)</t>
  </si>
  <si>
    <t>ST3 beta-galactoside alpha-2,3-sialyltransferase 6(ST3GAL6)</t>
  </si>
  <si>
    <t>ST6 N-acetylgalactosaminide alpha-2,6-sialyltransferase 4(ST6GALNAC4)</t>
  </si>
  <si>
    <t>switching B cell complex subunit SWAP70(SWAP70)</t>
  </si>
  <si>
    <t>synemin(SYNM)</t>
  </si>
  <si>
    <t>tescalcin(TESC)</t>
  </si>
  <si>
    <t>TLE family member 2, transcriptional corepressor(TLE2)</t>
  </si>
  <si>
    <t>TLE family member 5, transcriptional modulator(TLE5)</t>
  </si>
  <si>
    <t>tousled like kinase 1(TLK1)</t>
  </si>
  <si>
    <t>transmembrane protein 233(TMEM233)</t>
  </si>
  <si>
    <t>transmembrane protein 38A(TMEM38A)</t>
  </si>
  <si>
    <t>transmembrane protein 51(TMEM51)</t>
  </si>
  <si>
    <t>TLR4 interactor with leucine rich repeats(TRIL)</t>
  </si>
  <si>
    <t>tubulin alpha 4a(TUBA4A)</t>
  </si>
  <si>
    <t>UDP-N-acetylglucosamine pyrophosphorylase 1 like 1(UAP1L1)</t>
  </si>
  <si>
    <t>ubiquitin C-terminal hydrolase L1(UCHL1)</t>
  </si>
  <si>
    <t>WSC domain containing 1(WSCD1)</t>
  </si>
  <si>
    <t>YJU2 splicing factor homolog(YJU2)</t>
  </si>
  <si>
    <t>zinc finger protein 106(ZNF106)</t>
  </si>
  <si>
    <t>zinc finger protein 219(ZNF219)</t>
  </si>
  <si>
    <t>calmodulin 2 pseudogene 2(CALM2P2)</t>
  </si>
  <si>
    <t>coiled-coil-helix-coiled-coil-helix domain containing 2 pseudogene 6(CHCHD2P6)</t>
  </si>
  <si>
    <t>COX6A1 pseudogene 2(COX6A1P2)</t>
  </si>
  <si>
    <t>CYCS pseudogene 55(CYCSP55)</t>
  </si>
  <si>
    <t>eukaryotic translation elongation factor 1 alpha 1 pseudogene 13(EEF1A1P13)</t>
  </si>
  <si>
    <t>eukaryotic translation elongation factor 1 alpha 1 pseudogene 5(EEF1A1P5)</t>
  </si>
  <si>
    <t>eukaryotic translation elongation factor 1 alpha 1 pseudogene 6(EEF1A1P6)</t>
  </si>
  <si>
    <t>ELN antisense RNA 1(ELN-AS1)</t>
  </si>
  <si>
    <t>glyceraldehyde-3-phosphate dehydrogenase pseudogene 1(GAPDHP1)</t>
  </si>
  <si>
    <t>glyceraldehyde 3 phosphate dehydrogenase pseudogene 65(GAPDHP65)</t>
  </si>
  <si>
    <t>GRPEL2 antisense RNA 1(GRPEL2-AS1)</t>
  </si>
  <si>
    <t>H3 histone pseudogene 16(H3P16)</t>
  </si>
  <si>
    <t>major histocompatibility complex, class I, U (pseudogene)(HLA-U)</t>
  </si>
  <si>
    <t>high mobility group nucleosomal binding domain 2 pseudogene 3(HMGN2P3)</t>
  </si>
  <si>
    <t>heterogeneous nuclear ribonucleoprotein U pseudogene 1(HNRNPUP1)</t>
  </si>
  <si>
    <t>HOMER3 antisense RNA 1(HOMER3-AS1)</t>
  </si>
  <si>
    <t>microRNA 1185-1(MIR1185-1)</t>
  </si>
  <si>
    <t>microRNA 1193(MIR1193)</t>
  </si>
  <si>
    <t>microRNA 1244-2(MIR1244-2)</t>
  </si>
  <si>
    <t>microRNA 1244-3(MIR1244-3)</t>
  </si>
  <si>
    <t>microRNA 1244-4(MIR1244-4)</t>
  </si>
  <si>
    <t>microRNA 125b-2(MIR125B2)</t>
  </si>
  <si>
    <t>microRNA 1282(MIR1282)</t>
  </si>
  <si>
    <t>microRNA 1291(MIR1291)</t>
  </si>
  <si>
    <t>microRNA 15b(MIR15B)</t>
  </si>
  <si>
    <t>microRNA 300(MIR300)</t>
  </si>
  <si>
    <t>microRNA 369(MIR369)</t>
  </si>
  <si>
    <t>microRNA 382(MIR382)</t>
  </si>
  <si>
    <t>microRNA 3916(MIR3916)</t>
  </si>
  <si>
    <t>microRNA 3917(MIR3917)</t>
  </si>
  <si>
    <t>microRNA 4284(MIR4284)</t>
  </si>
  <si>
    <t>microRNA 4321(MIR4321)</t>
  </si>
  <si>
    <t>microRNA 4449(MIR4449)</t>
  </si>
  <si>
    <t>microRNA 4658(MIR4658)</t>
  </si>
  <si>
    <t>microRNA 4665(MIR4665)</t>
  </si>
  <si>
    <t>microRNA 4737(MIR4737)</t>
  </si>
  <si>
    <t>microRNA 4785(MIR4785)</t>
  </si>
  <si>
    <t>microRNA 487a(MIR487A)</t>
  </si>
  <si>
    <t>microRNA 5090(MIR5090)</t>
  </si>
  <si>
    <t>microRNA 539(MIR539)</t>
  </si>
  <si>
    <t>microRNA 543(MIR543)</t>
  </si>
  <si>
    <t>microRNA 636(MIR636)</t>
  </si>
  <si>
    <t>microRNA 6513(MIR6513)</t>
  </si>
  <si>
    <t>microRNA 654(MIR654)</t>
  </si>
  <si>
    <t>microRNA 6789(MIR6789)</t>
  </si>
  <si>
    <t>microRNA 6859-1(MIR6859-1)</t>
  </si>
  <si>
    <t>microRNA 6869(MIR6869)</t>
  </si>
  <si>
    <t>microRNA 6875(MIR6875)</t>
  </si>
  <si>
    <t>microRNA 6893(MIR6893)</t>
  </si>
  <si>
    <t>microRNA 7-1(MIR7-1)</t>
  </si>
  <si>
    <t>microRNA 770(MIR770)</t>
  </si>
  <si>
    <t>microRNA 922(MIR922)</t>
  </si>
  <si>
    <t>microRNA 937(MIR937)</t>
  </si>
  <si>
    <t>MT-CO1 pseudogene 12(MTCO1P12)</t>
  </si>
  <si>
    <t>MT-RNR2 like 2 (pseudogene)(MTRNR2L2)</t>
  </si>
  <si>
    <t>NCOR1 pseudogene 4(NCOR1P4)</t>
  </si>
  <si>
    <t>NRSN2 antisense RNA 1(NRSN2-AS1)</t>
  </si>
  <si>
    <t>OCIAD1 antisense RNA 1(OCIAD1-AS1)</t>
  </si>
  <si>
    <t>PITPNA antisense RNA 1(PITPNA-AS1)</t>
  </si>
  <si>
    <t>peptidylprolyl isomerase A pseudogene 22(PPIAP22)</t>
  </si>
  <si>
    <t>peptidylprolyl isomerase A pseudogene 29(PPIAP29)</t>
  </si>
  <si>
    <t>peptidylprolyl isomerase A pseudogene 31(PPIAP31)</t>
  </si>
  <si>
    <t>protein phosphatase 1 regulatory inhibitor subunit 14B pseudogene 3(PPP1R14BP3)</t>
  </si>
  <si>
    <t>RN7SK pseudogene 102(RN7SKP102)</t>
  </si>
  <si>
    <t>RN7SK pseudogene 124(RN7SKP124)</t>
  </si>
  <si>
    <t>RN7SK pseudogene 134(RN7SKP134)</t>
  </si>
  <si>
    <t>RN7SK pseudogene 173(RN7SKP173)</t>
  </si>
  <si>
    <t>RN7SK pseudogene 176(RN7SKP176)</t>
  </si>
  <si>
    <t>RN7SK pseudogene 180(RN7SKP180)</t>
  </si>
  <si>
    <t>RN7SK pseudogene 189(RN7SKP189)</t>
  </si>
  <si>
    <t>RN7SK pseudogene 193(RN7SKP193)</t>
  </si>
  <si>
    <t>RN7SK pseudogene 203(RN7SKP203)</t>
  </si>
  <si>
    <t>RN7SK pseudogene 214(RN7SKP214)</t>
  </si>
  <si>
    <t>RN7SK pseudogene 217(RN7SKP217)</t>
  </si>
  <si>
    <t>RN7SK pseudogene 230(RN7SKP230)</t>
  </si>
  <si>
    <t>RN7SK pseudogene 243(RN7SKP243)</t>
  </si>
  <si>
    <t>RN7SK pseudogene 255(RN7SKP255)</t>
  </si>
  <si>
    <t>RN7SK pseudogene 36(RN7SKP36)</t>
  </si>
  <si>
    <t>RN7SK pseudogene 71(RN7SKP71)</t>
  </si>
  <si>
    <t>RN7SK pseudogene 79(RN7SKP79)</t>
  </si>
  <si>
    <t>RN7SK pseudogene 86(RN7SKP86)</t>
  </si>
  <si>
    <t>RN7SK pseudogene 90(RN7SKP90)</t>
  </si>
  <si>
    <t>RN7SK pseudogene 93(RN7SKP93)</t>
  </si>
  <si>
    <t>RNA, 7SL, cytoplasmic 107, pseudogene(RN7SL107P)</t>
  </si>
  <si>
    <t>RNA, 7SL, cytoplasmic 128, pseudogene(RN7SL128P)</t>
  </si>
  <si>
    <t>RNA, 7SL, cytoplasmic 151, pseudogene(RN7SL151P)</t>
  </si>
  <si>
    <t>RNA, 7SL, cytoplasmic 181, pseudogene(RN7SL181P)</t>
  </si>
  <si>
    <t>RNA, 7SL, cytoplasmic 220, pseudogene(RN7SL220P)</t>
  </si>
  <si>
    <t>RNA, 7SL, cytoplasmic 277, pseudogene(RN7SL277P)</t>
  </si>
  <si>
    <t>RNA, 7SL, cytoplasmic 296, pseudogene(RN7SL296P)</t>
  </si>
  <si>
    <t>RNA, 7SL, cytoplasmic 300, pseudogene(RN7SL300P)</t>
  </si>
  <si>
    <t>RNA, 7SL, cytoplasmic 394, pseudogene(RN7SL394P)</t>
  </si>
  <si>
    <t>RNA, 7SL, cytoplasmic 396, pseudogene(RN7SL396P)</t>
  </si>
  <si>
    <t>RNA, 7SL, cytoplasmic 430, pseudogene(RN7SL430P)</t>
  </si>
  <si>
    <t>RNA, 7SL, cytoplasmic 448, pseudogene(RN7SL448P)</t>
  </si>
  <si>
    <t>RNA, 7SL, cytoplasmic 555, pseudogene(RN7SL555P)</t>
  </si>
  <si>
    <t>RNA, 7SL, cytoplasmic 573, pseudogene(RN7SL573P)</t>
  </si>
  <si>
    <t>RNA, 7SL, cytoplasmic 585, pseudogene(RN7SL585P)</t>
  </si>
  <si>
    <t>RNA, 7SL, cytoplasmic 5, pseudogene(RN7SL5P)</t>
  </si>
  <si>
    <t>RNA, 7SL, cytoplasmic 608, pseudogene(RN7SL608P)</t>
  </si>
  <si>
    <t>RNA, 7SL, cytoplasmic 617, pseudogene(RN7SL617P)</t>
  </si>
  <si>
    <t>RNA, 7SL, cytoplasmic 650, pseudogene(RN7SL650P)</t>
  </si>
  <si>
    <t>RNA, 7SL, cytoplasmic 674, pseudogene(RN7SL674P)</t>
  </si>
  <si>
    <t>RNA, 7SL, cytoplasmic 767, pseudogene(RN7SL767P)</t>
  </si>
  <si>
    <t>RNA, 7SL, cytoplasmic 778, pseudogene(RN7SL778P)</t>
  </si>
  <si>
    <t>RNA, 7SL, cytoplasmic 8, pseudogene(RN7SL8P)</t>
  </si>
  <si>
    <t>RNA, 5S ribosomal pseudogene 216(RNA5SP216)</t>
  </si>
  <si>
    <t>RNA, U1 small nuclear 1(RNU1-1)</t>
  </si>
  <si>
    <t>RNA, U1 small nuclear 67, pseudogene(RNU1-67P)</t>
  </si>
  <si>
    <t>RNA, U2 small nuclear 27, pseudogene(RNU2-27P)</t>
  </si>
  <si>
    <t>RNA, U2 small nuclear 36, pseudogene(RNU2-36P)</t>
  </si>
  <si>
    <t>RNA, U4 small nuclear 5, pseudogene(RNU4-5P)</t>
  </si>
  <si>
    <t>RNA, U5D small nuclear 1(RNU5D-1)</t>
  </si>
  <si>
    <t>RNA, U6 small nuclear 1(RNU6-1)</t>
  </si>
  <si>
    <t>RNA, U6 small nuclear 1240, pseudogene(RNU6-1240P)</t>
  </si>
  <si>
    <t>RNA, U6 small nuclear 341, pseudogene(RNU6-341P)</t>
  </si>
  <si>
    <t>RNA, U6 small nuclear 415, pseudogene(RNU6-415P)</t>
  </si>
  <si>
    <t>RNA, U6 small nuclear 529, pseudogene(RNU6-529P)</t>
  </si>
  <si>
    <t>RNA, U6 small nuclear 5, pseudogene(RNU6-5P)</t>
  </si>
  <si>
    <t>RNA, U6 small nuclear 722, pseudogene(RNU6-722P)</t>
  </si>
  <si>
    <t>RNA, variant U1 small nuclear 19(RNVU1-19)</t>
  </si>
  <si>
    <t>RNA, variant U1 small nuclear 25(RNVU1-25)</t>
  </si>
  <si>
    <t>RNA, variant U1 small nuclear 29(RNVU1-29)</t>
  </si>
  <si>
    <t>RNA, Ro60-associated Y1(RNY1)</t>
  </si>
  <si>
    <t>RNY1 pseudogene 6(RNY1P6)</t>
  </si>
  <si>
    <t>RNY4 pseudogene 17(RNY4P17)</t>
  </si>
  <si>
    <t>ribosomal protein L15 pseudogene 3(RPL15P3)</t>
  </si>
  <si>
    <t>ribosomal protein L18a pseudogene 3(RPL18AP3)</t>
  </si>
  <si>
    <t>ribosomal protein L22 pseudogene 1(RPL22P1)</t>
  </si>
  <si>
    <t>ribosomal protein L35 pseudogene 2(RPL35P2)</t>
  </si>
  <si>
    <t>ribosomal protein L35 pseudogene 5(RPL35P5)</t>
  </si>
  <si>
    <t>ribosomal protein L37a pseudogene 1(RPL37AP1)</t>
  </si>
  <si>
    <t>ribosomal protein L6 pseudogene 27(RPL6P27)</t>
  </si>
  <si>
    <t>ribosomal protein L7 pseudogene 9(RPL7P9)</t>
  </si>
  <si>
    <t>ribosomal protein S15a pseudogene 1(RPS15AP1)</t>
  </si>
  <si>
    <t>ribosomal protein S15 pseudogene 4(RPS15P4)</t>
  </si>
  <si>
    <t>ribosomal protein S7 pseudogene 1(RPS7P1)</t>
  </si>
  <si>
    <t>small Cajal body-specific RNA 20(SCARNA20)</t>
  </si>
  <si>
    <t>small Cajal body-specific RNA 8(SCARNA8)</t>
  </si>
  <si>
    <t>small nucleolar RNA host gene 19(SNHG19)</t>
  </si>
  <si>
    <t>small nucleolar RNA, H/ACA box 20(SNORA20)</t>
  </si>
  <si>
    <t>small nucleolar RNA, H/ACA box 21(SNORA21)</t>
  </si>
  <si>
    <t>small nucleolar RNA, H/ACA box 24(SNORA24)</t>
  </si>
  <si>
    <t>small nucleolar RNA, H/ACA box 2C(SNORA2C)</t>
  </si>
  <si>
    <t>small nucleolar RNA, H/ACA box 54(SNORA54)</t>
  </si>
  <si>
    <t>small nucleolar RNA, H/ACA box 77B(SNORA77B)</t>
  </si>
  <si>
    <t>small nucleolar RNA, H/ACA box 80A(SNORA80A)</t>
  </si>
  <si>
    <t>small nucleolar RNA, H/ACA box 84(SNORA84)</t>
  </si>
  <si>
    <t>small nucleolar RNA, H/ACA box 9(SNORA9)</t>
  </si>
  <si>
    <t>small nucleolar RNA, C/D box 113-3(SNORD113-3)</t>
  </si>
  <si>
    <t>small nucleolar RNA, C/D box 114-11(SNORD114-11)</t>
  </si>
  <si>
    <t>small nucleolar RNA, C/D box 114-2(SNORD114-2)</t>
  </si>
  <si>
    <t>small nucleolar RNA, C/D box 114-28(SNORD114-28)</t>
  </si>
  <si>
    <t>small nucleolar RNA, C/D box 116-1(SNORD116-1)</t>
  </si>
  <si>
    <t>small nucleolar RNA, C/D box 14A(SNORD14A)</t>
  </si>
  <si>
    <t>small nucleolar RNA, C/D box 22(SNORD22)</t>
  </si>
  <si>
    <t>small nucleolar RNA, C/D box 25(SNORD25)</t>
  </si>
  <si>
    <t>small nucleolar RNA, C/D box 35B(SNORD35B)</t>
  </si>
  <si>
    <t>small nucleolar RNA, C/D box 36A(SNORD36A)</t>
  </si>
  <si>
    <t>small nucleolar RNA, C/D box 3A(SNORD3A)</t>
  </si>
  <si>
    <t>small nucleolar RNA, C/D box 3B-1(SNORD3B-1)</t>
  </si>
  <si>
    <t>small nucleolar RNA, C/D box 3B-2(SNORD3B-2)</t>
  </si>
  <si>
    <t>small nucleolar RNA, C/D box 49A(SNORD49A)</t>
  </si>
  <si>
    <t>small nucleolar RNA, C/D box 50B(SNORD50B)</t>
  </si>
  <si>
    <t>small nucleolar RNA, C/D box 53B(SNORD53B)</t>
  </si>
  <si>
    <t>small nucleolar RNA, C/D box 54(SNORD54)</t>
  </si>
  <si>
    <t>small nucleolar RNA, C/D box 63(SNORD63)</t>
  </si>
  <si>
    <t>small nucleolar RNA, C/D box 63B(SNORD63B)</t>
  </si>
  <si>
    <t>small nucleolar RNA, C/D box 88A(SNORD88A)</t>
  </si>
  <si>
    <t>small nucleolar RNA, C/D box 9(SNORD9)</t>
  </si>
  <si>
    <t>small nucleolar RNA, C/D box 95(SNORD95)</t>
  </si>
  <si>
    <t>trans-2,3-enoyl-CoA reductase pseudogene 1(TECRP1)</t>
  </si>
  <si>
    <t>TMEM108 antisense RNA 1(TMEM108-AS1)</t>
  </si>
  <si>
    <t>TMSB4X pseudogene 2(TMSB4XP2)</t>
  </si>
  <si>
    <t>TMSB4X pseudogene 4(TMSB4XP4)</t>
  </si>
  <si>
    <t>TMSB4X pseudogene 6(TMSB4XP6)</t>
  </si>
  <si>
    <t>TMSB4X pseudogene 8(TMSB4XP8)</t>
  </si>
  <si>
    <t>triosephosphate isomerase 1 pseudogene 1(TPI1P1)</t>
  </si>
  <si>
    <t>T cell receptor alpha joining 39(TRAJ39)</t>
  </si>
  <si>
    <t>ubiquitin conjugating enzyme E2 S pseudogene 1(UBE2SP1)</t>
  </si>
  <si>
    <t>ubiquitin conjugating enzyme E2 S pseudogene 2(UBE2SP2)</t>
  </si>
  <si>
    <t>ubiquinol-cytochrome c reductase, Rieske iron-sulfur polypeptide 1 pseudogene 1(UQCRFS1P1)</t>
  </si>
  <si>
    <t>VPS13B divergent transcript(VPS13B-DT)</t>
  </si>
  <si>
    <t>vault RNA 2-1(VTRNA2-1)</t>
  </si>
  <si>
    <t>DOWN  in SDC (239 protein coding and 260 non-coding genes)</t>
  </si>
  <si>
    <t>ADCYAP receptor type I(ADCYAP1R1)</t>
  </si>
  <si>
    <t>APC regulator of WNT signaling pathway 2(APC2)</t>
  </si>
  <si>
    <t>arylsulfatase family member J(ARSJ)</t>
  </si>
  <si>
    <t>argininosuccinate synthase 1(ASS1)</t>
  </si>
  <si>
    <t>ATPase Na+/K+ transporting subunit beta 1(ATP1B1)</t>
  </si>
  <si>
    <t>gamma-butyrobetaine hydroxylase 1(BBOX1)</t>
  </si>
  <si>
    <t>BMP/retinoic acid inducible neural specific 1(BRINP1)</t>
  </si>
  <si>
    <t>chromosome 1 open reading frame 226(C1orf226)</t>
  </si>
  <si>
    <t>chondroitin polymerizing factor(CHPF)</t>
  </si>
  <si>
    <t>cholinergic receptor nicotinic alpha 9 subunit(CHRNA9)</t>
  </si>
  <si>
    <t>cystatin C(CST3)</t>
  </si>
  <si>
    <t>CXXC finger protein 5(CXXC5)</t>
  </si>
  <si>
    <t>doublecortin like kinase 2(DCLK2)</t>
  </si>
  <si>
    <t>endonuclease/exonuclease/phosphatase family domain containing 1(EEPD1)</t>
  </si>
  <si>
    <t>ectodermal-neural cortex 1(ENC1)</t>
  </si>
  <si>
    <t>endothelial PAS domain protein 1(EPAS1)</t>
  </si>
  <si>
    <t>family with sequence similarity 162 member A(FAM162A)</t>
  </si>
  <si>
    <t>F-box and leucine rich repeat protein 7(FBXL7)</t>
  </si>
  <si>
    <t>glycerol-3-phosphate dehydrogenase 1 like(GPD1L)</t>
  </si>
  <si>
    <t>hes related family bHLH transcription factor with YRPW motif 1(HEY1)</t>
  </si>
  <si>
    <t>hypoxia inducible factor 1 subunit alpha(HIF1A)</t>
  </si>
  <si>
    <t>inhibitor of DNA binding 3(ID3)</t>
  </si>
  <si>
    <t>lysine acetyltransferase 2B(KAT2B)</t>
  </si>
  <si>
    <t>potassium voltage-gated channel subfamily D member 3(KCND3)</t>
  </si>
  <si>
    <t>kelch like family member 32(KLHL32)</t>
  </si>
  <si>
    <t>LEM domain containing 1(LEMD1)</t>
  </si>
  <si>
    <t>galectin 3(LGALS3)</t>
  </si>
  <si>
    <t>leucine rich repeat transmembrane neuronal 4(LRRTM4)</t>
  </si>
  <si>
    <t>mitochondrial assembly of ribosomal large subunit 1(MALSU1)</t>
  </si>
  <si>
    <t>thiol methyltransferase 1B(TMT1B)</t>
  </si>
  <si>
    <t>norrin cystine knot growth factor NDP(NDP)</t>
  </si>
  <si>
    <t>NHS like 2(NHSL2)</t>
  </si>
  <si>
    <t>phosphoinositide interacting regulator of transient receptor potential channels(PIRT)</t>
  </si>
  <si>
    <t>prostaglandin-endoperoxide synthase 1(PTGS1)</t>
  </si>
  <si>
    <t>semaphorin 3E(SEMA3E)</t>
  </si>
  <si>
    <t>semaphorin 6A(SEMA6A)</t>
  </si>
  <si>
    <t>semaphorin 6D(SEMA6D)</t>
  </si>
  <si>
    <t>Src homology 2 domain containing F(SHF)</t>
  </si>
  <si>
    <t>solute carrier family 27 member 3(SLC27A3)</t>
  </si>
  <si>
    <t>sphingomyelin phosphodiesterase 1(SMPD1)</t>
  </si>
  <si>
    <t>stanniocalcin 1(STC1)</t>
  </si>
  <si>
    <t>stromal interaction molecule 2(STIM2)</t>
  </si>
  <si>
    <t>transcriptional and immune response regulator(TCIM)</t>
  </si>
  <si>
    <t>tenascin C(TNC)</t>
  </si>
  <si>
    <t>growth arrest specific 5(GAS5)</t>
  </si>
  <si>
    <t>GNAS antisense RNA 1(GNAS-AS1)</t>
  </si>
  <si>
    <t>HLTF antisense RNA 1(HLTF-AS1)</t>
  </si>
  <si>
    <t>long intergenic non-protein coding RNA 1551(LINC01551)</t>
  </si>
  <si>
    <t>long intergenic non-protein coding RNA 1727(LINC01727)</t>
  </si>
  <si>
    <t>maternally expressed 3(MEG3)</t>
  </si>
  <si>
    <t>microRNA 1260b(MIR1260B)</t>
  </si>
  <si>
    <t>microRNA 198(MIR198)</t>
  </si>
  <si>
    <t>microRNA 3064(MIR3064)</t>
  </si>
  <si>
    <t>microRNA 3655(MIR3655)</t>
  </si>
  <si>
    <t>microRNA 4683(MIR4683)</t>
  </si>
  <si>
    <t>microRNA 4763(MIR4763)</t>
  </si>
  <si>
    <t>microRNA 555(MIR555)</t>
  </si>
  <si>
    <t>microRNA 6073(MIR6073)</t>
  </si>
  <si>
    <t>microRNA 6126(MIR6126)</t>
  </si>
  <si>
    <t>microRNA 635(MIR635)</t>
  </si>
  <si>
    <t>microRNA 641(MIR641)</t>
  </si>
  <si>
    <t>microRNA 6515(MIR6515)</t>
  </si>
  <si>
    <t>microRNA 6852(MIR6852)</t>
  </si>
  <si>
    <t>microRNA 7847(MIR7847)</t>
  </si>
  <si>
    <t>NCBP2 antisense RNA 1(NCBP2-AS1)</t>
  </si>
  <si>
    <t>NUCB1 antisense RNA 1(NUCB1-AS1)</t>
  </si>
  <si>
    <t>PPP1R35 antisense RNA 1(PPP1R35-AS1)</t>
  </si>
  <si>
    <t>RBM5 antisense RNA 1(RBM5-AS1)</t>
  </si>
  <si>
    <t>RNA, 5S ribosomal pseudogene 18(RNA5SP18)</t>
  </si>
  <si>
    <t>RNA, 5S ribosomal pseudogene 352(RNA5SP352)</t>
  </si>
  <si>
    <t>RNA, U4atac small nuclear(RNU4ATAC)</t>
  </si>
  <si>
    <t>RNA, variant U1 small nuclear 14(RNVU1-14)</t>
  </si>
  <si>
    <t>RNA, variant U1 small nuclear 28(RNVU1-28)</t>
  </si>
  <si>
    <t>ribosomal protein L23a pseudogene 2(RPL23AP2)</t>
  </si>
  <si>
    <t>ribosomal protein L32 pseudogene 29(RPL32P29)</t>
  </si>
  <si>
    <t>ribosomal protein L39 pseudogene 34(RPL39P34)</t>
  </si>
  <si>
    <t>small Cajal body-specific RNA 10(SCARNA10)</t>
  </si>
  <si>
    <t>small nucleolar RNA, H/ACA box 14A(SNORA14A)</t>
  </si>
  <si>
    <t>small nucleolar RNA, H/ACA box 16A(SNORA16A)</t>
  </si>
  <si>
    <t>small nucleolar RNA, H/ACA box 2A(SNORA2A)</t>
  </si>
  <si>
    <t>small nucleolar RNA, H/ACA box 78(SNORA78)</t>
  </si>
  <si>
    <t>small nucleolar RNA, C/D box 100(SNORD100)</t>
  </si>
  <si>
    <t>small nucleolar RNA, C/D box 109A(SNORD109A)</t>
  </si>
  <si>
    <t>small nucleolar RNA, C/D box 110(SNORD110)</t>
  </si>
  <si>
    <t>small nucleolar RNA, C/D box 114-10(SNORD114-10)</t>
  </si>
  <si>
    <t>small nucleolar RNA, C/D box 116-15(SNORD116-15)</t>
  </si>
  <si>
    <t>small nucleolar RNA, C/D box 116-18(SNORD116-18)</t>
  </si>
  <si>
    <t>small nucleolar RNA, C/D box 116-9(SNORD116-9)</t>
  </si>
  <si>
    <t>small nucleolar RNA, C/D box 14E(SNORD14E)</t>
  </si>
  <si>
    <t>small nucleolar RNA, C/D box 1C(SNORD1C)</t>
  </si>
  <si>
    <t>small nucleolar RNA, C/D box 36B(SNORD36B)</t>
  </si>
  <si>
    <t>small nucleolar RNA, C/D box 38B(SNORD38B)</t>
  </si>
  <si>
    <t>small nucleolar RNA, C/D box 58A(SNORD58A)</t>
  </si>
  <si>
    <t>small nucleolar RNA, C/D box 59A(SNORD59A)</t>
  </si>
  <si>
    <t>small nucleolar RNA, C/D box 67(SNORD67)</t>
  </si>
  <si>
    <t>small nucleolar RNA, C/D box 73A(SNORD73A)</t>
  </si>
  <si>
    <t>small nucleolar RNA, C/D box 8(SNORD8)</t>
  </si>
  <si>
    <t>small nucleolar RNA, C/D box 87(SNORD87)</t>
  </si>
  <si>
    <t>small nucleolar RNA, C/D box 88B(SNORD88B)</t>
  </si>
  <si>
    <t>small nucleolar RNA, C/D box 91B(SNORD91B)</t>
  </si>
  <si>
    <t>small nuclear ribonucleoprotein polypeptide G pseudogene 10(SNRPGP10)</t>
  </si>
  <si>
    <t>UP in SDC (101 protein coding and 84 non-coding genes)</t>
  </si>
  <si>
    <t>ADAM metallopeptidase domain 19(ADAM19)</t>
  </si>
  <si>
    <t>cortexin 1(CTXN1)</t>
  </si>
  <si>
    <t>diazepam binding inhibitor, acyl-CoA binding protein(DBI)</t>
  </si>
  <si>
    <t>dysbindin domain containing 1(DBNDD1)</t>
  </si>
  <si>
    <t>ETS variant transcription factor 4(ETV4)</t>
  </si>
  <si>
    <t>fatty acid desaturase 2(FADS2)</t>
  </si>
  <si>
    <t>fatty acid synthase(FASN)</t>
  </si>
  <si>
    <t>Fc receptor like A(FCRLA)</t>
  </si>
  <si>
    <t>glycine decarboxylase(GLDC)</t>
  </si>
  <si>
    <t>H2A clustered histone 15(H2AC15)</t>
  </si>
  <si>
    <t>H4 clustered histone 12(H4C12)</t>
  </si>
  <si>
    <t>hes family bHLH transcription factor 6(HES6)</t>
  </si>
  <si>
    <t>neural cell adhesion molecule 1(NCAM1)</t>
  </si>
  <si>
    <t>pirin(PIR)</t>
  </si>
  <si>
    <t>periostin(POSTN)</t>
  </si>
  <si>
    <t>RAB33A, member RAS oncogene family(RAB33A)</t>
  </si>
  <si>
    <t>ribosomal protein S6 kinase A2(RPS6KA2)</t>
  </si>
  <si>
    <t>solute carrier family 1 member 5(SLC1A5)</t>
  </si>
  <si>
    <t>sterol regulatory element binding transcription factor 1(SREBF1)</t>
  </si>
  <si>
    <t>versican(VCAN)</t>
  </si>
  <si>
    <t>aquaporin 7 pseudogene 1(AQP7P1)</t>
  </si>
  <si>
    <t>H2A.Z histone pseudogene 3(H2AZP3)</t>
  </si>
  <si>
    <t>IDI2 antisense RNA 1(IDI2-AS1)</t>
  </si>
  <si>
    <t>macrophage enriched lincRNA repressor of IFN-gamma signaling(MACORIS)</t>
  </si>
  <si>
    <t>microRNA 106b(MIR106B)</t>
  </si>
  <si>
    <t>microRNA 1181(MIR1181)</t>
  </si>
  <si>
    <t>microRNA 1234(MIR1234)</t>
  </si>
  <si>
    <t>microRNA 1908(MIR1908)</t>
  </si>
  <si>
    <t>microRNA 301b(MIR301B)</t>
  </si>
  <si>
    <t>microRNA 3153(MIR3153)</t>
  </si>
  <si>
    <t>microRNA 3658(MIR3658)</t>
  </si>
  <si>
    <t>microRNA 4426(MIR4426)</t>
  </si>
  <si>
    <t>microRNA 4709(MIR4709)</t>
  </si>
  <si>
    <t>microRNA 4761(MIR4761)</t>
  </si>
  <si>
    <t>microRNA 5581(MIR5581)</t>
  </si>
  <si>
    <t>microRNA 6800(MIR6800)</t>
  </si>
  <si>
    <t>microRNA 6805(MIR6805)</t>
  </si>
  <si>
    <t>microRNA 6859-4(MIR6859-4)</t>
  </si>
  <si>
    <t>MTCO2P2</t>
  </si>
  <si>
    <t>MT-RNR2 like 9 (pseudogene)(MTRNR2L9)</t>
  </si>
  <si>
    <t>RN7SK pseudogene 184(RN7SKP184)</t>
  </si>
  <si>
    <t>RN7SL508P</t>
  </si>
  <si>
    <t>RNA, U1 small nuclear 136, pseudogene(RNU1-136P)</t>
  </si>
  <si>
    <t>RNA, U1 small nuclear 2(RNU1-2)</t>
  </si>
  <si>
    <t>RNA, U6 small nuclear 26, pseudogene(RNU6-26P)</t>
  </si>
  <si>
    <t>RNA, U6 small nuclear 398, pseudogene(RNU6-398P)</t>
  </si>
  <si>
    <t>RNA, U6 small nuclear 8(RNU6-8)</t>
  </si>
  <si>
    <t>RNA, U7 small nuclear 45 pseudogene(RNU7-45P)</t>
  </si>
  <si>
    <t>RNY3 pseudogene 15(RNY3P15)</t>
  </si>
  <si>
    <t>ribosomal protein L37 pseudogene 2(RPL37P2)</t>
  </si>
  <si>
    <t>ribosomal protein L41 pseudogene 1(RPL41P1)</t>
  </si>
  <si>
    <t>ribosomal protein L41 pseudogene 5(RPL41P5)</t>
  </si>
  <si>
    <t>small nucleolar RNA, H/ACA box 2B(SNORA2B)</t>
  </si>
  <si>
    <t>small nucleolar RNA, H/ACA box 46(SNORA46)</t>
  </si>
  <si>
    <t>small nucleolar RNA, H/ACA box 53(SNORA53)</t>
  </si>
  <si>
    <t>small nucleolar RNA, C/D box 116-19(SNORD116-19)</t>
  </si>
  <si>
    <t>small nucleolar RNA, C/D box 43(SNORD43)</t>
  </si>
  <si>
    <t>small nucleolar RNA, C/D box 5(SNORD5)</t>
  </si>
  <si>
    <t>small nucleolar RNA, C/D box 62B(SNORD62B)</t>
  </si>
  <si>
    <t>small nuclear ribonucleoprotein polypeptide G pseudogene 2(SNRPGP2)</t>
  </si>
  <si>
    <t>VCAN antisense RNA 1(VCAN-AS1)</t>
  </si>
  <si>
    <t>Y-box binding protein 1 pseudogene 1(YBX1P1)</t>
  </si>
  <si>
    <t>DOWN in SDC  (87 protein coding and 85 non-coding genes)</t>
  </si>
  <si>
    <t>MT CO2 pseudogene 2</t>
  </si>
  <si>
    <t>RNA 7SL cytoplasmic 508 pseudogene</t>
  </si>
  <si>
    <t>MTND4P12</t>
  </si>
  <si>
    <t>MT ND4 pseudogene 12</t>
  </si>
  <si>
    <t>MTRNR2L4</t>
  </si>
  <si>
    <t>MT RNR2 like 4</t>
  </si>
  <si>
    <t>RN7SL473P</t>
  </si>
  <si>
    <t>RNA 7SL cytoplasmic 473 pseudogene</t>
  </si>
  <si>
    <t>RN7SL546P</t>
  </si>
  <si>
    <t>RNA 7SL cytoplasmic 546 pseudogene</t>
  </si>
  <si>
    <t>MTCO2P12</t>
  </si>
  <si>
    <t>MT CO2 pseudogene 12</t>
  </si>
  <si>
    <t>RPS3AP6</t>
  </si>
  <si>
    <t>ribosomal protein S3A pseudogene 6</t>
  </si>
  <si>
    <t>ENO1P1</t>
  </si>
  <si>
    <t>enolase 1 pseudogene 1</t>
  </si>
  <si>
    <t>RPL7AP6</t>
  </si>
  <si>
    <t>ribosomal protein L7a pseudogene 6</t>
  </si>
  <si>
    <t>RPL24P4</t>
  </si>
  <si>
    <t>ribosomal protein L24 pseudogene 4</t>
  </si>
  <si>
    <t>RPL13P12</t>
  </si>
  <si>
    <t>ribosomal protein L13 pseudogene 12</t>
  </si>
  <si>
    <t>TUBAP2</t>
  </si>
  <si>
    <t>tubulin alpha pseudogene 2</t>
  </si>
  <si>
    <t>RPS27AP16</t>
  </si>
  <si>
    <t>ribosomal protein S27a pseudogene 16</t>
  </si>
  <si>
    <t>RPS13P2</t>
  </si>
  <si>
    <t>ribosomal protein S13 pseudogene 2</t>
  </si>
  <si>
    <t>SRc homology 2 domain containing F(SHF)</t>
  </si>
  <si>
    <t>Supplementary Table 2F. Genes downregulated in HF2303 CSC in response to differentiation (SDC) and RT</t>
  </si>
  <si>
    <t xml:space="preserve">Supplementary Table 2E.  List of genes differentially expressed in multiple groups in response to treatment </t>
  </si>
  <si>
    <t>MARCHF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"/>
  </numFmts>
  <fonts count="10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sz val="11"/>
      <color rgb="FFFF0000"/>
      <name val="Arial"/>
      <family val="2"/>
    </font>
    <font>
      <b/>
      <sz val="11"/>
      <color theme="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4" fillId="3" borderId="0" applyNumberFormat="0" applyBorder="0" applyAlignment="0" applyProtection="0"/>
    <xf numFmtId="0" fontId="5" fillId="4" borderId="4" applyNumberFormat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</cellStyleXfs>
  <cellXfs count="62">
    <xf numFmtId="0" fontId="0" fillId="0" borderId="0" xfId="0"/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2" fillId="0" borderId="0" xfId="0" applyFont="1"/>
    <xf numFmtId="0" fontId="3" fillId="2" borderId="2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 applyAlignment="1">
      <alignment vertical="center" wrapText="1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2" fillId="5" borderId="0" xfId="0" applyFont="1" applyFill="1"/>
    <xf numFmtId="164" fontId="2" fillId="5" borderId="0" xfId="0" applyNumberFormat="1" applyFont="1" applyFill="1"/>
    <xf numFmtId="49" fontId="2" fillId="5" borderId="0" xfId="0" applyNumberFormat="1" applyFont="1" applyFill="1"/>
    <xf numFmtId="0" fontId="7" fillId="0" borderId="0" xfId="0" applyFont="1" applyAlignment="1">
      <alignment wrapText="1"/>
    </xf>
    <xf numFmtId="0" fontId="2" fillId="8" borderId="5" xfId="0" applyFont="1" applyFill="1" applyBorder="1"/>
    <xf numFmtId="0" fontId="2" fillId="0" borderId="5" xfId="0" applyFont="1" applyBorder="1"/>
    <xf numFmtId="0" fontId="2" fillId="7" borderId="5" xfId="0" applyFont="1" applyFill="1" applyBorder="1"/>
    <xf numFmtId="0" fontId="8" fillId="7" borderId="5" xfId="0" applyFont="1" applyFill="1" applyBorder="1"/>
    <xf numFmtId="16" fontId="2" fillId="0" borderId="5" xfId="0" applyNumberFormat="1" applyFont="1" applyBorder="1"/>
    <xf numFmtId="0" fontId="0" fillId="0" borderId="0" xfId="0" applyAlignment="1">
      <alignment horizontal="center" vertical="center" wrapText="1"/>
    </xf>
    <xf numFmtId="0" fontId="7" fillId="9" borderId="5" xfId="0" applyFont="1" applyFill="1" applyBorder="1" applyAlignment="1">
      <alignment wrapText="1"/>
    </xf>
    <xf numFmtId="0" fontId="7" fillId="2" borderId="5" xfId="0" applyFont="1" applyFill="1" applyBorder="1" applyAlignment="1">
      <alignment wrapText="1"/>
    </xf>
    <xf numFmtId="0" fontId="3" fillId="0" borderId="0" xfId="0" applyFont="1" applyAlignment="1">
      <alignment horizont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/>
    <xf numFmtId="0" fontId="6" fillId="0" borderId="0" xfId="0" applyFont="1" applyAlignment="1">
      <alignment horizontal="left"/>
    </xf>
    <xf numFmtId="0" fontId="3" fillId="0" borderId="5" xfId="0" applyFont="1" applyBorder="1"/>
    <xf numFmtId="0" fontId="3" fillId="0" borderId="5" xfId="0" applyFont="1" applyBorder="1" applyAlignment="1">
      <alignment wrapText="1"/>
    </xf>
    <xf numFmtId="0" fontId="2" fillId="10" borderId="0" xfId="0" applyFont="1" applyFill="1" applyAlignment="1">
      <alignment horizontal="center"/>
    </xf>
    <xf numFmtId="0" fontId="2" fillId="10" borderId="0" xfId="0" applyFont="1" applyFill="1" applyAlignment="1">
      <alignment horizontal="left"/>
    </xf>
    <xf numFmtId="164" fontId="2" fillId="10" borderId="0" xfId="0" applyNumberFormat="1" applyFont="1" applyFill="1"/>
    <xf numFmtId="0" fontId="9" fillId="7" borderId="5" xfId="0" applyFont="1" applyFill="1" applyBorder="1" applyAlignment="1">
      <alignment horizontal="center"/>
    </xf>
    <xf numFmtId="0" fontId="9" fillId="8" borderId="5" xfId="0" applyFont="1" applyFill="1" applyBorder="1" applyAlignment="1">
      <alignment horizontal="center"/>
    </xf>
    <xf numFmtId="0" fontId="2" fillId="0" borderId="0" xfId="0" applyFont="1" applyAlignment="1">
      <alignment wrapText="1"/>
    </xf>
    <xf numFmtId="0" fontId="6" fillId="0" borderId="0" xfId="0" applyFont="1"/>
    <xf numFmtId="0" fontId="7" fillId="0" borderId="0" xfId="0" applyFont="1"/>
    <xf numFmtId="0" fontId="2" fillId="10" borderId="0" xfId="0" applyFont="1" applyFill="1" applyAlignment="1">
      <alignment horizontal="center" vertical="center" wrapText="1"/>
    </xf>
    <xf numFmtId="0" fontId="2" fillId="10" borderId="0" xfId="0" applyFont="1" applyFill="1" applyAlignment="1">
      <alignment vertical="center" wrapText="1"/>
    </xf>
    <xf numFmtId="0" fontId="2" fillId="10" borderId="0" xfId="0" applyFont="1" applyFill="1" applyAlignment="1">
      <alignment horizontal="left" wrapText="1"/>
    </xf>
    <xf numFmtId="0" fontId="2" fillId="0" borderId="0" xfId="0" applyFont="1" applyAlignment="1">
      <alignment horizontal="left" wrapText="1"/>
    </xf>
    <xf numFmtId="0" fontId="6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2" borderId="2" xfId="0" applyFont="1" applyFill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2" borderId="2" xfId="0" applyFont="1" applyFill="1" applyBorder="1" applyAlignment="1">
      <alignment horizontal="left" vertical="center" wrapText="1"/>
    </xf>
    <xf numFmtId="0" fontId="2" fillId="6" borderId="0" xfId="0" applyFont="1" applyFill="1" applyAlignment="1">
      <alignment horizontal="left" vertical="center"/>
    </xf>
    <xf numFmtId="164" fontId="2" fillId="6" borderId="0" xfId="0" applyNumberFormat="1" applyFont="1" applyFill="1" applyAlignment="1">
      <alignment horizontal="left" vertical="center"/>
    </xf>
    <xf numFmtId="49" fontId="2" fillId="6" borderId="0" xfId="0" applyNumberFormat="1" applyFont="1" applyFill="1" applyAlignment="1">
      <alignment horizontal="left" vertical="center"/>
    </xf>
    <xf numFmtId="0" fontId="2" fillId="5" borderId="0" xfId="0" applyFont="1" applyFill="1" applyAlignment="1">
      <alignment horizontal="left" vertical="center"/>
    </xf>
    <xf numFmtId="0" fontId="0" fillId="0" borderId="0" xfId="0" applyAlignment="1">
      <alignment wrapText="1"/>
    </xf>
    <xf numFmtId="0" fontId="2" fillId="0" borderId="0" xfId="0" applyFont="1" applyAlignment="1">
      <alignment horizontal="right"/>
    </xf>
    <xf numFmtId="0" fontId="3" fillId="0" borderId="0" xfId="0" applyFont="1" applyAlignment="1">
      <alignment horizontal="right" vertical="center" wrapText="1"/>
    </xf>
    <xf numFmtId="0" fontId="2" fillId="0" borderId="0" xfId="0" applyFont="1" applyAlignment="1">
      <alignment horizontal="right" vertical="center" wrapText="1"/>
    </xf>
    <xf numFmtId="0" fontId="2" fillId="10" borderId="0" xfId="0" applyFont="1" applyFill="1" applyAlignment="1">
      <alignment horizontal="right"/>
    </xf>
    <xf numFmtId="0" fontId="0" fillId="0" borderId="0" xfId="0" applyFont="1"/>
    <xf numFmtId="0" fontId="3" fillId="2" borderId="1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</cellXfs>
  <cellStyles count="9">
    <cellStyle name="Hyperlink" xfId="1" builtinId="8" hidden="1"/>
    <cellStyle name="Hyperlink" xfId="4" builtinId="8" hidden="1"/>
    <cellStyle name="Hyperlink" xfId="5" builtinId="8" hidden="1"/>
    <cellStyle name="Hyperlink" xfId="6" builtinId="8" hidden="1"/>
    <cellStyle name="Hyperlink" xfId="7" builtinId="8" hidden="1"/>
    <cellStyle name="Hyperlink" xfId="8" builtinId="8" hidden="1"/>
    <cellStyle name="Input" xfId="3" builtinId="20" hidden="1"/>
    <cellStyle name="Neutral" xfId="2" builtinId="28" hidden="1"/>
    <cellStyle name="Normal" xfId="0" builtinId="0"/>
  </cellStyles>
  <dxfs count="6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ensembl.org/Search/Results?species=all;q=1026" TargetMode="External"/><Relationship Id="rId671" Type="http://schemas.openxmlformats.org/officeDocument/2006/relationships/hyperlink" Target="http://www.ensembl.org/Search/Results?species=all;q=358" TargetMode="External"/><Relationship Id="rId769" Type="http://schemas.openxmlformats.org/officeDocument/2006/relationships/hyperlink" Target="http://www.ensembl.org/Search/Results?species=all;q=8365" TargetMode="External"/><Relationship Id="rId976" Type="http://schemas.openxmlformats.org/officeDocument/2006/relationships/hyperlink" Target="http://www.ensembl.org/Search/Results?species=all;q=55789" TargetMode="External"/><Relationship Id="rId21" Type="http://schemas.openxmlformats.org/officeDocument/2006/relationships/hyperlink" Target="http://www.ensembl.org/Search/Results?species=all;q=19" TargetMode="External"/><Relationship Id="rId324" Type="http://schemas.openxmlformats.org/officeDocument/2006/relationships/hyperlink" Target="http://www.ensembl.org/Search/Results?species=all;q=101410535" TargetMode="External"/><Relationship Id="rId531" Type="http://schemas.openxmlformats.org/officeDocument/2006/relationships/hyperlink" Target="http://www.ensembl.org/Search/Results?species=all;q=1311" TargetMode="External"/><Relationship Id="rId629" Type="http://schemas.openxmlformats.org/officeDocument/2006/relationships/hyperlink" Target="http://www.ensembl.org/Search/Results?species=all;q=9185" TargetMode="External"/><Relationship Id="rId170" Type="http://schemas.openxmlformats.org/officeDocument/2006/relationships/hyperlink" Target="http://www.ensembl.org/Search/Results?species=all;q=100507584" TargetMode="External"/><Relationship Id="rId836" Type="http://schemas.openxmlformats.org/officeDocument/2006/relationships/hyperlink" Target="http://www.ensembl.org/Search/Results?species=all;q=2305" TargetMode="External"/><Relationship Id="rId268" Type="http://schemas.openxmlformats.org/officeDocument/2006/relationships/hyperlink" Target="http://www.ensembl.org/Search/Results?species=all;q=100506714" TargetMode="External"/><Relationship Id="rId475" Type="http://schemas.openxmlformats.org/officeDocument/2006/relationships/hyperlink" Target="http://www.ensembl.org/Search/Results?species=all;q=627" TargetMode="External"/><Relationship Id="rId682" Type="http://schemas.openxmlformats.org/officeDocument/2006/relationships/hyperlink" Target="http://www.ensembl.org/Search/Results?species=all;q=326291" TargetMode="External"/><Relationship Id="rId903" Type="http://schemas.openxmlformats.org/officeDocument/2006/relationships/hyperlink" Target="http://www.ensembl.org/Search/Results?species=all;q=6241" TargetMode="External"/><Relationship Id="rId32" Type="http://schemas.openxmlformats.org/officeDocument/2006/relationships/hyperlink" Target="http://www.ensembl.org/Search/Results?species=all;q=135228" TargetMode="External"/><Relationship Id="rId128" Type="http://schemas.openxmlformats.org/officeDocument/2006/relationships/hyperlink" Target="http://www.ensembl.org/Search/Results?species=all;q=333" TargetMode="External"/><Relationship Id="rId335" Type="http://schemas.openxmlformats.org/officeDocument/2006/relationships/hyperlink" Target="http://www.ensembl.org/Search/Results?species=all;q=3742" TargetMode="External"/><Relationship Id="rId542" Type="http://schemas.openxmlformats.org/officeDocument/2006/relationships/hyperlink" Target="http://www.ensembl.org/Search/Results?species=all;q=80726" TargetMode="External"/><Relationship Id="rId181" Type="http://schemas.openxmlformats.org/officeDocument/2006/relationships/hyperlink" Target="http://www.ensembl.org/Search/Results?species=all;q=285877" TargetMode="External"/><Relationship Id="rId402" Type="http://schemas.openxmlformats.org/officeDocument/2006/relationships/hyperlink" Target="http://www.ensembl.org/Search/Results?species=all;q=55065" TargetMode="External"/><Relationship Id="rId847" Type="http://schemas.openxmlformats.org/officeDocument/2006/relationships/hyperlink" Target="http://www.ensembl.org/Search/Results?species=all;q=90381" TargetMode="External"/><Relationship Id="rId279" Type="http://schemas.openxmlformats.org/officeDocument/2006/relationships/hyperlink" Target="http://www.ensembl.org/Search/Results?species=all;q=124842" TargetMode="External"/><Relationship Id="rId486" Type="http://schemas.openxmlformats.org/officeDocument/2006/relationships/hyperlink" Target="http://www.ensembl.org/Search/Results?species=all;q=54795" TargetMode="External"/><Relationship Id="rId693" Type="http://schemas.openxmlformats.org/officeDocument/2006/relationships/hyperlink" Target="http://www.ensembl.org/Search/Results?species=all;q=10139" TargetMode="External"/><Relationship Id="rId707" Type="http://schemas.openxmlformats.org/officeDocument/2006/relationships/hyperlink" Target="http://www.ensembl.org/Search/Results?species=all;q=8335" TargetMode="External"/><Relationship Id="rId914" Type="http://schemas.openxmlformats.org/officeDocument/2006/relationships/hyperlink" Target="http://www.ensembl.org/Search/Results?species=all;q=8357" TargetMode="External"/><Relationship Id="rId43" Type="http://schemas.openxmlformats.org/officeDocument/2006/relationships/hyperlink" Target="http://www.ensembl.org/Search/Results?species=all;q=66004" TargetMode="External"/><Relationship Id="rId139" Type="http://schemas.openxmlformats.org/officeDocument/2006/relationships/hyperlink" Target="http://www.ensembl.org/Search/Results?species=all;q=101929538" TargetMode="External"/><Relationship Id="rId346" Type="http://schemas.openxmlformats.org/officeDocument/2006/relationships/hyperlink" Target="http://www.ensembl.org/Search/Results?species=all;q=80201" TargetMode="External"/><Relationship Id="rId553" Type="http://schemas.openxmlformats.org/officeDocument/2006/relationships/hyperlink" Target="http://www.ensembl.org/Search/Results?species=all;q=6710" TargetMode="External"/><Relationship Id="rId760" Type="http://schemas.openxmlformats.org/officeDocument/2006/relationships/hyperlink" Target="http://www.ensembl.org/Search/Results?species=all;q=7015" TargetMode="External"/><Relationship Id="rId192" Type="http://schemas.openxmlformats.org/officeDocument/2006/relationships/hyperlink" Target="http://www.ensembl.org/Search/Results?species=all;q=1606" TargetMode="External"/><Relationship Id="rId206" Type="http://schemas.openxmlformats.org/officeDocument/2006/relationships/hyperlink" Target="http://www.ensembl.org/Search/Results?species=all;q=1746" TargetMode="External"/><Relationship Id="rId413" Type="http://schemas.openxmlformats.org/officeDocument/2006/relationships/hyperlink" Target="http://www.ensembl.org/Search/Results?species=all;q=100420656" TargetMode="External"/><Relationship Id="rId858" Type="http://schemas.openxmlformats.org/officeDocument/2006/relationships/hyperlink" Target="http://www.ensembl.org/Search/Results?species=all;q=11013" TargetMode="External"/><Relationship Id="rId497" Type="http://schemas.openxmlformats.org/officeDocument/2006/relationships/hyperlink" Target="http://www.ensembl.org/Search/Results?species=all;q=63973" TargetMode="External"/><Relationship Id="rId620" Type="http://schemas.openxmlformats.org/officeDocument/2006/relationships/hyperlink" Target="http://www.ensembl.org/Search/Results?species=all;q=440910" TargetMode="External"/><Relationship Id="rId718" Type="http://schemas.openxmlformats.org/officeDocument/2006/relationships/hyperlink" Target="http://www.ensembl.org/Search/Results?species=all;q=106481104" TargetMode="External"/><Relationship Id="rId925" Type="http://schemas.openxmlformats.org/officeDocument/2006/relationships/hyperlink" Target="http://www.ensembl.org/Search/Results?species=all;q=104472717" TargetMode="External"/><Relationship Id="rId357" Type="http://schemas.openxmlformats.org/officeDocument/2006/relationships/hyperlink" Target="http://www.ensembl.org/Search/Results?species=all;q=100873336" TargetMode="External"/><Relationship Id="rId54" Type="http://schemas.openxmlformats.org/officeDocument/2006/relationships/hyperlink" Target="http://www.ensembl.org/Search/Results?species=all;q=105375903" TargetMode="External"/><Relationship Id="rId217" Type="http://schemas.openxmlformats.org/officeDocument/2006/relationships/hyperlink" Target="http://www.ensembl.org/Search/Results?species=all;q=79913" TargetMode="External"/><Relationship Id="rId564" Type="http://schemas.openxmlformats.org/officeDocument/2006/relationships/hyperlink" Target="http://www.ensembl.org/Search/Results?species=all;q=55367" TargetMode="External"/><Relationship Id="rId771" Type="http://schemas.openxmlformats.org/officeDocument/2006/relationships/hyperlink" Target="http://www.ensembl.org/Search/Results?species=all;q=89839" TargetMode="External"/><Relationship Id="rId869" Type="http://schemas.openxmlformats.org/officeDocument/2006/relationships/hyperlink" Target="http://www.ensembl.org/Search/Results?species=all;q=268" TargetMode="External"/><Relationship Id="rId424" Type="http://schemas.openxmlformats.org/officeDocument/2006/relationships/hyperlink" Target="http://www.ensembl.org/Search/Results?species=all;q=90527" TargetMode="External"/><Relationship Id="rId631" Type="http://schemas.openxmlformats.org/officeDocument/2006/relationships/hyperlink" Target="http://www.ensembl.org/Search/Results?species=all;q=727897" TargetMode="External"/><Relationship Id="rId729" Type="http://schemas.openxmlformats.org/officeDocument/2006/relationships/hyperlink" Target="http://www.ensembl.org/Search/Results?species=all;q=157570" TargetMode="External"/><Relationship Id="rId270" Type="http://schemas.openxmlformats.org/officeDocument/2006/relationships/hyperlink" Target="http://www.ensembl.org/Search/Results?species=all;q=56034" TargetMode="External"/><Relationship Id="rId936" Type="http://schemas.openxmlformats.org/officeDocument/2006/relationships/hyperlink" Target="http://www.ensembl.org/Search/Results?species=all;q=3018" TargetMode="External"/><Relationship Id="rId65" Type="http://schemas.openxmlformats.org/officeDocument/2006/relationships/hyperlink" Target="http://www.ensembl.org/Search/Results?species=all;q=84634" TargetMode="External"/><Relationship Id="rId130" Type="http://schemas.openxmlformats.org/officeDocument/2006/relationships/hyperlink" Target="http://www.ensembl.org/Search/Results?species=all;q=56034" TargetMode="External"/><Relationship Id="rId368" Type="http://schemas.openxmlformats.org/officeDocument/2006/relationships/hyperlink" Target="http://www.ensembl.org/Search/Results?species=all;q=4745" TargetMode="External"/><Relationship Id="rId575" Type="http://schemas.openxmlformats.org/officeDocument/2006/relationships/hyperlink" Target="http://www.ensembl.org/Search/Results?species=all;q=100873308" TargetMode="External"/><Relationship Id="rId782" Type="http://schemas.openxmlformats.org/officeDocument/2006/relationships/hyperlink" Target="http://www.ensembl.org/Search/Results?species=all;q=8345" TargetMode="External"/><Relationship Id="rId228" Type="http://schemas.openxmlformats.org/officeDocument/2006/relationships/hyperlink" Target="http://www.ensembl.org/Search/Results?species=all;q=443" TargetMode="External"/><Relationship Id="rId435" Type="http://schemas.openxmlformats.org/officeDocument/2006/relationships/hyperlink" Target="http://www.ensembl.org/Search/Results?species=all;q=79784" TargetMode="External"/><Relationship Id="rId642" Type="http://schemas.openxmlformats.org/officeDocument/2006/relationships/hyperlink" Target="http://www.ensembl.org/Search/Results?species=all;q=110467522" TargetMode="External"/><Relationship Id="rId281" Type="http://schemas.openxmlformats.org/officeDocument/2006/relationships/hyperlink" Target="http://www.ensembl.org/Search/Results?species=all;q=26056" TargetMode="External"/><Relationship Id="rId502" Type="http://schemas.openxmlformats.org/officeDocument/2006/relationships/hyperlink" Target="http://www.ensembl.org/Search/Results?species=all;q=348932" TargetMode="External"/><Relationship Id="rId947" Type="http://schemas.openxmlformats.org/officeDocument/2006/relationships/hyperlink" Target="http://www.ensembl.org/Search/Results?species=all;q=374393" TargetMode="External"/><Relationship Id="rId76" Type="http://schemas.openxmlformats.org/officeDocument/2006/relationships/hyperlink" Target="http://www.ensembl.org/Search/Results?species=all;q=441869" TargetMode="External"/><Relationship Id="rId141" Type="http://schemas.openxmlformats.org/officeDocument/2006/relationships/hyperlink" Target="http://www.ensembl.org/Search/Results?species=all;q=9540" TargetMode="External"/><Relationship Id="rId379" Type="http://schemas.openxmlformats.org/officeDocument/2006/relationships/hyperlink" Target="http://www.ensembl.org/Search/Results?species=all;q=6424" TargetMode="External"/><Relationship Id="rId586" Type="http://schemas.openxmlformats.org/officeDocument/2006/relationships/hyperlink" Target="http://www.ensembl.org/Search/Results?species=all;q=3625" TargetMode="External"/><Relationship Id="rId793" Type="http://schemas.openxmlformats.org/officeDocument/2006/relationships/hyperlink" Target="http://www.ensembl.org/Search/Results?species=all;q=92755" TargetMode="External"/><Relationship Id="rId807" Type="http://schemas.openxmlformats.org/officeDocument/2006/relationships/hyperlink" Target="http://www.ensembl.org/Search/Results?species=all;q=10733" TargetMode="External"/><Relationship Id="rId7" Type="http://schemas.openxmlformats.org/officeDocument/2006/relationships/hyperlink" Target="http://www.ensembl.org/Search/Results?species=all;q=11173" TargetMode="External"/><Relationship Id="rId239" Type="http://schemas.openxmlformats.org/officeDocument/2006/relationships/hyperlink" Target="http://www.ensembl.org/Search/Results?species=all;q=101928176" TargetMode="External"/><Relationship Id="rId446" Type="http://schemas.openxmlformats.org/officeDocument/2006/relationships/hyperlink" Target="http://www.ensembl.org/Search/Results?species=all;q=106479430" TargetMode="External"/><Relationship Id="rId653" Type="http://schemas.openxmlformats.org/officeDocument/2006/relationships/hyperlink" Target="http://www.ensembl.org/Search/Results?species=all;q=128308" TargetMode="External"/><Relationship Id="rId292" Type="http://schemas.openxmlformats.org/officeDocument/2006/relationships/hyperlink" Target="http://www.ensembl.org/Search/Results?species=all;q=164045" TargetMode="External"/><Relationship Id="rId306" Type="http://schemas.openxmlformats.org/officeDocument/2006/relationships/hyperlink" Target="http://www.ensembl.org/Search/Results?species=all;q=100169760" TargetMode="External"/><Relationship Id="rId860" Type="http://schemas.openxmlformats.org/officeDocument/2006/relationships/hyperlink" Target="http://www.ensembl.org/Search/Results?species=all;q=55215" TargetMode="External"/><Relationship Id="rId958" Type="http://schemas.openxmlformats.org/officeDocument/2006/relationships/hyperlink" Target="http://www.ensembl.org/Search/Results?species=all;q=6790" TargetMode="External"/><Relationship Id="rId87" Type="http://schemas.openxmlformats.org/officeDocument/2006/relationships/hyperlink" Target="http://www.ensembl.org/Search/Results?species=all;q=284402" TargetMode="External"/><Relationship Id="rId513" Type="http://schemas.openxmlformats.org/officeDocument/2006/relationships/hyperlink" Target="http://www.ensembl.org/Search/Results?species=all;q=64072" TargetMode="External"/><Relationship Id="rId597" Type="http://schemas.openxmlformats.org/officeDocument/2006/relationships/hyperlink" Target="http://www.ensembl.org/Search/Results?species=all;q=7857" TargetMode="External"/><Relationship Id="rId720" Type="http://schemas.openxmlformats.org/officeDocument/2006/relationships/hyperlink" Target="http://www.ensembl.org/Search/Results?species=all;q=100507118" TargetMode="External"/><Relationship Id="rId818" Type="http://schemas.openxmlformats.org/officeDocument/2006/relationships/hyperlink" Target="http://www.ensembl.org/Search/Results?species=all;q=146909" TargetMode="External"/><Relationship Id="rId152" Type="http://schemas.openxmlformats.org/officeDocument/2006/relationships/hyperlink" Target="http://www.ensembl.org/Search/Results?species=all;q=4254" TargetMode="External"/><Relationship Id="rId457" Type="http://schemas.openxmlformats.org/officeDocument/2006/relationships/hyperlink" Target="http://www.ensembl.org/Search/Results?species=all;q=6862" TargetMode="External"/><Relationship Id="rId664" Type="http://schemas.openxmlformats.org/officeDocument/2006/relationships/hyperlink" Target="http://www.ensembl.org/Search/Results?species=all;q=80336" TargetMode="External"/><Relationship Id="rId871" Type="http://schemas.openxmlformats.org/officeDocument/2006/relationships/hyperlink" Target="http://www.ensembl.org/Search/Results?species=all;q=4001" TargetMode="External"/><Relationship Id="rId969" Type="http://schemas.openxmlformats.org/officeDocument/2006/relationships/hyperlink" Target="http://www.ensembl.org/Search/Results?species=all;q=106479464" TargetMode="External"/><Relationship Id="rId14" Type="http://schemas.openxmlformats.org/officeDocument/2006/relationships/hyperlink" Target="http://www.ensembl.org/Search/Results?species=all;q=60401" TargetMode="External"/><Relationship Id="rId317" Type="http://schemas.openxmlformats.org/officeDocument/2006/relationships/hyperlink" Target="http://www.ensembl.org/Search/Results?species=all;q=23612" TargetMode="External"/><Relationship Id="rId524" Type="http://schemas.openxmlformats.org/officeDocument/2006/relationships/hyperlink" Target="http://www.ensembl.org/Search/Results?species=all;q=84063" TargetMode="External"/><Relationship Id="rId731" Type="http://schemas.openxmlformats.org/officeDocument/2006/relationships/hyperlink" Target="http://www.ensembl.org/Search/Results?species=all;q=9133" TargetMode="External"/><Relationship Id="rId98" Type="http://schemas.openxmlformats.org/officeDocument/2006/relationships/hyperlink" Target="http://www.ensembl.org/Search/Results?species=all;q=129607" TargetMode="External"/><Relationship Id="rId163" Type="http://schemas.openxmlformats.org/officeDocument/2006/relationships/hyperlink" Target="http://www.ensembl.org/Search/Results?species=all;q=106614088" TargetMode="External"/><Relationship Id="rId370" Type="http://schemas.openxmlformats.org/officeDocument/2006/relationships/hyperlink" Target="http://www.ensembl.org/Search/Results?species=all;q=3083" TargetMode="External"/><Relationship Id="rId829" Type="http://schemas.openxmlformats.org/officeDocument/2006/relationships/hyperlink" Target="http://www.ensembl.org/Search/Results?species=all;q=91409" TargetMode="External"/><Relationship Id="rId230" Type="http://schemas.openxmlformats.org/officeDocument/2006/relationships/hyperlink" Target="http://www.ensembl.org/Search/Results?species=all;q=4054" TargetMode="External"/><Relationship Id="rId468" Type="http://schemas.openxmlformats.org/officeDocument/2006/relationships/hyperlink" Target="http://www.ensembl.org/Search/Results?species=all;q=100130417" TargetMode="External"/><Relationship Id="rId675" Type="http://schemas.openxmlformats.org/officeDocument/2006/relationships/hyperlink" Target="http://www.ensembl.org/Search/Results?species=all;q=79192" TargetMode="External"/><Relationship Id="rId882" Type="http://schemas.openxmlformats.org/officeDocument/2006/relationships/hyperlink" Target="http://www.ensembl.org/Search/Results?species=all;q=26002" TargetMode="External"/><Relationship Id="rId25" Type="http://schemas.openxmlformats.org/officeDocument/2006/relationships/hyperlink" Target="http://www.ensembl.org/Search/Results?species=all;q=11227" TargetMode="External"/><Relationship Id="rId328" Type="http://schemas.openxmlformats.org/officeDocument/2006/relationships/hyperlink" Target="http://www.ensembl.org/Search/Results?species=all;q=8645" TargetMode="External"/><Relationship Id="rId535" Type="http://schemas.openxmlformats.org/officeDocument/2006/relationships/hyperlink" Target="http://www.ensembl.org/Search/Results?species=all;q=1748" TargetMode="External"/><Relationship Id="rId742" Type="http://schemas.openxmlformats.org/officeDocument/2006/relationships/hyperlink" Target="http://www.ensembl.org/Search/Results?species=all;q=84296" TargetMode="External"/><Relationship Id="rId174" Type="http://schemas.openxmlformats.org/officeDocument/2006/relationships/hyperlink" Target="http://www.ensembl.org/Search/Results?species=all;q=10882" TargetMode="External"/><Relationship Id="rId381" Type="http://schemas.openxmlformats.org/officeDocument/2006/relationships/hyperlink" Target="http://www.ensembl.org/Search/Results?species=all;q=37" TargetMode="External"/><Relationship Id="rId602" Type="http://schemas.openxmlformats.org/officeDocument/2006/relationships/hyperlink" Target="http://www.ensembl.org/Search/Results?species=all;q=1374" TargetMode="External"/><Relationship Id="rId241" Type="http://schemas.openxmlformats.org/officeDocument/2006/relationships/hyperlink" Target="http://www.ensembl.org/Search/Results?species=all;q=2524" TargetMode="External"/><Relationship Id="rId479" Type="http://schemas.openxmlformats.org/officeDocument/2006/relationships/hyperlink" Target="http://www.ensembl.org/Search/Results?species=all;q=3683" TargetMode="External"/><Relationship Id="rId686" Type="http://schemas.openxmlformats.org/officeDocument/2006/relationships/hyperlink" Target="http://www.ensembl.org/Search/Results?species=all;q=340485" TargetMode="External"/><Relationship Id="rId893" Type="http://schemas.openxmlformats.org/officeDocument/2006/relationships/hyperlink" Target="http://www.ensembl.org/Search/Results?species=all;q=7272" TargetMode="External"/><Relationship Id="rId907" Type="http://schemas.openxmlformats.org/officeDocument/2006/relationships/hyperlink" Target="http://www.ensembl.org/Search/Results?species=all;q=54360" TargetMode="External"/><Relationship Id="rId36" Type="http://schemas.openxmlformats.org/officeDocument/2006/relationships/hyperlink" Target="http://www.ensembl.org/Search/Results?species=all;q=79875" TargetMode="External"/><Relationship Id="rId339" Type="http://schemas.openxmlformats.org/officeDocument/2006/relationships/hyperlink" Target="http://www.ensembl.org/Search/Results?species=all;q=81607" TargetMode="External"/><Relationship Id="rId546" Type="http://schemas.openxmlformats.org/officeDocument/2006/relationships/hyperlink" Target="http://www.ensembl.org/Search/Results?species=all;q=63976" TargetMode="External"/><Relationship Id="rId753" Type="http://schemas.openxmlformats.org/officeDocument/2006/relationships/hyperlink" Target="http://www.ensembl.org/Search/Results?species=all;q=80119" TargetMode="External"/><Relationship Id="rId101" Type="http://schemas.openxmlformats.org/officeDocument/2006/relationships/hyperlink" Target="http://www.ensembl.org/Search/Results?species=all;q=94241" TargetMode="External"/><Relationship Id="rId185" Type="http://schemas.openxmlformats.org/officeDocument/2006/relationships/hyperlink" Target="http://www.ensembl.org/Search/Results?species=all;q=283629" TargetMode="External"/><Relationship Id="rId406" Type="http://schemas.openxmlformats.org/officeDocument/2006/relationships/hyperlink" Target="http://www.ensembl.org/Search/Results?species=all;q=83858" TargetMode="External"/><Relationship Id="rId960" Type="http://schemas.openxmlformats.org/officeDocument/2006/relationships/hyperlink" Target="http://www.ensembl.org/Search/Results?species=all;q=55355" TargetMode="External"/><Relationship Id="rId392" Type="http://schemas.openxmlformats.org/officeDocument/2006/relationships/hyperlink" Target="http://www.ensembl.org/Search/Results?species=all;q=1307" TargetMode="External"/><Relationship Id="rId613" Type="http://schemas.openxmlformats.org/officeDocument/2006/relationships/hyperlink" Target="http://www.ensembl.org/Search/Results?species=all;q=338692" TargetMode="External"/><Relationship Id="rId697" Type="http://schemas.openxmlformats.org/officeDocument/2006/relationships/hyperlink" Target="http://www.ensembl.org/Search/Results?species=all;q=9156" TargetMode="External"/><Relationship Id="rId820" Type="http://schemas.openxmlformats.org/officeDocument/2006/relationships/hyperlink" Target="http://www.ensembl.org/Search/Results?species=all;q=3014" TargetMode="External"/><Relationship Id="rId918" Type="http://schemas.openxmlformats.org/officeDocument/2006/relationships/hyperlink" Target="http://www.ensembl.org/Search/Results?species=all;q=24137" TargetMode="External"/><Relationship Id="rId252" Type="http://schemas.openxmlformats.org/officeDocument/2006/relationships/hyperlink" Target="http://www.ensembl.org/Search/Results?species=all;q=6554" TargetMode="External"/><Relationship Id="rId47" Type="http://schemas.openxmlformats.org/officeDocument/2006/relationships/hyperlink" Target="http://www.ensembl.org/Search/Results?species=all;q=1606" TargetMode="External"/><Relationship Id="rId112" Type="http://schemas.openxmlformats.org/officeDocument/2006/relationships/hyperlink" Target="http://www.ensembl.org/Search/Results?species=all;q=79132" TargetMode="External"/><Relationship Id="rId557" Type="http://schemas.openxmlformats.org/officeDocument/2006/relationships/hyperlink" Target="http://www.ensembl.org/Search/Results?species=all;q=863" TargetMode="External"/><Relationship Id="rId764" Type="http://schemas.openxmlformats.org/officeDocument/2006/relationships/hyperlink" Target="http://www.ensembl.org/Search/Results?species=all;q=106481122" TargetMode="External"/><Relationship Id="rId971" Type="http://schemas.openxmlformats.org/officeDocument/2006/relationships/hyperlink" Target="http://www.ensembl.org/Search/Results?species=all;q=26864" TargetMode="External"/><Relationship Id="rId196" Type="http://schemas.openxmlformats.org/officeDocument/2006/relationships/hyperlink" Target="http://www.ensembl.org/Search/Results?species=all;q=6556" TargetMode="External"/><Relationship Id="rId417" Type="http://schemas.openxmlformats.org/officeDocument/2006/relationships/hyperlink" Target="http://www.ensembl.org/Search/Results?species=all;q=1804" TargetMode="External"/><Relationship Id="rId624" Type="http://schemas.openxmlformats.org/officeDocument/2006/relationships/hyperlink" Target="http://www.ensembl.org/Search/Results?species=all;q=57468" TargetMode="External"/><Relationship Id="rId831" Type="http://schemas.openxmlformats.org/officeDocument/2006/relationships/hyperlink" Target="http://www.ensembl.org/Search/Results?species=all;q=2192" TargetMode="External"/><Relationship Id="rId263" Type="http://schemas.openxmlformats.org/officeDocument/2006/relationships/hyperlink" Target="http://www.ensembl.org/Search/Results?species=all;q=100419717" TargetMode="External"/><Relationship Id="rId470" Type="http://schemas.openxmlformats.org/officeDocument/2006/relationships/hyperlink" Target="http://www.ensembl.org/Search/Results?species=all;q=5600" TargetMode="External"/><Relationship Id="rId929" Type="http://schemas.openxmlformats.org/officeDocument/2006/relationships/hyperlink" Target="http://www.ensembl.org/Search/Results?species=all;q=101929225" TargetMode="External"/><Relationship Id="rId58" Type="http://schemas.openxmlformats.org/officeDocument/2006/relationships/hyperlink" Target="http://www.ensembl.org/Search/Results?species=all;q=57016" TargetMode="External"/><Relationship Id="rId123" Type="http://schemas.openxmlformats.org/officeDocument/2006/relationships/hyperlink" Target="http://www.ensembl.org/Search/Results?species=all;q=3691" TargetMode="External"/><Relationship Id="rId330" Type="http://schemas.openxmlformats.org/officeDocument/2006/relationships/hyperlink" Target="http://www.ensembl.org/Search/Results?species=all;q=401076" TargetMode="External"/><Relationship Id="rId568" Type="http://schemas.openxmlformats.org/officeDocument/2006/relationships/hyperlink" Target="http://www.ensembl.org/Search/Results?species=all;q=100129794" TargetMode="External"/><Relationship Id="rId733" Type="http://schemas.openxmlformats.org/officeDocument/2006/relationships/hyperlink" Target="http://www.ensembl.org/Search/Results?species=all;q=8329" TargetMode="External"/><Relationship Id="rId775" Type="http://schemas.openxmlformats.org/officeDocument/2006/relationships/hyperlink" Target="http://www.ensembl.org/Search/Results?species=all;q=8361" TargetMode="External"/><Relationship Id="rId940" Type="http://schemas.openxmlformats.org/officeDocument/2006/relationships/hyperlink" Target="http://www.ensembl.org/Search/Results?species=all;q=857" TargetMode="External"/><Relationship Id="rId982" Type="http://schemas.openxmlformats.org/officeDocument/2006/relationships/hyperlink" Target="http://www.ensembl.org/Search/Results?species=all;q=90417" TargetMode="External"/><Relationship Id="rId165" Type="http://schemas.openxmlformats.org/officeDocument/2006/relationships/hyperlink" Target="http://www.ensembl.org/Search/Results?species=all;q=6330" TargetMode="External"/><Relationship Id="rId372" Type="http://schemas.openxmlformats.org/officeDocument/2006/relationships/hyperlink" Target="http://www.ensembl.org/Search/Results?species=all;q=91179" TargetMode="External"/><Relationship Id="rId428" Type="http://schemas.openxmlformats.org/officeDocument/2006/relationships/hyperlink" Target="http://www.ensembl.org/Search/Results?species=all;q=576" TargetMode="External"/><Relationship Id="rId635" Type="http://schemas.openxmlformats.org/officeDocument/2006/relationships/hyperlink" Target="http://www.ensembl.org/Search/Results?species=all;q=171523" TargetMode="External"/><Relationship Id="rId677" Type="http://schemas.openxmlformats.org/officeDocument/2006/relationships/hyperlink" Target="http://www.ensembl.org/Search/Results?species=all;q=100507057" TargetMode="External"/><Relationship Id="rId800" Type="http://schemas.openxmlformats.org/officeDocument/2006/relationships/hyperlink" Target="http://www.ensembl.org/Search/Results?species=all;q=9582" TargetMode="External"/><Relationship Id="rId842" Type="http://schemas.openxmlformats.org/officeDocument/2006/relationships/hyperlink" Target="http://www.ensembl.org/Search/Results?species=all;q=64399" TargetMode="External"/><Relationship Id="rId232" Type="http://schemas.openxmlformats.org/officeDocument/2006/relationships/hyperlink" Target="http://www.ensembl.org/Search/Results?species=all;q=1363" TargetMode="External"/><Relationship Id="rId274" Type="http://schemas.openxmlformats.org/officeDocument/2006/relationships/hyperlink" Target="http://www.ensembl.org/Search/Results?species=all;q=140876" TargetMode="External"/><Relationship Id="rId481" Type="http://schemas.openxmlformats.org/officeDocument/2006/relationships/hyperlink" Target="http://www.ensembl.org/Search/Results?species=all;q=84171" TargetMode="External"/><Relationship Id="rId702" Type="http://schemas.openxmlformats.org/officeDocument/2006/relationships/hyperlink" Target="http://www.ensembl.org/Search/Results?species=all;q=115703" TargetMode="External"/><Relationship Id="rId884" Type="http://schemas.openxmlformats.org/officeDocument/2006/relationships/hyperlink" Target="http://www.ensembl.org/Search/Results?species=all;q=8355" TargetMode="External"/><Relationship Id="rId27" Type="http://schemas.openxmlformats.org/officeDocument/2006/relationships/hyperlink" Target="http://www.ensembl.org/Search/Results?species=all;q=10468" TargetMode="External"/><Relationship Id="rId69" Type="http://schemas.openxmlformats.org/officeDocument/2006/relationships/hyperlink" Target="http://www.ensembl.org/Search/Results?species=all;q=90634" TargetMode="External"/><Relationship Id="rId134" Type="http://schemas.openxmlformats.org/officeDocument/2006/relationships/hyperlink" Target="http://www.ensembl.org/Search/Results?species=all;q=3589" TargetMode="External"/><Relationship Id="rId537" Type="http://schemas.openxmlformats.org/officeDocument/2006/relationships/hyperlink" Target="http://www.ensembl.org/Search/Results?species=all;q=2668" TargetMode="External"/><Relationship Id="rId579" Type="http://schemas.openxmlformats.org/officeDocument/2006/relationships/hyperlink" Target="http://www.ensembl.org/Search/Results?species=all;q=388135" TargetMode="External"/><Relationship Id="rId744" Type="http://schemas.openxmlformats.org/officeDocument/2006/relationships/hyperlink" Target="http://www.ensembl.org/Search/Results?species=all;q=55723" TargetMode="External"/><Relationship Id="rId786" Type="http://schemas.openxmlformats.org/officeDocument/2006/relationships/hyperlink" Target="http://www.ensembl.org/Search/Results?species=all;q=220134" TargetMode="External"/><Relationship Id="rId951" Type="http://schemas.openxmlformats.org/officeDocument/2006/relationships/hyperlink" Target="http://www.ensembl.org/Search/Results?species=all;q=81930" TargetMode="External"/><Relationship Id="rId80" Type="http://schemas.openxmlformats.org/officeDocument/2006/relationships/hyperlink" Target="http://www.ensembl.org/Search/Results?species=all;q=9518" TargetMode="External"/><Relationship Id="rId176" Type="http://schemas.openxmlformats.org/officeDocument/2006/relationships/hyperlink" Target="http://www.ensembl.org/Search/Results?species=all;q=25893" TargetMode="External"/><Relationship Id="rId341" Type="http://schemas.openxmlformats.org/officeDocument/2006/relationships/hyperlink" Target="http://www.ensembl.org/Search/Results?species=all;q=9099" TargetMode="External"/><Relationship Id="rId383" Type="http://schemas.openxmlformats.org/officeDocument/2006/relationships/hyperlink" Target="http://www.ensembl.org/Search/Results?species=all;q=3955" TargetMode="External"/><Relationship Id="rId439" Type="http://schemas.openxmlformats.org/officeDocument/2006/relationships/hyperlink" Target="http://www.ensembl.org/Search/Results?species=all;q=100422974" TargetMode="External"/><Relationship Id="rId590" Type="http://schemas.openxmlformats.org/officeDocument/2006/relationships/hyperlink" Target="http://www.ensembl.org/Search/Results?species=all;q=3198" TargetMode="External"/><Relationship Id="rId604" Type="http://schemas.openxmlformats.org/officeDocument/2006/relationships/hyperlink" Target="http://www.ensembl.org/Search/Results?species=all;q=653677" TargetMode="External"/><Relationship Id="rId646" Type="http://schemas.openxmlformats.org/officeDocument/2006/relationships/hyperlink" Target="http://www.ensembl.org/Search/Results?species=all;q=8824" TargetMode="External"/><Relationship Id="rId811" Type="http://schemas.openxmlformats.org/officeDocument/2006/relationships/hyperlink" Target="http://www.ensembl.org/Search/Results?species=all;q=9493" TargetMode="External"/><Relationship Id="rId201" Type="http://schemas.openxmlformats.org/officeDocument/2006/relationships/hyperlink" Target="http://www.ensembl.org/Search/Results?species=all;q=100131434" TargetMode="External"/><Relationship Id="rId243" Type="http://schemas.openxmlformats.org/officeDocument/2006/relationships/hyperlink" Target="http://www.ensembl.org/Search/Results?species=all;q=255130" TargetMode="External"/><Relationship Id="rId285" Type="http://schemas.openxmlformats.org/officeDocument/2006/relationships/hyperlink" Target="http://www.ensembl.org/Search/Results?species=all;q=164633" TargetMode="External"/><Relationship Id="rId450" Type="http://schemas.openxmlformats.org/officeDocument/2006/relationships/hyperlink" Target="http://www.ensembl.org/Search/Results?species=all;q=26050" TargetMode="External"/><Relationship Id="rId506" Type="http://schemas.openxmlformats.org/officeDocument/2006/relationships/hyperlink" Target="http://www.ensembl.org/Search/Results?species=all;q=168002" TargetMode="External"/><Relationship Id="rId688" Type="http://schemas.openxmlformats.org/officeDocument/2006/relationships/hyperlink" Target="http://www.ensembl.org/Search/Results?species=all;q=8638" TargetMode="External"/><Relationship Id="rId853" Type="http://schemas.openxmlformats.org/officeDocument/2006/relationships/hyperlink" Target="http://www.ensembl.org/Search/Results?species=all;q=301" TargetMode="External"/><Relationship Id="rId895" Type="http://schemas.openxmlformats.org/officeDocument/2006/relationships/hyperlink" Target="http://www.ensembl.org/Search/Results?species=all;q=1033" TargetMode="External"/><Relationship Id="rId909" Type="http://schemas.openxmlformats.org/officeDocument/2006/relationships/hyperlink" Target="http://www.ensembl.org/Search/Results?species=all;q=1870" TargetMode="External"/><Relationship Id="rId38" Type="http://schemas.openxmlformats.org/officeDocument/2006/relationships/hyperlink" Target="http://www.ensembl.org/Search/Results?species=all;q=105370578" TargetMode="External"/><Relationship Id="rId103" Type="http://schemas.openxmlformats.org/officeDocument/2006/relationships/hyperlink" Target="http://www.ensembl.org/Search/Results?species=all;q=91543" TargetMode="External"/><Relationship Id="rId310" Type="http://schemas.openxmlformats.org/officeDocument/2006/relationships/hyperlink" Target="http://www.ensembl.org/Search/Results?species=all;q=106632260" TargetMode="External"/><Relationship Id="rId492" Type="http://schemas.openxmlformats.org/officeDocument/2006/relationships/hyperlink" Target="http://www.ensembl.org/Search/Results?species=all;q=54863" TargetMode="External"/><Relationship Id="rId548" Type="http://schemas.openxmlformats.org/officeDocument/2006/relationships/hyperlink" Target="http://www.ensembl.org/Search/Results?species=all;q=2562" TargetMode="External"/><Relationship Id="rId713" Type="http://schemas.openxmlformats.org/officeDocument/2006/relationships/hyperlink" Target="http://www.ensembl.org/Search/Results?species=all;q=9833" TargetMode="External"/><Relationship Id="rId755" Type="http://schemas.openxmlformats.org/officeDocument/2006/relationships/hyperlink" Target="http://www.ensembl.org/Search/Results?species=all;q=1718" TargetMode="External"/><Relationship Id="rId797" Type="http://schemas.openxmlformats.org/officeDocument/2006/relationships/hyperlink" Target="http://www.ensembl.org/Search/Results?species=all;q=55722" TargetMode="External"/><Relationship Id="rId920" Type="http://schemas.openxmlformats.org/officeDocument/2006/relationships/hyperlink" Target="http://www.ensembl.org/Search/Results?species=all;q=284403" TargetMode="External"/><Relationship Id="rId962" Type="http://schemas.openxmlformats.org/officeDocument/2006/relationships/hyperlink" Target="http://www.ensembl.org/Search/Results?species=all;q=3007" TargetMode="External"/><Relationship Id="rId91" Type="http://schemas.openxmlformats.org/officeDocument/2006/relationships/hyperlink" Target="http://www.ensembl.org/Search/Results?species=all;q=253573" TargetMode="External"/><Relationship Id="rId145" Type="http://schemas.openxmlformats.org/officeDocument/2006/relationships/hyperlink" Target="http://www.ensembl.org/Search/Results?species=all;q=221468" TargetMode="External"/><Relationship Id="rId187" Type="http://schemas.openxmlformats.org/officeDocument/2006/relationships/hyperlink" Target="http://www.ensembl.org/Search/Results?species=all;q=66004" TargetMode="External"/><Relationship Id="rId352" Type="http://schemas.openxmlformats.org/officeDocument/2006/relationships/hyperlink" Target="http://www.ensembl.org/Search/Results?species=all;q=4549" TargetMode="External"/><Relationship Id="rId394" Type="http://schemas.openxmlformats.org/officeDocument/2006/relationships/hyperlink" Target="http://www.ensembl.org/Search/Results?species=all;q=730102" TargetMode="External"/><Relationship Id="rId408" Type="http://schemas.openxmlformats.org/officeDocument/2006/relationships/hyperlink" Target="http://www.ensembl.org/Search/Results?species=all;q=102724231" TargetMode="External"/><Relationship Id="rId615" Type="http://schemas.openxmlformats.org/officeDocument/2006/relationships/hyperlink" Target="http://www.ensembl.org/Search/Results?species=all;q=753" TargetMode="External"/><Relationship Id="rId822" Type="http://schemas.openxmlformats.org/officeDocument/2006/relationships/hyperlink" Target="http://www.ensembl.org/Search/Results?species=all;q=55872" TargetMode="External"/><Relationship Id="rId212" Type="http://schemas.openxmlformats.org/officeDocument/2006/relationships/hyperlink" Target="http://www.ensembl.org/Search/Results?species=all;q=2833" TargetMode="External"/><Relationship Id="rId254" Type="http://schemas.openxmlformats.org/officeDocument/2006/relationships/hyperlink" Target="http://www.ensembl.org/Search/Results?species=all;q=652991" TargetMode="External"/><Relationship Id="rId657" Type="http://schemas.openxmlformats.org/officeDocument/2006/relationships/hyperlink" Target="http://www.ensembl.org/Search/Results?species=all;q=3708" TargetMode="External"/><Relationship Id="rId699" Type="http://schemas.openxmlformats.org/officeDocument/2006/relationships/hyperlink" Target="http://www.ensembl.org/Search/Results?species=all;q=154141" TargetMode="External"/><Relationship Id="rId864" Type="http://schemas.openxmlformats.org/officeDocument/2006/relationships/hyperlink" Target="http://www.ensembl.org/Search/Results?species=all;q=9232" TargetMode="External"/><Relationship Id="rId49" Type="http://schemas.openxmlformats.org/officeDocument/2006/relationships/hyperlink" Target="http://www.ensembl.org/Search/Results?species=all;q=6277" TargetMode="External"/><Relationship Id="rId114" Type="http://schemas.openxmlformats.org/officeDocument/2006/relationships/hyperlink" Target="http://www.ensembl.org/Search/Results?species=all;q=4747" TargetMode="External"/><Relationship Id="rId296" Type="http://schemas.openxmlformats.org/officeDocument/2006/relationships/hyperlink" Target="http://www.ensembl.org/Search/Results?species=all;q=83639" TargetMode="External"/><Relationship Id="rId461" Type="http://schemas.openxmlformats.org/officeDocument/2006/relationships/hyperlink" Target="http://www.ensembl.org/Search/Results?species=all;q=26493" TargetMode="External"/><Relationship Id="rId517" Type="http://schemas.openxmlformats.org/officeDocument/2006/relationships/hyperlink" Target="http://www.ensembl.org/Search/Results?species=all;q=4616" TargetMode="External"/><Relationship Id="rId559" Type="http://schemas.openxmlformats.org/officeDocument/2006/relationships/hyperlink" Target="http://www.ensembl.org/Search/Results?species=all;q=22849" TargetMode="External"/><Relationship Id="rId724" Type="http://schemas.openxmlformats.org/officeDocument/2006/relationships/hyperlink" Target="http://www.ensembl.org/Search/Results?species=all;q=3148" TargetMode="External"/><Relationship Id="rId766" Type="http://schemas.openxmlformats.org/officeDocument/2006/relationships/hyperlink" Target="http://www.ensembl.org/Search/Results?species=all;q=8318" TargetMode="External"/><Relationship Id="rId931" Type="http://schemas.openxmlformats.org/officeDocument/2006/relationships/hyperlink" Target="http://www.ensembl.org/Search/Results?species=all;q=22974" TargetMode="External"/><Relationship Id="rId60" Type="http://schemas.openxmlformats.org/officeDocument/2006/relationships/hyperlink" Target="http://www.ensembl.org/Search/Results?species=all;q=80201" TargetMode="External"/><Relationship Id="rId156" Type="http://schemas.openxmlformats.org/officeDocument/2006/relationships/hyperlink" Target="http://www.ensembl.org/Search/Results?species=all;q=1960" TargetMode="External"/><Relationship Id="rId198" Type="http://schemas.openxmlformats.org/officeDocument/2006/relationships/hyperlink" Target="http://www.ensembl.org/Search/Results?species=all;q=24139" TargetMode="External"/><Relationship Id="rId321" Type="http://schemas.openxmlformats.org/officeDocument/2006/relationships/hyperlink" Target="http://www.ensembl.org/Search/Results?species=all;q=1016" TargetMode="External"/><Relationship Id="rId363" Type="http://schemas.openxmlformats.org/officeDocument/2006/relationships/hyperlink" Target="http://www.ensembl.org/Search/Results?species=all;q=100873408" TargetMode="External"/><Relationship Id="rId419" Type="http://schemas.openxmlformats.org/officeDocument/2006/relationships/hyperlink" Target="http://www.ensembl.org/Search/Results?species=all;q=3635" TargetMode="External"/><Relationship Id="rId570" Type="http://schemas.openxmlformats.org/officeDocument/2006/relationships/hyperlink" Target="http://www.ensembl.org/Search/Results?species=all;q=1294" TargetMode="External"/><Relationship Id="rId626" Type="http://schemas.openxmlformats.org/officeDocument/2006/relationships/hyperlink" Target="http://www.ensembl.org/Search/Results?species=all;q=2827" TargetMode="External"/><Relationship Id="rId973" Type="http://schemas.openxmlformats.org/officeDocument/2006/relationships/hyperlink" Target="http://www.ensembl.org/Search/Results?species=all;q=2274" TargetMode="External"/><Relationship Id="rId223" Type="http://schemas.openxmlformats.org/officeDocument/2006/relationships/hyperlink" Target="http://www.ensembl.org/Search/Results?species=all;q=29947" TargetMode="External"/><Relationship Id="rId430" Type="http://schemas.openxmlformats.org/officeDocument/2006/relationships/hyperlink" Target="http://www.ensembl.org/Search/Results?species=all;q=7044" TargetMode="External"/><Relationship Id="rId668" Type="http://schemas.openxmlformats.org/officeDocument/2006/relationships/hyperlink" Target="http://www.ensembl.org/Search/Results?species=all;q=121256" TargetMode="External"/><Relationship Id="rId833" Type="http://schemas.openxmlformats.org/officeDocument/2006/relationships/hyperlink" Target="http://www.ensembl.org/Search/Results?species=all;q=401286" TargetMode="External"/><Relationship Id="rId875" Type="http://schemas.openxmlformats.org/officeDocument/2006/relationships/hyperlink" Target="http://www.ensembl.org/Search/Results?species=all;q=83540" TargetMode="External"/><Relationship Id="rId18" Type="http://schemas.openxmlformats.org/officeDocument/2006/relationships/hyperlink" Target="http://www.ensembl.org/Search/Results?species=all;q=441061" TargetMode="External"/><Relationship Id="rId265" Type="http://schemas.openxmlformats.org/officeDocument/2006/relationships/hyperlink" Target="http://www.ensembl.org/Search/Results?species=all;q=547" TargetMode="External"/><Relationship Id="rId472" Type="http://schemas.openxmlformats.org/officeDocument/2006/relationships/hyperlink" Target="http://www.ensembl.org/Search/Results?species=all;q=400499" TargetMode="External"/><Relationship Id="rId528" Type="http://schemas.openxmlformats.org/officeDocument/2006/relationships/hyperlink" Target="http://www.ensembl.org/Search/Results?species=all;q=83715" TargetMode="External"/><Relationship Id="rId735" Type="http://schemas.openxmlformats.org/officeDocument/2006/relationships/hyperlink" Target="http://www.ensembl.org/Search/Results?species=all;q=441178" TargetMode="External"/><Relationship Id="rId900" Type="http://schemas.openxmlformats.org/officeDocument/2006/relationships/hyperlink" Target="http://www.ensembl.org/Search/Results?species=all;q=84034" TargetMode="External"/><Relationship Id="rId942" Type="http://schemas.openxmlformats.org/officeDocument/2006/relationships/hyperlink" Target="http://www.ensembl.org/Search/Results?species=all;q=54892" TargetMode="External"/><Relationship Id="rId125" Type="http://schemas.openxmlformats.org/officeDocument/2006/relationships/hyperlink" Target="http://www.ensembl.org/Search/Results?species=all;q=23228" TargetMode="External"/><Relationship Id="rId167" Type="http://schemas.openxmlformats.org/officeDocument/2006/relationships/hyperlink" Target="http://www.ensembl.org/Search/Results?species=all;q=2670" TargetMode="External"/><Relationship Id="rId332" Type="http://schemas.openxmlformats.org/officeDocument/2006/relationships/hyperlink" Target="http://www.ensembl.org/Search/Results?species=all;q=400945" TargetMode="External"/><Relationship Id="rId374" Type="http://schemas.openxmlformats.org/officeDocument/2006/relationships/hyperlink" Target="http://www.ensembl.org/Search/Results?species=all;q=84690" TargetMode="External"/><Relationship Id="rId581" Type="http://schemas.openxmlformats.org/officeDocument/2006/relationships/hyperlink" Target="http://www.ensembl.org/Search/Results?species=all;q=130367" TargetMode="External"/><Relationship Id="rId777" Type="http://schemas.openxmlformats.org/officeDocument/2006/relationships/hyperlink" Target="http://www.ensembl.org/Search/Results?species=all;q=995" TargetMode="External"/><Relationship Id="rId71" Type="http://schemas.openxmlformats.org/officeDocument/2006/relationships/hyperlink" Target="http://www.ensembl.org/Search/Results?species=all;q=113146" TargetMode="External"/><Relationship Id="rId234" Type="http://schemas.openxmlformats.org/officeDocument/2006/relationships/hyperlink" Target="http://www.ensembl.org/Search/Results?species=all;q=340562" TargetMode="External"/><Relationship Id="rId637" Type="http://schemas.openxmlformats.org/officeDocument/2006/relationships/hyperlink" Target="http://www.ensembl.org/Search/Results?species=all;q=79948" TargetMode="External"/><Relationship Id="rId679" Type="http://schemas.openxmlformats.org/officeDocument/2006/relationships/hyperlink" Target="http://www.ensembl.org/Search/Results?species=all;q=340075" TargetMode="External"/><Relationship Id="rId802" Type="http://schemas.openxmlformats.org/officeDocument/2006/relationships/hyperlink" Target="http://www.ensembl.org/Search/Results?species=all;q=83461" TargetMode="External"/><Relationship Id="rId844" Type="http://schemas.openxmlformats.org/officeDocument/2006/relationships/hyperlink" Target="http://www.ensembl.org/Search/Results?species=all;q=10036" TargetMode="External"/><Relationship Id="rId886" Type="http://schemas.openxmlformats.org/officeDocument/2006/relationships/hyperlink" Target="http://www.ensembl.org/Search/Results?species=all;q=2177" TargetMode="External"/><Relationship Id="rId2" Type="http://schemas.openxmlformats.org/officeDocument/2006/relationships/hyperlink" Target="http://www.ensembl.org/Search/Results?species=all;q=9636" TargetMode="External"/><Relationship Id="rId29" Type="http://schemas.openxmlformats.org/officeDocument/2006/relationships/hyperlink" Target="http://www.ensembl.org/Search/Results?species=all;q=780854" TargetMode="External"/><Relationship Id="rId276" Type="http://schemas.openxmlformats.org/officeDocument/2006/relationships/hyperlink" Target="http://www.ensembl.org/Search/Results?species=all;q=9828" TargetMode="External"/><Relationship Id="rId441" Type="http://schemas.openxmlformats.org/officeDocument/2006/relationships/hyperlink" Target="http://www.ensembl.org/Search/Results?species=all;q=7169" TargetMode="External"/><Relationship Id="rId483" Type="http://schemas.openxmlformats.org/officeDocument/2006/relationships/hyperlink" Target="http://www.ensembl.org/Search/Results?species=all;q=4058" TargetMode="External"/><Relationship Id="rId539" Type="http://schemas.openxmlformats.org/officeDocument/2006/relationships/hyperlink" Target="http://www.ensembl.org/Search/Results?species=all;q=3767" TargetMode="External"/><Relationship Id="rId690" Type="http://schemas.openxmlformats.org/officeDocument/2006/relationships/hyperlink" Target="http://www.ensembl.org/Search/Results?species=all;q=283483" TargetMode="External"/><Relationship Id="rId704" Type="http://schemas.openxmlformats.org/officeDocument/2006/relationships/hyperlink" Target="http://www.ensembl.org/Search/Results?species=all;q=10460" TargetMode="External"/><Relationship Id="rId746" Type="http://schemas.openxmlformats.org/officeDocument/2006/relationships/hyperlink" Target="http://www.ensembl.org/Search/Results?species=all;q=143282" TargetMode="External"/><Relationship Id="rId911" Type="http://schemas.openxmlformats.org/officeDocument/2006/relationships/hyperlink" Target="http://www.ensembl.org/Search/Results?species=all;q=83903" TargetMode="External"/><Relationship Id="rId40" Type="http://schemas.openxmlformats.org/officeDocument/2006/relationships/hyperlink" Target="http://www.ensembl.org/Search/Results?species=all;q=9148" TargetMode="External"/><Relationship Id="rId136" Type="http://schemas.openxmlformats.org/officeDocument/2006/relationships/hyperlink" Target="http://www.ensembl.org/Search/Results?species=all;q=9423" TargetMode="External"/><Relationship Id="rId178" Type="http://schemas.openxmlformats.org/officeDocument/2006/relationships/hyperlink" Target="http://www.ensembl.org/Search/Results?species=all;q=84552" TargetMode="External"/><Relationship Id="rId301" Type="http://schemas.openxmlformats.org/officeDocument/2006/relationships/hyperlink" Target="http://www.ensembl.org/Search/Results?species=all;q=100288524" TargetMode="External"/><Relationship Id="rId343" Type="http://schemas.openxmlformats.org/officeDocument/2006/relationships/hyperlink" Target="http://www.ensembl.org/Search/Results?species=all;q=644168" TargetMode="External"/><Relationship Id="rId550" Type="http://schemas.openxmlformats.org/officeDocument/2006/relationships/hyperlink" Target="http://www.ensembl.org/Search/Results?species=all;q=84612" TargetMode="External"/><Relationship Id="rId788" Type="http://schemas.openxmlformats.org/officeDocument/2006/relationships/hyperlink" Target="http://www.ensembl.org/Search/Results?species=all;q=8935" TargetMode="External"/><Relationship Id="rId953" Type="http://schemas.openxmlformats.org/officeDocument/2006/relationships/hyperlink" Target="http://www.ensembl.org/Search/Results?species=all;q=84930" TargetMode="External"/><Relationship Id="rId82" Type="http://schemas.openxmlformats.org/officeDocument/2006/relationships/hyperlink" Target="http://www.ensembl.org/Search/Results?species=all;q=51702" TargetMode="External"/><Relationship Id="rId203" Type="http://schemas.openxmlformats.org/officeDocument/2006/relationships/hyperlink" Target="http://www.ensembl.org/Search/Results?species=all;q=340526" TargetMode="External"/><Relationship Id="rId385" Type="http://schemas.openxmlformats.org/officeDocument/2006/relationships/hyperlink" Target="http://www.ensembl.org/Search/Results?species=all;q=105378853" TargetMode="External"/><Relationship Id="rId592" Type="http://schemas.openxmlformats.org/officeDocument/2006/relationships/hyperlink" Target="http://www.ensembl.org/Search/Results?species=all;q=19" TargetMode="External"/><Relationship Id="rId606" Type="http://schemas.openxmlformats.org/officeDocument/2006/relationships/hyperlink" Target="http://www.ensembl.org/Search/Results?species=all;q=768239" TargetMode="External"/><Relationship Id="rId648" Type="http://schemas.openxmlformats.org/officeDocument/2006/relationships/hyperlink" Target="http://www.ensembl.org/Search/Results?species=all;q=1602" TargetMode="External"/><Relationship Id="rId813" Type="http://schemas.openxmlformats.org/officeDocument/2006/relationships/hyperlink" Target="http://www.ensembl.org/Search/Results?species=all;q=79801" TargetMode="External"/><Relationship Id="rId855" Type="http://schemas.openxmlformats.org/officeDocument/2006/relationships/hyperlink" Target="http://www.ensembl.org/Search/Results?species=all;q=5424" TargetMode="External"/><Relationship Id="rId245" Type="http://schemas.openxmlformats.org/officeDocument/2006/relationships/hyperlink" Target="http://www.ensembl.org/Search/Results?species=all;q=165257" TargetMode="External"/><Relationship Id="rId287" Type="http://schemas.openxmlformats.org/officeDocument/2006/relationships/hyperlink" Target="http://www.ensembl.org/Search/Results?species=all;q=23762" TargetMode="External"/><Relationship Id="rId410" Type="http://schemas.openxmlformats.org/officeDocument/2006/relationships/hyperlink" Target="http://www.ensembl.org/Search/Results?species=all;q=340665" TargetMode="External"/><Relationship Id="rId452" Type="http://schemas.openxmlformats.org/officeDocument/2006/relationships/hyperlink" Target="http://www.ensembl.org/Search/Results?species=all;q=6469" TargetMode="External"/><Relationship Id="rId494" Type="http://schemas.openxmlformats.org/officeDocument/2006/relationships/hyperlink" Target="http://www.ensembl.org/Search/Results?species=all;q=283214" TargetMode="External"/><Relationship Id="rId508" Type="http://schemas.openxmlformats.org/officeDocument/2006/relationships/hyperlink" Target="http://www.ensembl.org/Search/Results?species=all;q=43847" TargetMode="External"/><Relationship Id="rId715" Type="http://schemas.openxmlformats.org/officeDocument/2006/relationships/hyperlink" Target="http://www.ensembl.org/Search/Results?species=all;q=26227" TargetMode="External"/><Relationship Id="rId897" Type="http://schemas.openxmlformats.org/officeDocument/2006/relationships/hyperlink" Target="http://www.ensembl.org/Search/Results?species=all;q=4605" TargetMode="External"/><Relationship Id="rId922" Type="http://schemas.openxmlformats.org/officeDocument/2006/relationships/hyperlink" Target="http://www.ensembl.org/Search/Results?species=all;q=701" TargetMode="External"/><Relationship Id="rId105" Type="http://schemas.openxmlformats.org/officeDocument/2006/relationships/hyperlink" Target="http://www.ensembl.org/Search/Results?species=all;q=101928176" TargetMode="External"/><Relationship Id="rId147" Type="http://schemas.openxmlformats.org/officeDocument/2006/relationships/hyperlink" Target="http://www.ensembl.org/Search/Results?species=all;q=56243" TargetMode="External"/><Relationship Id="rId312" Type="http://schemas.openxmlformats.org/officeDocument/2006/relationships/hyperlink" Target="http://www.ensembl.org/Search/Results?species=all;q=340260" TargetMode="External"/><Relationship Id="rId354" Type="http://schemas.openxmlformats.org/officeDocument/2006/relationships/hyperlink" Target="http://www.ensembl.org/Search/Results?species=all;q=100271849" TargetMode="External"/><Relationship Id="rId757" Type="http://schemas.openxmlformats.org/officeDocument/2006/relationships/hyperlink" Target="http://www.ensembl.org/Search/Results?species=all;q=283431" TargetMode="External"/><Relationship Id="rId799" Type="http://schemas.openxmlformats.org/officeDocument/2006/relationships/hyperlink" Target="http://www.ensembl.org/Search/Results?species=all;q=259266" TargetMode="External"/><Relationship Id="rId964" Type="http://schemas.openxmlformats.org/officeDocument/2006/relationships/hyperlink" Target="http://www.ensembl.org/Search/Results?species=all;q=221416" TargetMode="External"/><Relationship Id="rId51" Type="http://schemas.openxmlformats.org/officeDocument/2006/relationships/hyperlink" Target="http://www.ensembl.org/Search/Results?species=all;q=81607" TargetMode="External"/><Relationship Id="rId93" Type="http://schemas.openxmlformats.org/officeDocument/2006/relationships/hyperlink" Target="http://www.ensembl.org/Search/Results?species=all;q=1363" TargetMode="External"/><Relationship Id="rId189" Type="http://schemas.openxmlformats.org/officeDocument/2006/relationships/hyperlink" Target="http://www.ensembl.org/Search/Results?species=all;q=344167" TargetMode="External"/><Relationship Id="rId396" Type="http://schemas.openxmlformats.org/officeDocument/2006/relationships/hyperlink" Target="http://www.ensembl.org/Search/Results?species=all;q=79906" TargetMode="External"/><Relationship Id="rId561" Type="http://schemas.openxmlformats.org/officeDocument/2006/relationships/hyperlink" Target="http://www.ensembl.org/Search/Results?species=all;q=7137" TargetMode="External"/><Relationship Id="rId617" Type="http://schemas.openxmlformats.org/officeDocument/2006/relationships/hyperlink" Target="http://www.ensembl.org/Search/Results?species=all;q=10365" TargetMode="External"/><Relationship Id="rId659" Type="http://schemas.openxmlformats.org/officeDocument/2006/relationships/hyperlink" Target="http://www.ensembl.org/Search/Results?species=all;q=57228" TargetMode="External"/><Relationship Id="rId824" Type="http://schemas.openxmlformats.org/officeDocument/2006/relationships/hyperlink" Target="http://www.ensembl.org/Search/Results?species=all;q=3024" TargetMode="External"/><Relationship Id="rId866" Type="http://schemas.openxmlformats.org/officeDocument/2006/relationships/hyperlink" Target="http://www.ensembl.org/Search/Results?species=all;q=8968" TargetMode="External"/><Relationship Id="rId214" Type="http://schemas.openxmlformats.org/officeDocument/2006/relationships/hyperlink" Target="http://www.ensembl.org/Search/Results?species=all;q=11159" TargetMode="External"/><Relationship Id="rId256" Type="http://schemas.openxmlformats.org/officeDocument/2006/relationships/hyperlink" Target="http://www.ensembl.org/Search/Results?species=all;q=126820" TargetMode="External"/><Relationship Id="rId298" Type="http://schemas.openxmlformats.org/officeDocument/2006/relationships/hyperlink" Target="http://www.ensembl.org/Search/Results?species=all;q=55959" TargetMode="External"/><Relationship Id="rId421" Type="http://schemas.openxmlformats.org/officeDocument/2006/relationships/hyperlink" Target="http://www.ensembl.org/Search/Results?species=all;q=10461" TargetMode="External"/><Relationship Id="rId463" Type="http://schemas.openxmlformats.org/officeDocument/2006/relationships/hyperlink" Target="http://www.ensembl.org/Search/Results?species=all;q=57758" TargetMode="External"/><Relationship Id="rId519" Type="http://schemas.openxmlformats.org/officeDocument/2006/relationships/hyperlink" Target="http://www.ensembl.org/Search/Results?species=all;q=316" TargetMode="External"/><Relationship Id="rId670" Type="http://schemas.openxmlformats.org/officeDocument/2006/relationships/hyperlink" Target="http://www.ensembl.org/Search/Results?species=all;q=5734" TargetMode="External"/><Relationship Id="rId116" Type="http://schemas.openxmlformats.org/officeDocument/2006/relationships/hyperlink" Target="http://www.ensembl.org/Search/Results?species=all;q=126820" TargetMode="External"/><Relationship Id="rId158" Type="http://schemas.openxmlformats.org/officeDocument/2006/relationships/hyperlink" Target="http://www.ensembl.org/Search/Results?species=all;q=100418881" TargetMode="External"/><Relationship Id="rId323" Type="http://schemas.openxmlformats.org/officeDocument/2006/relationships/hyperlink" Target="http://www.ensembl.org/Search/Results?species=all;q=25878" TargetMode="External"/><Relationship Id="rId530" Type="http://schemas.openxmlformats.org/officeDocument/2006/relationships/hyperlink" Target="http://www.ensembl.org/Search/Results?species=all;q=128414" TargetMode="External"/><Relationship Id="rId726" Type="http://schemas.openxmlformats.org/officeDocument/2006/relationships/hyperlink" Target="http://www.ensembl.org/Search/Results?species=all;q=106481127" TargetMode="External"/><Relationship Id="rId768" Type="http://schemas.openxmlformats.org/officeDocument/2006/relationships/hyperlink" Target="http://www.ensembl.org/Search/Results?species=all;q=3556" TargetMode="External"/><Relationship Id="rId933" Type="http://schemas.openxmlformats.org/officeDocument/2006/relationships/hyperlink" Target="http://www.ensembl.org/Search/Results?species=all;q=9787" TargetMode="External"/><Relationship Id="rId975" Type="http://schemas.openxmlformats.org/officeDocument/2006/relationships/hyperlink" Target="http://www.ensembl.org/Search/Results?species=all;q=11113" TargetMode="External"/><Relationship Id="rId20" Type="http://schemas.openxmlformats.org/officeDocument/2006/relationships/hyperlink" Target="http://www.ensembl.org/Search/Results?species=all;q=8788" TargetMode="External"/><Relationship Id="rId62" Type="http://schemas.openxmlformats.org/officeDocument/2006/relationships/hyperlink" Target="http://www.ensembl.org/Search/Results?species=all;q=4193" TargetMode="External"/><Relationship Id="rId365" Type="http://schemas.openxmlformats.org/officeDocument/2006/relationships/hyperlink" Target="http://www.ensembl.org/Search/Results?species=all;q=56963" TargetMode="External"/><Relationship Id="rId572" Type="http://schemas.openxmlformats.org/officeDocument/2006/relationships/hyperlink" Target="http://www.ensembl.org/Search/Results?species=all;q=124901882" TargetMode="External"/><Relationship Id="rId628" Type="http://schemas.openxmlformats.org/officeDocument/2006/relationships/hyperlink" Target="http://www.ensembl.org/Search/Results?species=all;q=5864" TargetMode="External"/><Relationship Id="rId835" Type="http://schemas.openxmlformats.org/officeDocument/2006/relationships/hyperlink" Target="http://www.ensembl.org/Search/Results?species=all;q=54478" TargetMode="External"/><Relationship Id="rId225" Type="http://schemas.openxmlformats.org/officeDocument/2006/relationships/hyperlink" Target="http://www.ensembl.org/Search/Results?species=all;q=27129" TargetMode="External"/><Relationship Id="rId267" Type="http://schemas.openxmlformats.org/officeDocument/2006/relationships/hyperlink" Target="http://www.ensembl.org/Search/Results?species=all;q=440584" TargetMode="External"/><Relationship Id="rId432" Type="http://schemas.openxmlformats.org/officeDocument/2006/relationships/hyperlink" Target="http://www.ensembl.org/Search/Results?species=all;q=148046" TargetMode="External"/><Relationship Id="rId474" Type="http://schemas.openxmlformats.org/officeDocument/2006/relationships/hyperlink" Target="http://www.ensembl.org/Search/Results?species=all;q=4355" TargetMode="External"/><Relationship Id="rId877" Type="http://schemas.openxmlformats.org/officeDocument/2006/relationships/hyperlink" Target="http://www.ensembl.org/Search/Results?species=all;q=54821" TargetMode="External"/><Relationship Id="rId127" Type="http://schemas.openxmlformats.org/officeDocument/2006/relationships/hyperlink" Target="http://www.ensembl.org/Search/Results?species=all;q=79987" TargetMode="External"/><Relationship Id="rId681" Type="http://schemas.openxmlformats.org/officeDocument/2006/relationships/hyperlink" Target="http://www.ensembl.org/Search/Results?species=all;q=387496" TargetMode="External"/><Relationship Id="rId737" Type="http://schemas.openxmlformats.org/officeDocument/2006/relationships/hyperlink" Target="http://www.ensembl.org/Search/Results?species=all;q=90139" TargetMode="External"/><Relationship Id="rId779" Type="http://schemas.openxmlformats.org/officeDocument/2006/relationships/hyperlink" Target="http://www.ensembl.org/Search/Results?species=all;q=29842" TargetMode="External"/><Relationship Id="rId902" Type="http://schemas.openxmlformats.org/officeDocument/2006/relationships/hyperlink" Target="http://www.ensembl.org/Search/Results?species=all;q=149483" TargetMode="External"/><Relationship Id="rId944" Type="http://schemas.openxmlformats.org/officeDocument/2006/relationships/hyperlink" Target="http://www.ensembl.org/Search/Results?species=all;q=1116" TargetMode="External"/><Relationship Id="rId31" Type="http://schemas.openxmlformats.org/officeDocument/2006/relationships/hyperlink" Target="http://www.ensembl.org/Search/Results?species=all;q=283463" TargetMode="External"/><Relationship Id="rId73" Type="http://schemas.openxmlformats.org/officeDocument/2006/relationships/hyperlink" Target="http://www.ensembl.org/Search/Results?species=all;q=117283" TargetMode="External"/><Relationship Id="rId169" Type="http://schemas.openxmlformats.org/officeDocument/2006/relationships/hyperlink" Target="http://www.ensembl.org/Search/Results?species=all;q=54933" TargetMode="External"/><Relationship Id="rId334" Type="http://schemas.openxmlformats.org/officeDocument/2006/relationships/hyperlink" Target="http://www.ensembl.org/Search/Results?species=all;q=9610" TargetMode="External"/><Relationship Id="rId376" Type="http://schemas.openxmlformats.org/officeDocument/2006/relationships/hyperlink" Target="http://www.ensembl.org/Search/Results?species=all;q=124773" TargetMode="External"/><Relationship Id="rId541" Type="http://schemas.openxmlformats.org/officeDocument/2006/relationships/hyperlink" Target="http://www.ensembl.org/Search/Results?species=all;q=389813" TargetMode="External"/><Relationship Id="rId583" Type="http://schemas.openxmlformats.org/officeDocument/2006/relationships/hyperlink" Target="http://www.ensembl.org/Search/Results?species=all;q=6853" TargetMode="External"/><Relationship Id="rId639" Type="http://schemas.openxmlformats.org/officeDocument/2006/relationships/hyperlink" Target="http://www.ensembl.org/Search/Results?species=all;q=80022" TargetMode="External"/><Relationship Id="rId790" Type="http://schemas.openxmlformats.org/officeDocument/2006/relationships/hyperlink" Target="http://www.ensembl.org/Search/Results?species=all;q=343472" TargetMode="External"/><Relationship Id="rId804" Type="http://schemas.openxmlformats.org/officeDocument/2006/relationships/hyperlink" Target="http://www.ensembl.org/Search/Results?species=all;q=85235" TargetMode="External"/><Relationship Id="rId4" Type="http://schemas.openxmlformats.org/officeDocument/2006/relationships/hyperlink" Target="http://www.ensembl.org/Search/Results?species=all;q=127707" TargetMode="External"/><Relationship Id="rId180" Type="http://schemas.openxmlformats.org/officeDocument/2006/relationships/hyperlink" Target="http://www.ensembl.org/Search/Results?species=all;q=3164" TargetMode="External"/><Relationship Id="rId236" Type="http://schemas.openxmlformats.org/officeDocument/2006/relationships/hyperlink" Target="http://www.ensembl.org/Search/Results?species=all;q=400123" TargetMode="External"/><Relationship Id="rId278" Type="http://schemas.openxmlformats.org/officeDocument/2006/relationships/hyperlink" Target="http://www.ensembl.org/Search/Results?species=all;q=10516" TargetMode="External"/><Relationship Id="rId401" Type="http://schemas.openxmlformats.org/officeDocument/2006/relationships/hyperlink" Target="http://www.ensembl.org/Search/Results?species=all;q=4814" TargetMode="External"/><Relationship Id="rId443" Type="http://schemas.openxmlformats.org/officeDocument/2006/relationships/hyperlink" Target="http://www.ensembl.org/Search/Results?species=all;q=155060" TargetMode="External"/><Relationship Id="rId650" Type="http://schemas.openxmlformats.org/officeDocument/2006/relationships/hyperlink" Target="http://www.ensembl.org/Search/Results?species=all;q=101929095" TargetMode="External"/><Relationship Id="rId846" Type="http://schemas.openxmlformats.org/officeDocument/2006/relationships/hyperlink" Target="http://www.ensembl.org/Search/Results?species=all;q=106480223" TargetMode="External"/><Relationship Id="rId888" Type="http://schemas.openxmlformats.org/officeDocument/2006/relationships/hyperlink" Target="http://www.ensembl.org/Search/Results?species=all;q=960" TargetMode="External"/><Relationship Id="rId303" Type="http://schemas.openxmlformats.org/officeDocument/2006/relationships/hyperlink" Target="http://www.ensembl.org/Search/Results?species=all;q=2516" TargetMode="External"/><Relationship Id="rId485" Type="http://schemas.openxmlformats.org/officeDocument/2006/relationships/hyperlink" Target="http://www.ensembl.org/Search/Results?species=all;q=220963" TargetMode="External"/><Relationship Id="rId692" Type="http://schemas.openxmlformats.org/officeDocument/2006/relationships/hyperlink" Target="http://www.ensembl.org/Search/Results?species=all;q=138151" TargetMode="External"/><Relationship Id="rId706" Type="http://schemas.openxmlformats.org/officeDocument/2006/relationships/hyperlink" Target="http://www.ensembl.org/Search/Results?species=all;q=2237" TargetMode="External"/><Relationship Id="rId748" Type="http://schemas.openxmlformats.org/officeDocument/2006/relationships/hyperlink" Target="http://www.ensembl.org/Search/Results?species=all;q=3161" TargetMode="External"/><Relationship Id="rId913" Type="http://schemas.openxmlformats.org/officeDocument/2006/relationships/hyperlink" Target="http://www.ensembl.org/Search/Results?species=all;q=39" TargetMode="External"/><Relationship Id="rId955" Type="http://schemas.openxmlformats.org/officeDocument/2006/relationships/hyperlink" Target="http://www.ensembl.org/Search/Results?species=all;q=4998" TargetMode="External"/><Relationship Id="rId42" Type="http://schemas.openxmlformats.org/officeDocument/2006/relationships/hyperlink" Target="http://www.ensembl.org/Search/Results?species=all;q=400945" TargetMode="External"/><Relationship Id="rId84" Type="http://schemas.openxmlformats.org/officeDocument/2006/relationships/hyperlink" Target="http://www.ensembl.org/Search/Results?species=all;q=256302" TargetMode="External"/><Relationship Id="rId138" Type="http://schemas.openxmlformats.org/officeDocument/2006/relationships/hyperlink" Target="http://www.ensembl.org/Search/Results?species=all;q=3635" TargetMode="External"/><Relationship Id="rId345" Type="http://schemas.openxmlformats.org/officeDocument/2006/relationships/hyperlink" Target="http://www.ensembl.org/Search/Results?species=all;q=284252" TargetMode="External"/><Relationship Id="rId387" Type="http://schemas.openxmlformats.org/officeDocument/2006/relationships/hyperlink" Target="http://www.ensembl.org/Search/Results?species=all;q=6641" TargetMode="External"/><Relationship Id="rId510" Type="http://schemas.openxmlformats.org/officeDocument/2006/relationships/hyperlink" Target="http://www.ensembl.org/Search/Results?species=all;q=441631" TargetMode="External"/><Relationship Id="rId552" Type="http://schemas.openxmlformats.org/officeDocument/2006/relationships/hyperlink" Target="http://www.ensembl.org/Search/Results?species=all;q=286" TargetMode="External"/><Relationship Id="rId594" Type="http://schemas.openxmlformats.org/officeDocument/2006/relationships/hyperlink" Target="http://www.ensembl.org/Search/Results?species=all;q=26251" TargetMode="External"/><Relationship Id="rId608" Type="http://schemas.openxmlformats.org/officeDocument/2006/relationships/hyperlink" Target="http://www.ensembl.org/Search/Results?species=all;q=27350" TargetMode="External"/><Relationship Id="rId815" Type="http://schemas.openxmlformats.org/officeDocument/2006/relationships/hyperlink" Target="http://www.ensembl.org/Search/Results?species=all;q=8969" TargetMode="External"/><Relationship Id="rId191" Type="http://schemas.openxmlformats.org/officeDocument/2006/relationships/hyperlink" Target="http://www.ensembl.org/Search/Results?species=all;q=285489" TargetMode="External"/><Relationship Id="rId205" Type="http://schemas.openxmlformats.org/officeDocument/2006/relationships/hyperlink" Target="http://www.ensembl.org/Search/Results?species=all;q=6688" TargetMode="External"/><Relationship Id="rId247" Type="http://schemas.openxmlformats.org/officeDocument/2006/relationships/hyperlink" Target="http://www.ensembl.org/Search/Results?species=all;q=57731" TargetMode="External"/><Relationship Id="rId412" Type="http://schemas.openxmlformats.org/officeDocument/2006/relationships/hyperlink" Target="http://www.ensembl.org/Search/Results?species=all;q=333" TargetMode="External"/><Relationship Id="rId857" Type="http://schemas.openxmlformats.org/officeDocument/2006/relationships/hyperlink" Target="http://www.ensembl.org/Search/Results?species=all;q=8351" TargetMode="External"/><Relationship Id="rId899" Type="http://schemas.openxmlformats.org/officeDocument/2006/relationships/hyperlink" Target="http://www.ensembl.org/Search/Results?species=all;q=9401" TargetMode="External"/><Relationship Id="rId107" Type="http://schemas.openxmlformats.org/officeDocument/2006/relationships/hyperlink" Target="http://www.ensembl.org/Search/Results?species=all;q=2668" TargetMode="External"/><Relationship Id="rId289" Type="http://schemas.openxmlformats.org/officeDocument/2006/relationships/hyperlink" Target="http://www.ensembl.org/Search/Results?species=all;q=50651" TargetMode="External"/><Relationship Id="rId454" Type="http://schemas.openxmlformats.org/officeDocument/2006/relationships/hyperlink" Target="http://www.ensembl.org/Search/Results?species=all;q=145216" TargetMode="External"/><Relationship Id="rId496" Type="http://schemas.openxmlformats.org/officeDocument/2006/relationships/hyperlink" Target="http://www.ensembl.org/Search/Results?species=all;q=11096" TargetMode="External"/><Relationship Id="rId661" Type="http://schemas.openxmlformats.org/officeDocument/2006/relationships/hyperlink" Target="http://www.ensembl.org/Search/Results?species=all;q=10178" TargetMode="External"/><Relationship Id="rId717" Type="http://schemas.openxmlformats.org/officeDocument/2006/relationships/hyperlink" Target="http://www.ensembl.org/Search/Results?species=all;q=10024" TargetMode="External"/><Relationship Id="rId759" Type="http://schemas.openxmlformats.org/officeDocument/2006/relationships/hyperlink" Target="http://www.ensembl.org/Search/Results?species=all;q=5427" TargetMode="External"/><Relationship Id="rId924" Type="http://schemas.openxmlformats.org/officeDocument/2006/relationships/hyperlink" Target="http://www.ensembl.org/Search/Results?species=all;q=81624" TargetMode="External"/><Relationship Id="rId966" Type="http://schemas.openxmlformats.org/officeDocument/2006/relationships/hyperlink" Target="http://www.ensembl.org/Search/Results?species=all;q=111644133" TargetMode="External"/><Relationship Id="rId11" Type="http://schemas.openxmlformats.org/officeDocument/2006/relationships/hyperlink" Target="http://www.ensembl.org/Search/Results?species=all;q=100169760" TargetMode="External"/><Relationship Id="rId53" Type="http://schemas.openxmlformats.org/officeDocument/2006/relationships/hyperlink" Target="http://www.ensembl.org/Search/Results?species=all;q=3627" TargetMode="External"/><Relationship Id="rId149" Type="http://schemas.openxmlformats.org/officeDocument/2006/relationships/hyperlink" Target="http://www.ensembl.org/Search/Results?species=all;q=64399" TargetMode="External"/><Relationship Id="rId314" Type="http://schemas.openxmlformats.org/officeDocument/2006/relationships/hyperlink" Target="http://www.ensembl.org/Search/Results?species=all;q=115992" TargetMode="External"/><Relationship Id="rId356" Type="http://schemas.openxmlformats.org/officeDocument/2006/relationships/hyperlink" Target="http://www.ensembl.org/Search/Results?species=all;q=4121" TargetMode="External"/><Relationship Id="rId398" Type="http://schemas.openxmlformats.org/officeDocument/2006/relationships/hyperlink" Target="http://www.ensembl.org/Search/Results?species=all;q=54923" TargetMode="External"/><Relationship Id="rId521" Type="http://schemas.openxmlformats.org/officeDocument/2006/relationships/hyperlink" Target="http://www.ensembl.org/Search/Results?species=all;q=644943" TargetMode="External"/><Relationship Id="rId563" Type="http://schemas.openxmlformats.org/officeDocument/2006/relationships/hyperlink" Target="http://www.ensembl.org/Search/Results?species=all;q=113457" TargetMode="External"/><Relationship Id="rId619" Type="http://schemas.openxmlformats.org/officeDocument/2006/relationships/hyperlink" Target="http://www.ensembl.org/Search/Results?species=all;q=25759" TargetMode="External"/><Relationship Id="rId770" Type="http://schemas.openxmlformats.org/officeDocument/2006/relationships/hyperlink" Target="http://www.ensembl.org/Search/Results?species=all;q=11077" TargetMode="External"/><Relationship Id="rId95" Type="http://schemas.openxmlformats.org/officeDocument/2006/relationships/hyperlink" Target="http://www.ensembl.org/Search/Results?species=all;q=50484" TargetMode="External"/><Relationship Id="rId160" Type="http://schemas.openxmlformats.org/officeDocument/2006/relationships/hyperlink" Target="http://www.ensembl.org/Search/Results?species=all;q=3761" TargetMode="External"/><Relationship Id="rId216" Type="http://schemas.openxmlformats.org/officeDocument/2006/relationships/hyperlink" Target="http://www.ensembl.org/Search/Results?species=all;q=728130" TargetMode="External"/><Relationship Id="rId423" Type="http://schemas.openxmlformats.org/officeDocument/2006/relationships/hyperlink" Target="http://www.ensembl.org/Search/Results?species=all;q=54437" TargetMode="External"/><Relationship Id="rId826" Type="http://schemas.openxmlformats.org/officeDocument/2006/relationships/hyperlink" Target="http://www.ensembl.org/Search/Results?species=all;q=653604" TargetMode="External"/><Relationship Id="rId868" Type="http://schemas.openxmlformats.org/officeDocument/2006/relationships/hyperlink" Target="http://www.ensembl.org/Search/Results?species=all;q=5557" TargetMode="External"/><Relationship Id="rId258" Type="http://schemas.openxmlformats.org/officeDocument/2006/relationships/hyperlink" Target="http://www.ensembl.org/Search/Results?species=all;q=150786" TargetMode="External"/><Relationship Id="rId465" Type="http://schemas.openxmlformats.org/officeDocument/2006/relationships/hyperlink" Target="http://www.ensembl.org/Search/Results?species=all;q=84152" TargetMode="External"/><Relationship Id="rId630" Type="http://schemas.openxmlformats.org/officeDocument/2006/relationships/hyperlink" Target="http://www.ensembl.org/Search/Results?species=all;q=26153" TargetMode="External"/><Relationship Id="rId672" Type="http://schemas.openxmlformats.org/officeDocument/2006/relationships/hyperlink" Target="http://www.ensembl.org/Search/Results?species=all;q=57522" TargetMode="External"/><Relationship Id="rId728" Type="http://schemas.openxmlformats.org/officeDocument/2006/relationships/hyperlink" Target="http://www.ensembl.org/Search/Results?species=all;q=7153" TargetMode="External"/><Relationship Id="rId935" Type="http://schemas.openxmlformats.org/officeDocument/2006/relationships/hyperlink" Target="http://www.ensembl.org/Search/Results?species=all;q=3835" TargetMode="External"/><Relationship Id="rId22" Type="http://schemas.openxmlformats.org/officeDocument/2006/relationships/hyperlink" Target="http://www.ensembl.org/Search/Results?species=all;q=130340" TargetMode="External"/><Relationship Id="rId64" Type="http://schemas.openxmlformats.org/officeDocument/2006/relationships/hyperlink" Target="http://www.ensembl.org/Search/Results?species=all;q=1368" TargetMode="External"/><Relationship Id="rId118" Type="http://schemas.openxmlformats.org/officeDocument/2006/relationships/hyperlink" Target="http://www.ensembl.org/Search/Results?species=all;q=218" TargetMode="External"/><Relationship Id="rId325" Type="http://schemas.openxmlformats.org/officeDocument/2006/relationships/hyperlink" Target="http://www.ensembl.org/Search/Results?species=all;q=317719" TargetMode="External"/><Relationship Id="rId367" Type="http://schemas.openxmlformats.org/officeDocument/2006/relationships/hyperlink" Target="http://www.ensembl.org/Search/Results?species=all;q=100506392" TargetMode="External"/><Relationship Id="rId532" Type="http://schemas.openxmlformats.org/officeDocument/2006/relationships/hyperlink" Target="http://www.ensembl.org/Search/Results?species=all;q=8831" TargetMode="External"/><Relationship Id="rId574" Type="http://schemas.openxmlformats.org/officeDocument/2006/relationships/hyperlink" Target="http://www.ensembl.org/Search/Results?species=all;q=158960" TargetMode="External"/><Relationship Id="rId977" Type="http://schemas.openxmlformats.org/officeDocument/2006/relationships/hyperlink" Target="http://www.ensembl.org/Search/Results?species=all;q=26866" TargetMode="External"/><Relationship Id="rId171" Type="http://schemas.openxmlformats.org/officeDocument/2006/relationships/hyperlink" Target="http://www.ensembl.org/Search/Results?species=all;q=1263" TargetMode="External"/><Relationship Id="rId227" Type="http://schemas.openxmlformats.org/officeDocument/2006/relationships/hyperlink" Target="http://www.ensembl.org/Search/Results?species=all;q=100271893" TargetMode="External"/><Relationship Id="rId781" Type="http://schemas.openxmlformats.org/officeDocument/2006/relationships/hyperlink" Target="http://www.ensembl.org/Search/Results?species=all;q=4751" TargetMode="External"/><Relationship Id="rId837" Type="http://schemas.openxmlformats.org/officeDocument/2006/relationships/hyperlink" Target="http://www.ensembl.org/Search/Results?species=all;q=8344" TargetMode="External"/><Relationship Id="rId879" Type="http://schemas.openxmlformats.org/officeDocument/2006/relationships/hyperlink" Target="http://www.ensembl.org/Search/Results?species=all;q=7112" TargetMode="External"/><Relationship Id="rId269" Type="http://schemas.openxmlformats.org/officeDocument/2006/relationships/hyperlink" Target="http://www.ensembl.org/Search/Results?species=all;q=4825" TargetMode="External"/><Relationship Id="rId434" Type="http://schemas.openxmlformats.org/officeDocument/2006/relationships/hyperlink" Target="http://www.ensembl.org/Search/Results?species=all;q=389199" TargetMode="External"/><Relationship Id="rId476" Type="http://schemas.openxmlformats.org/officeDocument/2006/relationships/hyperlink" Target="http://www.ensembl.org/Search/Results?species=all;q=83786" TargetMode="External"/><Relationship Id="rId641" Type="http://schemas.openxmlformats.org/officeDocument/2006/relationships/hyperlink" Target="http://www.ensembl.org/Search/Results?species=all;q=283232" TargetMode="External"/><Relationship Id="rId683" Type="http://schemas.openxmlformats.org/officeDocument/2006/relationships/hyperlink" Target="http://www.ensembl.org/Search/Results?species=all;q=10603" TargetMode="External"/><Relationship Id="rId739" Type="http://schemas.openxmlformats.org/officeDocument/2006/relationships/hyperlink" Target="http://www.ensembl.org/Search/Results?species=all;q=124904619" TargetMode="External"/><Relationship Id="rId890" Type="http://schemas.openxmlformats.org/officeDocument/2006/relationships/hyperlink" Target="http://www.ensembl.org/Search/Results?species=all;q=10457" TargetMode="External"/><Relationship Id="rId904" Type="http://schemas.openxmlformats.org/officeDocument/2006/relationships/hyperlink" Target="http://www.ensembl.org/Search/Results?species=all;q=3017" TargetMode="External"/><Relationship Id="rId33" Type="http://schemas.openxmlformats.org/officeDocument/2006/relationships/hyperlink" Target="http://www.ensembl.org/Search/Results?species=all;q=442213" TargetMode="External"/><Relationship Id="rId129" Type="http://schemas.openxmlformats.org/officeDocument/2006/relationships/hyperlink" Target="http://www.ensembl.org/Search/Results?species=all;q=639" TargetMode="External"/><Relationship Id="rId280" Type="http://schemas.openxmlformats.org/officeDocument/2006/relationships/hyperlink" Target="http://www.ensembl.org/Search/Results?species=all;q=51069" TargetMode="External"/><Relationship Id="rId336" Type="http://schemas.openxmlformats.org/officeDocument/2006/relationships/hyperlink" Target="http://www.ensembl.org/Search/Results?species=all;q=158056" TargetMode="External"/><Relationship Id="rId501" Type="http://schemas.openxmlformats.org/officeDocument/2006/relationships/hyperlink" Target="http://www.ensembl.org/Search/Results?species=all;q=84634" TargetMode="External"/><Relationship Id="rId543" Type="http://schemas.openxmlformats.org/officeDocument/2006/relationships/hyperlink" Target="http://www.ensembl.org/Search/Results?species=all;q=2774" TargetMode="External"/><Relationship Id="rId946" Type="http://schemas.openxmlformats.org/officeDocument/2006/relationships/hyperlink" Target="http://www.ensembl.org/Search/Results?species=all;q=5997" TargetMode="External"/><Relationship Id="rId75" Type="http://schemas.openxmlformats.org/officeDocument/2006/relationships/hyperlink" Target="http://www.ensembl.org/Search/Results?species=all;q=285601" TargetMode="External"/><Relationship Id="rId140" Type="http://schemas.openxmlformats.org/officeDocument/2006/relationships/hyperlink" Target="http://www.ensembl.org/Search/Results?species=all;q=110467521" TargetMode="External"/><Relationship Id="rId182" Type="http://schemas.openxmlformats.org/officeDocument/2006/relationships/hyperlink" Target="http://www.ensembl.org/Search/Results?species=all;q=2232" TargetMode="External"/><Relationship Id="rId378" Type="http://schemas.openxmlformats.org/officeDocument/2006/relationships/hyperlink" Target="http://www.ensembl.org/Search/Results?species=all;q=8632" TargetMode="External"/><Relationship Id="rId403" Type="http://schemas.openxmlformats.org/officeDocument/2006/relationships/hyperlink" Target="http://www.ensembl.org/Search/Results?species=all;q=649238" TargetMode="External"/><Relationship Id="rId585" Type="http://schemas.openxmlformats.org/officeDocument/2006/relationships/hyperlink" Target="http://www.ensembl.org/Search/Results?species=all;q=11258" TargetMode="External"/><Relationship Id="rId750" Type="http://schemas.openxmlformats.org/officeDocument/2006/relationships/hyperlink" Target="http://www.ensembl.org/Search/Results?species=all;q=5336" TargetMode="External"/><Relationship Id="rId792" Type="http://schemas.openxmlformats.org/officeDocument/2006/relationships/hyperlink" Target="http://www.ensembl.org/Search/Results?species=all;q=63922" TargetMode="External"/><Relationship Id="rId806" Type="http://schemas.openxmlformats.org/officeDocument/2006/relationships/hyperlink" Target="http://www.ensembl.org/Search/Results?species=all;q=440689" TargetMode="External"/><Relationship Id="rId848" Type="http://schemas.openxmlformats.org/officeDocument/2006/relationships/hyperlink" Target="http://www.ensembl.org/Search/Results?species=all;q=1299" TargetMode="External"/><Relationship Id="rId6" Type="http://schemas.openxmlformats.org/officeDocument/2006/relationships/hyperlink" Target="http://www.ensembl.org/Search/Results?species=all;q=3082" TargetMode="External"/><Relationship Id="rId238" Type="http://schemas.openxmlformats.org/officeDocument/2006/relationships/hyperlink" Target="http://www.ensembl.org/Search/Results?species=all;q=4842" TargetMode="External"/><Relationship Id="rId445" Type="http://schemas.openxmlformats.org/officeDocument/2006/relationships/hyperlink" Target="http://www.ensembl.org/Search/Results?species=all;q=100134368" TargetMode="External"/><Relationship Id="rId487" Type="http://schemas.openxmlformats.org/officeDocument/2006/relationships/hyperlink" Target="http://www.ensembl.org/Search/Results?species=all;q=79651" TargetMode="External"/><Relationship Id="rId610" Type="http://schemas.openxmlformats.org/officeDocument/2006/relationships/hyperlink" Target="http://www.ensembl.org/Search/Results?species=all;q=3714" TargetMode="External"/><Relationship Id="rId652" Type="http://schemas.openxmlformats.org/officeDocument/2006/relationships/hyperlink" Target="http://www.ensembl.org/Search/Results?species=all;q=109910384" TargetMode="External"/><Relationship Id="rId694" Type="http://schemas.openxmlformats.org/officeDocument/2006/relationships/hyperlink" Target="http://www.ensembl.org/Search/Results?species=all;q=23539" TargetMode="External"/><Relationship Id="rId708" Type="http://schemas.openxmlformats.org/officeDocument/2006/relationships/hyperlink" Target="http://www.ensembl.org/Search/Results?species=all;q=29128" TargetMode="External"/><Relationship Id="rId915" Type="http://schemas.openxmlformats.org/officeDocument/2006/relationships/hyperlink" Target="http://www.ensembl.org/Search/Results?species=all;q=7430" TargetMode="External"/><Relationship Id="rId291" Type="http://schemas.openxmlformats.org/officeDocument/2006/relationships/hyperlink" Target="http://www.ensembl.org/Search/Results?species=all;q=26154" TargetMode="External"/><Relationship Id="rId305" Type="http://schemas.openxmlformats.org/officeDocument/2006/relationships/hyperlink" Target="http://www.ensembl.org/Search/Results?species=all;q=390874" TargetMode="External"/><Relationship Id="rId347" Type="http://schemas.openxmlformats.org/officeDocument/2006/relationships/hyperlink" Target="http://www.ensembl.org/Search/Results?species=all;q=102465802" TargetMode="External"/><Relationship Id="rId512" Type="http://schemas.openxmlformats.org/officeDocument/2006/relationships/hyperlink" Target="http://www.ensembl.org/Search/Results?species=all;q=219699" TargetMode="External"/><Relationship Id="rId957" Type="http://schemas.openxmlformats.org/officeDocument/2006/relationships/hyperlink" Target="http://www.ensembl.org/Search/Results?species=all;q=106479116" TargetMode="External"/><Relationship Id="rId44" Type="http://schemas.openxmlformats.org/officeDocument/2006/relationships/hyperlink" Target="http://www.ensembl.org/Search/Results?species=all;q=344167" TargetMode="External"/><Relationship Id="rId86" Type="http://schemas.openxmlformats.org/officeDocument/2006/relationships/hyperlink" Target="http://www.ensembl.org/Search/Results?species=all;q=154664" TargetMode="External"/><Relationship Id="rId151" Type="http://schemas.openxmlformats.org/officeDocument/2006/relationships/hyperlink" Target="http://www.ensembl.org/Search/Results?species=all;q=146802" TargetMode="External"/><Relationship Id="rId389" Type="http://schemas.openxmlformats.org/officeDocument/2006/relationships/hyperlink" Target="http://www.ensembl.org/Search/Results?species=all;q=131034" TargetMode="External"/><Relationship Id="rId554" Type="http://schemas.openxmlformats.org/officeDocument/2006/relationships/hyperlink" Target="http://www.ensembl.org/Search/Results?species=all;q=64787" TargetMode="External"/><Relationship Id="rId596" Type="http://schemas.openxmlformats.org/officeDocument/2006/relationships/hyperlink" Target="http://www.ensembl.org/Search/Results?species=all;q=8927" TargetMode="External"/><Relationship Id="rId761" Type="http://schemas.openxmlformats.org/officeDocument/2006/relationships/hyperlink" Target="http://www.ensembl.org/Search/Results?species=all;q=4880" TargetMode="External"/><Relationship Id="rId817" Type="http://schemas.openxmlformats.org/officeDocument/2006/relationships/hyperlink" Target="http://www.ensembl.org/Search/Results?species=all;q=8354" TargetMode="External"/><Relationship Id="rId859" Type="http://schemas.openxmlformats.org/officeDocument/2006/relationships/hyperlink" Target="http://www.ensembl.org/Search/Results?species=all;q=83990" TargetMode="External"/><Relationship Id="rId193" Type="http://schemas.openxmlformats.org/officeDocument/2006/relationships/hyperlink" Target="http://www.ensembl.org/Search/Results?species=all;q=1643" TargetMode="External"/><Relationship Id="rId207" Type="http://schemas.openxmlformats.org/officeDocument/2006/relationships/hyperlink" Target="http://www.ensembl.org/Search/Results?species=all;q=3785" TargetMode="External"/><Relationship Id="rId249" Type="http://schemas.openxmlformats.org/officeDocument/2006/relationships/hyperlink" Target="http://www.ensembl.org/Search/Results?species=all;q=768206" TargetMode="External"/><Relationship Id="rId414" Type="http://schemas.openxmlformats.org/officeDocument/2006/relationships/hyperlink" Target="http://www.ensembl.org/Search/Results?species=all;q=23554" TargetMode="External"/><Relationship Id="rId456" Type="http://schemas.openxmlformats.org/officeDocument/2006/relationships/hyperlink" Target="http://www.ensembl.org/Search/Results?species=all;q=84807" TargetMode="External"/><Relationship Id="rId498" Type="http://schemas.openxmlformats.org/officeDocument/2006/relationships/hyperlink" Target="http://www.ensembl.org/Search/Results?species=all;q=398" TargetMode="External"/><Relationship Id="rId621" Type="http://schemas.openxmlformats.org/officeDocument/2006/relationships/hyperlink" Target="http://www.ensembl.org/Search/Results?species=all;q=100420005" TargetMode="External"/><Relationship Id="rId663" Type="http://schemas.openxmlformats.org/officeDocument/2006/relationships/hyperlink" Target="http://www.ensembl.org/Search/Results?species=all;q=9509" TargetMode="External"/><Relationship Id="rId870" Type="http://schemas.openxmlformats.org/officeDocument/2006/relationships/hyperlink" Target="http://www.ensembl.org/Search/Results?species=all;q=3833" TargetMode="External"/><Relationship Id="rId13" Type="http://schemas.openxmlformats.org/officeDocument/2006/relationships/hyperlink" Target="http://www.ensembl.org/Search/Results?species=all;q=643401" TargetMode="External"/><Relationship Id="rId109" Type="http://schemas.openxmlformats.org/officeDocument/2006/relationships/hyperlink" Target="http://www.ensembl.org/Search/Results?species=all;q=9935" TargetMode="External"/><Relationship Id="rId260" Type="http://schemas.openxmlformats.org/officeDocument/2006/relationships/hyperlink" Target="http://www.ensembl.org/Search/Results?species=all;q=3824" TargetMode="External"/><Relationship Id="rId316" Type="http://schemas.openxmlformats.org/officeDocument/2006/relationships/hyperlink" Target="http://www.ensembl.org/Search/Results?species=all;q=1129" TargetMode="External"/><Relationship Id="rId523" Type="http://schemas.openxmlformats.org/officeDocument/2006/relationships/hyperlink" Target="http://www.ensembl.org/Search/Results?species=all;q=100873571" TargetMode="External"/><Relationship Id="rId719" Type="http://schemas.openxmlformats.org/officeDocument/2006/relationships/hyperlink" Target="http://www.ensembl.org/Search/Results?species=all;q=3832" TargetMode="External"/><Relationship Id="rId926" Type="http://schemas.openxmlformats.org/officeDocument/2006/relationships/hyperlink" Target="http://www.ensembl.org/Search/Results?species=all;q=6941" TargetMode="External"/><Relationship Id="rId968" Type="http://schemas.openxmlformats.org/officeDocument/2006/relationships/hyperlink" Target="http://www.ensembl.org/Search/Results?species=all;q=9700" TargetMode="External"/><Relationship Id="rId55" Type="http://schemas.openxmlformats.org/officeDocument/2006/relationships/hyperlink" Target="http://www.ensembl.org/Search/Results?species=all;q=84958" TargetMode="External"/><Relationship Id="rId97" Type="http://schemas.openxmlformats.org/officeDocument/2006/relationships/hyperlink" Target="http://www.ensembl.org/Search/Results?species=all;q=108783646" TargetMode="External"/><Relationship Id="rId120" Type="http://schemas.openxmlformats.org/officeDocument/2006/relationships/hyperlink" Target="http://www.ensembl.org/Search/Results?species=all;q=55065" TargetMode="External"/><Relationship Id="rId358" Type="http://schemas.openxmlformats.org/officeDocument/2006/relationships/hyperlink" Target="http://www.ensembl.org/Search/Results?species=all;q=94027" TargetMode="External"/><Relationship Id="rId565" Type="http://schemas.openxmlformats.org/officeDocument/2006/relationships/hyperlink" Target="http://www.ensembl.org/Search/Results?species=all;q=9540" TargetMode="External"/><Relationship Id="rId730" Type="http://schemas.openxmlformats.org/officeDocument/2006/relationships/hyperlink" Target="http://www.ensembl.org/Search/Results?species=all;q=3013" TargetMode="External"/><Relationship Id="rId772" Type="http://schemas.openxmlformats.org/officeDocument/2006/relationships/hyperlink" Target="http://www.ensembl.org/Search/Results?species=all;q=83742" TargetMode="External"/><Relationship Id="rId828" Type="http://schemas.openxmlformats.org/officeDocument/2006/relationships/hyperlink" Target="http://www.ensembl.org/Search/Results?species=all;q=126549" TargetMode="External"/><Relationship Id="rId162" Type="http://schemas.openxmlformats.org/officeDocument/2006/relationships/hyperlink" Target="http://www.ensembl.org/Search/Results?species=all;q=57571" TargetMode="External"/><Relationship Id="rId218" Type="http://schemas.openxmlformats.org/officeDocument/2006/relationships/hyperlink" Target="http://www.ensembl.org/Search/Results?species=all;q=4550" TargetMode="External"/><Relationship Id="rId425" Type="http://schemas.openxmlformats.org/officeDocument/2006/relationships/hyperlink" Target="http://www.ensembl.org/Search/Results?species=all;q=5129" TargetMode="External"/><Relationship Id="rId467" Type="http://schemas.openxmlformats.org/officeDocument/2006/relationships/hyperlink" Target="http://www.ensembl.org/Search/Results?species=all;q=55957" TargetMode="External"/><Relationship Id="rId632" Type="http://schemas.openxmlformats.org/officeDocument/2006/relationships/hyperlink" Target="http://www.ensembl.org/Search/Results?species=all;q=116535" TargetMode="External"/><Relationship Id="rId271" Type="http://schemas.openxmlformats.org/officeDocument/2006/relationships/hyperlink" Target="http://www.ensembl.org/Search/Results?species=all;q=2986" TargetMode="External"/><Relationship Id="rId674" Type="http://schemas.openxmlformats.org/officeDocument/2006/relationships/hyperlink" Target="http://www.ensembl.org/Search/Results?species=all;q=101927096" TargetMode="External"/><Relationship Id="rId881" Type="http://schemas.openxmlformats.org/officeDocument/2006/relationships/hyperlink" Target="http://www.ensembl.org/Search/Results?species=all;q=151246" TargetMode="External"/><Relationship Id="rId937" Type="http://schemas.openxmlformats.org/officeDocument/2006/relationships/hyperlink" Target="http://www.ensembl.org/Search/Results?species=all;q=26781" TargetMode="External"/><Relationship Id="rId979" Type="http://schemas.openxmlformats.org/officeDocument/2006/relationships/hyperlink" Target="http://www.ensembl.org/Search/Results?species=all;q=4176" TargetMode="External"/><Relationship Id="rId24" Type="http://schemas.openxmlformats.org/officeDocument/2006/relationships/hyperlink" Target="http://www.ensembl.org/Search/Results?species=all;q=132112" TargetMode="External"/><Relationship Id="rId66" Type="http://schemas.openxmlformats.org/officeDocument/2006/relationships/hyperlink" Target="http://www.ensembl.org/Search/Results?species=all;q=4599" TargetMode="External"/><Relationship Id="rId131" Type="http://schemas.openxmlformats.org/officeDocument/2006/relationships/hyperlink" Target="http://www.ensembl.org/Search/Results?species=all;q=220965" TargetMode="External"/><Relationship Id="rId327" Type="http://schemas.openxmlformats.org/officeDocument/2006/relationships/hyperlink" Target="http://www.ensembl.org/Search/Results?species=all;q=1769" TargetMode="External"/><Relationship Id="rId369" Type="http://schemas.openxmlformats.org/officeDocument/2006/relationships/hyperlink" Target="http://www.ensembl.org/Search/Results?species=all;q=55897" TargetMode="External"/><Relationship Id="rId534" Type="http://schemas.openxmlformats.org/officeDocument/2006/relationships/hyperlink" Target="http://www.ensembl.org/Search/Results?species=all;q=84518" TargetMode="External"/><Relationship Id="rId576" Type="http://schemas.openxmlformats.org/officeDocument/2006/relationships/hyperlink" Target="http://www.ensembl.org/Search/Results?species=all;q=826" TargetMode="External"/><Relationship Id="rId741" Type="http://schemas.openxmlformats.org/officeDocument/2006/relationships/hyperlink" Target="http://www.ensembl.org/Search/Results?species=all;q=147841" TargetMode="External"/><Relationship Id="rId783" Type="http://schemas.openxmlformats.org/officeDocument/2006/relationships/hyperlink" Target="http://www.ensembl.org/Search/Results?species=all;q=8970" TargetMode="External"/><Relationship Id="rId839" Type="http://schemas.openxmlformats.org/officeDocument/2006/relationships/hyperlink" Target="http://www.ensembl.org/Search/Results?species=all;q=51659" TargetMode="External"/><Relationship Id="rId173" Type="http://schemas.openxmlformats.org/officeDocument/2006/relationships/hyperlink" Target="http://www.ensembl.org/Search/Results?species=all;q=164380" TargetMode="External"/><Relationship Id="rId229" Type="http://schemas.openxmlformats.org/officeDocument/2006/relationships/hyperlink" Target="http://www.ensembl.org/Search/Results?species=all;q=54039" TargetMode="External"/><Relationship Id="rId380" Type="http://schemas.openxmlformats.org/officeDocument/2006/relationships/hyperlink" Target="http://www.ensembl.org/Search/Results?species=all;q=56063" TargetMode="External"/><Relationship Id="rId436" Type="http://schemas.openxmlformats.org/officeDocument/2006/relationships/hyperlink" Target="http://www.ensembl.org/Search/Results?species=all;q=51172" TargetMode="External"/><Relationship Id="rId601" Type="http://schemas.openxmlformats.org/officeDocument/2006/relationships/hyperlink" Target="http://www.ensembl.org/Search/Results?species=all;q=5320" TargetMode="External"/><Relationship Id="rId643" Type="http://schemas.openxmlformats.org/officeDocument/2006/relationships/hyperlink" Target="http://www.ensembl.org/Search/Results?species=all;q=149465" TargetMode="External"/><Relationship Id="rId240" Type="http://schemas.openxmlformats.org/officeDocument/2006/relationships/hyperlink" Target="http://www.ensembl.org/Search/Results?species=all;q=4091" TargetMode="External"/><Relationship Id="rId478" Type="http://schemas.openxmlformats.org/officeDocument/2006/relationships/hyperlink" Target="http://www.ensembl.org/Search/Results?species=all;q=55315" TargetMode="External"/><Relationship Id="rId685" Type="http://schemas.openxmlformats.org/officeDocument/2006/relationships/hyperlink" Target="http://www.ensembl.org/Search/Results?species=all;q=9423" TargetMode="External"/><Relationship Id="rId850" Type="http://schemas.openxmlformats.org/officeDocument/2006/relationships/hyperlink" Target="http://www.ensembl.org/Search/Results?species=all;q=51512" TargetMode="External"/><Relationship Id="rId892" Type="http://schemas.openxmlformats.org/officeDocument/2006/relationships/hyperlink" Target="http://www.ensembl.org/Search/Results?species=all;q=1062" TargetMode="External"/><Relationship Id="rId906" Type="http://schemas.openxmlformats.org/officeDocument/2006/relationships/hyperlink" Target="http://www.ensembl.org/Search/Results?species=all;q=50487" TargetMode="External"/><Relationship Id="rId948" Type="http://schemas.openxmlformats.org/officeDocument/2006/relationships/hyperlink" Target="http://www.ensembl.org/Search/Results?species=all;q=991" TargetMode="External"/><Relationship Id="rId35" Type="http://schemas.openxmlformats.org/officeDocument/2006/relationships/hyperlink" Target="http://www.ensembl.org/Search/Results?species=all;q=4600" TargetMode="External"/><Relationship Id="rId77" Type="http://schemas.openxmlformats.org/officeDocument/2006/relationships/hyperlink" Target="http://www.ensembl.org/Search/Results?species=all;q=50848" TargetMode="External"/><Relationship Id="rId100" Type="http://schemas.openxmlformats.org/officeDocument/2006/relationships/hyperlink" Target="http://www.ensembl.org/Search/Results?species=all;q=9424" TargetMode="External"/><Relationship Id="rId282" Type="http://schemas.openxmlformats.org/officeDocument/2006/relationships/hyperlink" Target="http://www.ensembl.org/Search/Results?species=all;q=29993" TargetMode="External"/><Relationship Id="rId338" Type="http://schemas.openxmlformats.org/officeDocument/2006/relationships/hyperlink" Target="http://www.ensembl.org/Search/Results?species=all;q=254173" TargetMode="External"/><Relationship Id="rId503" Type="http://schemas.openxmlformats.org/officeDocument/2006/relationships/hyperlink" Target="http://www.ensembl.org/Search/Results?species=all;q=3817" TargetMode="External"/><Relationship Id="rId545" Type="http://schemas.openxmlformats.org/officeDocument/2006/relationships/hyperlink" Target="http://www.ensembl.org/Search/Results?species=all;q=220296" TargetMode="External"/><Relationship Id="rId587" Type="http://schemas.openxmlformats.org/officeDocument/2006/relationships/hyperlink" Target="http://www.ensembl.org/Search/Results?species=all;q=6236" TargetMode="External"/><Relationship Id="rId710" Type="http://schemas.openxmlformats.org/officeDocument/2006/relationships/hyperlink" Target="http://www.ensembl.org/Search/Results?species=all;q=5426" TargetMode="External"/><Relationship Id="rId752" Type="http://schemas.openxmlformats.org/officeDocument/2006/relationships/hyperlink" Target="http://www.ensembl.org/Search/Results?species=all;q=6696" TargetMode="External"/><Relationship Id="rId808" Type="http://schemas.openxmlformats.org/officeDocument/2006/relationships/hyperlink" Target="http://www.ensembl.org/Search/Results?species=all;q=28231" TargetMode="External"/><Relationship Id="rId8" Type="http://schemas.openxmlformats.org/officeDocument/2006/relationships/hyperlink" Target="http://www.ensembl.org/Search/Results?species=all;q=286189" TargetMode="External"/><Relationship Id="rId142" Type="http://schemas.openxmlformats.org/officeDocument/2006/relationships/hyperlink" Target="http://www.ensembl.org/Search/Results?species=all;q=55332" TargetMode="External"/><Relationship Id="rId184" Type="http://schemas.openxmlformats.org/officeDocument/2006/relationships/hyperlink" Target="http://www.ensembl.org/Search/Results?species=all;q=2946" TargetMode="External"/><Relationship Id="rId391" Type="http://schemas.openxmlformats.org/officeDocument/2006/relationships/hyperlink" Target="http://www.ensembl.org/Search/Results?species=all;q=399668" TargetMode="External"/><Relationship Id="rId405" Type="http://schemas.openxmlformats.org/officeDocument/2006/relationships/hyperlink" Target="http://www.ensembl.org/Search/Results?species=all;q=5166" TargetMode="External"/><Relationship Id="rId447" Type="http://schemas.openxmlformats.org/officeDocument/2006/relationships/hyperlink" Target="http://www.ensembl.org/Search/Results?species=all;q=3672" TargetMode="External"/><Relationship Id="rId612" Type="http://schemas.openxmlformats.org/officeDocument/2006/relationships/hyperlink" Target="http://www.ensembl.org/Search/Results?species=all;q=55679" TargetMode="External"/><Relationship Id="rId794" Type="http://schemas.openxmlformats.org/officeDocument/2006/relationships/hyperlink" Target="http://www.ensembl.org/Search/Results?species=all;q=477" TargetMode="External"/><Relationship Id="rId251" Type="http://schemas.openxmlformats.org/officeDocument/2006/relationships/hyperlink" Target="http://www.ensembl.org/Search/Results?species=all;q=100287837" TargetMode="External"/><Relationship Id="rId489" Type="http://schemas.openxmlformats.org/officeDocument/2006/relationships/hyperlink" Target="http://www.ensembl.org/Search/Results?species=all;q=2261" TargetMode="External"/><Relationship Id="rId654" Type="http://schemas.openxmlformats.org/officeDocument/2006/relationships/hyperlink" Target="http://www.ensembl.org/Search/Results?species=all;q=283869" TargetMode="External"/><Relationship Id="rId696" Type="http://schemas.openxmlformats.org/officeDocument/2006/relationships/hyperlink" Target="http://www.ensembl.org/Search/Results?species=all;q=3248" TargetMode="External"/><Relationship Id="rId861" Type="http://schemas.openxmlformats.org/officeDocument/2006/relationships/hyperlink" Target="http://www.ensembl.org/Search/Results?species=all;q=11004" TargetMode="External"/><Relationship Id="rId917" Type="http://schemas.openxmlformats.org/officeDocument/2006/relationships/hyperlink" Target="http://www.ensembl.org/Search/Results?species=all;q=1663" TargetMode="External"/><Relationship Id="rId959" Type="http://schemas.openxmlformats.org/officeDocument/2006/relationships/hyperlink" Target="http://www.ensembl.org/Search/Results?species=all;q=8360" TargetMode="External"/><Relationship Id="rId46" Type="http://schemas.openxmlformats.org/officeDocument/2006/relationships/hyperlink" Target="http://www.ensembl.org/Search/Results?species=all;q=106821730" TargetMode="External"/><Relationship Id="rId293" Type="http://schemas.openxmlformats.org/officeDocument/2006/relationships/hyperlink" Target="http://www.ensembl.org/Search/Results?species=all;q=219621" TargetMode="External"/><Relationship Id="rId307" Type="http://schemas.openxmlformats.org/officeDocument/2006/relationships/hyperlink" Target="http://www.ensembl.org/Search/Results?species=all;q=100302401" TargetMode="External"/><Relationship Id="rId349" Type="http://schemas.openxmlformats.org/officeDocument/2006/relationships/hyperlink" Target="http://www.ensembl.org/Search/Results?species=all;q=91768" TargetMode="External"/><Relationship Id="rId514" Type="http://schemas.openxmlformats.org/officeDocument/2006/relationships/hyperlink" Target="http://www.ensembl.org/Search/Results?species=all;q=9518" TargetMode="External"/><Relationship Id="rId556" Type="http://schemas.openxmlformats.org/officeDocument/2006/relationships/hyperlink" Target="http://www.ensembl.org/Search/Results?species=all;q=100129277" TargetMode="External"/><Relationship Id="rId721" Type="http://schemas.openxmlformats.org/officeDocument/2006/relationships/hyperlink" Target="http://www.ensembl.org/Search/Results?species=all;q=4085" TargetMode="External"/><Relationship Id="rId763" Type="http://schemas.openxmlformats.org/officeDocument/2006/relationships/hyperlink" Target="http://www.ensembl.org/Search/Results?species=all;q=81610" TargetMode="External"/><Relationship Id="rId88" Type="http://schemas.openxmlformats.org/officeDocument/2006/relationships/hyperlink" Target="http://www.ensembl.org/Search/Results?species=all;q=3759" TargetMode="External"/><Relationship Id="rId111" Type="http://schemas.openxmlformats.org/officeDocument/2006/relationships/hyperlink" Target="http://www.ensembl.org/Search/Results?species=all;q=220" TargetMode="External"/><Relationship Id="rId153" Type="http://schemas.openxmlformats.org/officeDocument/2006/relationships/hyperlink" Target="http://www.ensembl.org/Search/Results?species=all;q=26154" TargetMode="External"/><Relationship Id="rId195" Type="http://schemas.openxmlformats.org/officeDocument/2006/relationships/hyperlink" Target="http://www.ensembl.org/Search/Results?species=all;q=10346" TargetMode="External"/><Relationship Id="rId209" Type="http://schemas.openxmlformats.org/officeDocument/2006/relationships/hyperlink" Target="http://www.ensembl.org/Search/Results?species=all;q=2775" TargetMode="External"/><Relationship Id="rId360" Type="http://schemas.openxmlformats.org/officeDocument/2006/relationships/hyperlink" Target="http://www.ensembl.org/Search/Results?species=all;q=6261" TargetMode="External"/><Relationship Id="rId416" Type="http://schemas.openxmlformats.org/officeDocument/2006/relationships/hyperlink" Target="http://www.ensembl.org/Search/Results?species=all;q=1145" TargetMode="External"/><Relationship Id="rId598" Type="http://schemas.openxmlformats.org/officeDocument/2006/relationships/hyperlink" Target="http://www.ensembl.org/Search/Results?species=all;q=80309" TargetMode="External"/><Relationship Id="rId819" Type="http://schemas.openxmlformats.org/officeDocument/2006/relationships/hyperlink" Target="http://www.ensembl.org/Search/Results?species=all;q=8332" TargetMode="External"/><Relationship Id="rId970" Type="http://schemas.openxmlformats.org/officeDocument/2006/relationships/hyperlink" Target="http://www.ensembl.org/Search/Results?species=all;q=216" TargetMode="External"/><Relationship Id="rId220" Type="http://schemas.openxmlformats.org/officeDocument/2006/relationships/hyperlink" Target="http://www.ensembl.org/Search/Results?species=all;q=50848" TargetMode="External"/><Relationship Id="rId458" Type="http://schemas.openxmlformats.org/officeDocument/2006/relationships/hyperlink" Target="http://www.ensembl.org/Search/Results?species=all;q=9514" TargetMode="External"/><Relationship Id="rId623" Type="http://schemas.openxmlformats.org/officeDocument/2006/relationships/hyperlink" Target="http://www.ensembl.org/Search/Results?species=all;q=79777" TargetMode="External"/><Relationship Id="rId665" Type="http://schemas.openxmlformats.org/officeDocument/2006/relationships/hyperlink" Target="http://www.ensembl.org/Search/Results?species=all;q=79953" TargetMode="External"/><Relationship Id="rId830" Type="http://schemas.openxmlformats.org/officeDocument/2006/relationships/hyperlink" Target="http://www.ensembl.org/Search/Results?species=all;q=64151" TargetMode="External"/><Relationship Id="rId872" Type="http://schemas.openxmlformats.org/officeDocument/2006/relationships/hyperlink" Target="http://www.ensembl.org/Search/Results?species=all;q=780854" TargetMode="External"/><Relationship Id="rId928" Type="http://schemas.openxmlformats.org/officeDocument/2006/relationships/hyperlink" Target="http://www.ensembl.org/Search/Results?species=all;q=5888" TargetMode="External"/><Relationship Id="rId15" Type="http://schemas.openxmlformats.org/officeDocument/2006/relationships/hyperlink" Target="http://www.ensembl.org/Search/Results?species=all;q=255239" TargetMode="External"/><Relationship Id="rId57" Type="http://schemas.openxmlformats.org/officeDocument/2006/relationships/hyperlink" Target="http://www.ensembl.org/Search/Results?species=all;q=6004" TargetMode="External"/><Relationship Id="rId262" Type="http://schemas.openxmlformats.org/officeDocument/2006/relationships/hyperlink" Target="http://www.ensembl.org/Search/Results?species=all;q=23460" TargetMode="External"/><Relationship Id="rId318" Type="http://schemas.openxmlformats.org/officeDocument/2006/relationships/hyperlink" Target="http://www.ensembl.org/Search/Results?species=all;q=3140" TargetMode="External"/><Relationship Id="rId525" Type="http://schemas.openxmlformats.org/officeDocument/2006/relationships/hyperlink" Target="http://www.ensembl.org/Search/Results?species=all;q=114796" TargetMode="External"/><Relationship Id="rId567" Type="http://schemas.openxmlformats.org/officeDocument/2006/relationships/hyperlink" Target="http://www.ensembl.org/Search/Results?species=all;q=9075" TargetMode="External"/><Relationship Id="rId732" Type="http://schemas.openxmlformats.org/officeDocument/2006/relationships/hyperlink" Target="http://www.ensembl.org/Search/Results?species=all;q=9212" TargetMode="External"/><Relationship Id="rId99" Type="http://schemas.openxmlformats.org/officeDocument/2006/relationships/hyperlink" Target="http://www.ensembl.org/Search/Results?species=all;q=1903" TargetMode="External"/><Relationship Id="rId122" Type="http://schemas.openxmlformats.org/officeDocument/2006/relationships/hyperlink" Target="http://www.ensembl.org/Search/Results?species=all;q=27244" TargetMode="External"/><Relationship Id="rId164" Type="http://schemas.openxmlformats.org/officeDocument/2006/relationships/hyperlink" Target="http://www.ensembl.org/Search/Results?species=all;q=441061" TargetMode="External"/><Relationship Id="rId371" Type="http://schemas.openxmlformats.org/officeDocument/2006/relationships/hyperlink" Target="http://www.ensembl.org/Search/Results?species=all;q=1995" TargetMode="External"/><Relationship Id="rId774" Type="http://schemas.openxmlformats.org/officeDocument/2006/relationships/hyperlink" Target="http://www.ensembl.org/Search/Results?species=all;q=106479362" TargetMode="External"/><Relationship Id="rId981" Type="http://schemas.openxmlformats.org/officeDocument/2006/relationships/hyperlink" Target="http://www.ensembl.org/Search/Results?species=all;q=890" TargetMode="External"/><Relationship Id="rId427" Type="http://schemas.openxmlformats.org/officeDocument/2006/relationships/hyperlink" Target="http://www.ensembl.org/Search/Results?species=all;q=55891" TargetMode="External"/><Relationship Id="rId469" Type="http://schemas.openxmlformats.org/officeDocument/2006/relationships/hyperlink" Target="http://www.ensembl.org/Search/Results?species=all;q=2621" TargetMode="External"/><Relationship Id="rId634" Type="http://schemas.openxmlformats.org/officeDocument/2006/relationships/hyperlink" Target="http://www.ensembl.org/Search/Results?species=all;q=148898" TargetMode="External"/><Relationship Id="rId676" Type="http://schemas.openxmlformats.org/officeDocument/2006/relationships/hyperlink" Target="http://www.ensembl.org/Search/Results?species=all;q=57658" TargetMode="External"/><Relationship Id="rId841" Type="http://schemas.openxmlformats.org/officeDocument/2006/relationships/hyperlink" Target="http://www.ensembl.org/Search/Results?species=all;q=1763" TargetMode="External"/><Relationship Id="rId883" Type="http://schemas.openxmlformats.org/officeDocument/2006/relationships/hyperlink" Target="http://www.ensembl.org/Search/Results?species=all;q=4174" TargetMode="External"/><Relationship Id="rId26" Type="http://schemas.openxmlformats.org/officeDocument/2006/relationships/hyperlink" Target="http://www.ensembl.org/Search/Results?species=all;q=2153" TargetMode="External"/><Relationship Id="rId231" Type="http://schemas.openxmlformats.org/officeDocument/2006/relationships/hyperlink" Target="http://www.ensembl.org/Search/Results?species=all;q=3397" TargetMode="External"/><Relationship Id="rId273" Type="http://schemas.openxmlformats.org/officeDocument/2006/relationships/hyperlink" Target="http://www.ensembl.org/Search/Results?species=all;q=3931" TargetMode="External"/><Relationship Id="rId329" Type="http://schemas.openxmlformats.org/officeDocument/2006/relationships/hyperlink" Target="http://www.ensembl.org/Search/Results?species=all;q=221458" TargetMode="External"/><Relationship Id="rId480" Type="http://schemas.openxmlformats.org/officeDocument/2006/relationships/hyperlink" Target="http://www.ensembl.org/Search/Results?species=all;q=101929295" TargetMode="External"/><Relationship Id="rId536" Type="http://schemas.openxmlformats.org/officeDocument/2006/relationships/hyperlink" Target="http://www.ensembl.org/Search/Results?species=all;q=84270" TargetMode="External"/><Relationship Id="rId701" Type="http://schemas.openxmlformats.org/officeDocument/2006/relationships/hyperlink" Target="http://www.ensembl.org/Search/Results?species=all;q=9055" TargetMode="External"/><Relationship Id="rId939" Type="http://schemas.openxmlformats.org/officeDocument/2006/relationships/hyperlink" Target="http://www.ensembl.org/Search/Results?species=all;q=145783" TargetMode="External"/><Relationship Id="rId68" Type="http://schemas.openxmlformats.org/officeDocument/2006/relationships/hyperlink" Target="http://www.ensembl.org/Search/Results?species=all;q=3684" TargetMode="External"/><Relationship Id="rId133" Type="http://schemas.openxmlformats.org/officeDocument/2006/relationships/hyperlink" Target="http://www.ensembl.org/Search/Results?species=all;q=730" TargetMode="External"/><Relationship Id="rId175" Type="http://schemas.openxmlformats.org/officeDocument/2006/relationships/hyperlink" Target="http://www.ensembl.org/Search/Results?species=all;q=55231" TargetMode="External"/><Relationship Id="rId340" Type="http://schemas.openxmlformats.org/officeDocument/2006/relationships/hyperlink" Target="http://www.ensembl.org/Search/Results?species=all;q=89874" TargetMode="External"/><Relationship Id="rId578" Type="http://schemas.openxmlformats.org/officeDocument/2006/relationships/hyperlink" Target="http://www.ensembl.org/Search/Results?species=all;q=84803" TargetMode="External"/><Relationship Id="rId743" Type="http://schemas.openxmlformats.org/officeDocument/2006/relationships/hyperlink" Target="http://www.ensembl.org/Search/Results?species=all;q=2146" TargetMode="External"/><Relationship Id="rId785" Type="http://schemas.openxmlformats.org/officeDocument/2006/relationships/hyperlink" Target="http://www.ensembl.org/Search/Results?species=all;q=23767" TargetMode="External"/><Relationship Id="rId950" Type="http://schemas.openxmlformats.org/officeDocument/2006/relationships/hyperlink" Target="http://www.ensembl.org/Search/Results?species=all;q=5347" TargetMode="External"/><Relationship Id="rId200" Type="http://schemas.openxmlformats.org/officeDocument/2006/relationships/hyperlink" Target="http://www.ensembl.org/Search/Results?species=all;q=5753" TargetMode="External"/><Relationship Id="rId382" Type="http://schemas.openxmlformats.org/officeDocument/2006/relationships/hyperlink" Target="http://www.ensembl.org/Search/Results?species=all;q=5054" TargetMode="External"/><Relationship Id="rId438" Type="http://schemas.openxmlformats.org/officeDocument/2006/relationships/hyperlink" Target="http://www.ensembl.org/Search/Results?species=all;q=610" TargetMode="External"/><Relationship Id="rId603" Type="http://schemas.openxmlformats.org/officeDocument/2006/relationships/hyperlink" Target="http://www.ensembl.org/Search/Results?species=all;q=256158" TargetMode="External"/><Relationship Id="rId645" Type="http://schemas.openxmlformats.org/officeDocument/2006/relationships/hyperlink" Target="http://www.ensembl.org/Search/Results?species=all;q=54961" TargetMode="External"/><Relationship Id="rId687" Type="http://schemas.openxmlformats.org/officeDocument/2006/relationships/hyperlink" Target="http://www.ensembl.org/Search/Results?species=all;q=4135" TargetMode="External"/><Relationship Id="rId810" Type="http://schemas.openxmlformats.org/officeDocument/2006/relationships/hyperlink" Target="http://www.ensembl.org/Search/Results?species=all;q=4900" TargetMode="External"/><Relationship Id="rId852" Type="http://schemas.openxmlformats.org/officeDocument/2006/relationships/hyperlink" Target="http://www.ensembl.org/Search/Results?species=all;q=55771" TargetMode="External"/><Relationship Id="rId908" Type="http://schemas.openxmlformats.org/officeDocument/2006/relationships/hyperlink" Target="http://www.ensembl.org/Search/Results?species=all;q=286151" TargetMode="External"/><Relationship Id="rId242" Type="http://schemas.openxmlformats.org/officeDocument/2006/relationships/hyperlink" Target="http://www.ensembl.org/Search/Results?species=all;q=8794" TargetMode="External"/><Relationship Id="rId284" Type="http://schemas.openxmlformats.org/officeDocument/2006/relationships/hyperlink" Target="http://www.ensembl.org/Search/Results?species=all;q=633" TargetMode="External"/><Relationship Id="rId491" Type="http://schemas.openxmlformats.org/officeDocument/2006/relationships/hyperlink" Target="http://www.ensembl.org/Search/Results?species=all;q=145258" TargetMode="External"/><Relationship Id="rId505" Type="http://schemas.openxmlformats.org/officeDocument/2006/relationships/hyperlink" Target="http://www.ensembl.org/Search/Results?species=all;q=30818" TargetMode="External"/><Relationship Id="rId712" Type="http://schemas.openxmlformats.org/officeDocument/2006/relationships/hyperlink" Target="http://www.ensembl.org/Search/Results?species=all;q=990" TargetMode="External"/><Relationship Id="rId894" Type="http://schemas.openxmlformats.org/officeDocument/2006/relationships/hyperlink" Target="http://www.ensembl.org/Search/Results?species=all;q=10112" TargetMode="External"/><Relationship Id="rId37" Type="http://schemas.openxmlformats.org/officeDocument/2006/relationships/hyperlink" Target="http://www.ensembl.org/Search/Results?species=all;q=256949" TargetMode="External"/><Relationship Id="rId79" Type="http://schemas.openxmlformats.org/officeDocument/2006/relationships/hyperlink" Target="http://www.ensembl.org/Search/Results?species=all;q=8614" TargetMode="External"/><Relationship Id="rId102" Type="http://schemas.openxmlformats.org/officeDocument/2006/relationships/hyperlink" Target="http://www.ensembl.org/Search/Results?species=all;q=1012" TargetMode="External"/><Relationship Id="rId144" Type="http://schemas.openxmlformats.org/officeDocument/2006/relationships/hyperlink" Target="http://www.ensembl.org/Search/Results?species=all;q=8638" TargetMode="External"/><Relationship Id="rId547" Type="http://schemas.openxmlformats.org/officeDocument/2006/relationships/hyperlink" Target="http://www.ensembl.org/Search/Results?species=all;q=81322" TargetMode="External"/><Relationship Id="rId589" Type="http://schemas.openxmlformats.org/officeDocument/2006/relationships/hyperlink" Target="http://www.ensembl.org/Search/Results?species=all;q=6855" TargetMode="External"/><Relationship Id="rId754" Type="http://schemas.openxmlformats.org/officeDocument/2006/relationships/hyperlink" Target="http://www.ensembl.org/Search/Results?species=all;q=899" TargetMode="External"/><Relationship Id="rId796" Type="http://schemas.openxmlformats.org/officeDocument/2006/relationships/hyperlink" Target="http://www.ensembl.org/Search/Results?species=all;q=105371008" TargetMode="External"/><Relationship Id="rId961" Type="http://schemas.openxmlformats.org/officeDocument/2006/relationships/hyperlink" Target="http://www.ensembl.org/Search/Results?species=all;q=2224" TargetMode="External"/><Relationship Id="rId90" Type="http://schemas.openxmlformats.org/officeDocument/2006/relationships/hyperlink" Target="http://www.ensembl.org/Search/Results?species=all;q=109910384" TargetMode="External"/><Relationship Id="rId186" Type="http://schemas.openxmlformats.org/officeDocument/2006/relationships/hyperlink" Target="http://www.ensembl.org/Search/Results?species=all;q=375307" TargetMode="External"/><Relationship Id="rId351" Type="http://schemas.openxmlformats.org/officeDocument/2006/relationships/hyperlink" Target="http://www.ensembl.org/Search/Results?species=all;q=4654" TargetMode="External"/><Relationship Id="rId393" Type="http://schemas.openxmlformats.org/officeDocument/2006/relationships/hyperlink" Target="http://www.ensembl.org/Search/Results?species=all;q=256536" TargetMode="External"/><Relationship Id="rId407" Type="http://schemas.openxmlformats.org/officeDocument/2006/relationships/hyperlink" Target="http://www.ensembl.org/Search/Results?species=all;q=442425" TargetMode="External"/><Relationship Id="rId449" Type="http://schemas.openxmlformats.org/officeDocument/2006/relationships/hyperlink" Target="http://www.ensembl.org/Search/Results?species=all;q=23136" TargetMode="External"/><Relationship Id="rId614" Type="http://schemas.openxmlformats.org/officeDocument/2006/relationships/hyperlink" Target="http://www.ensembl.org/Search/Results?species=all;q=109910381" TargetMode="External"/><Relationship Id="rId656" Type="http://schemas.openxmlformats.org/officeDocument/2006/relationships/hyperlink" Target="http://www.ensembl.org/Search/Results?species=all;q=57828" TargetMode="External"/><Relationship Id="rId821" Type="http://schemas.openxmlformats.org/officeDocument/2006/relationships/hyperlink" Target="http://www.ensembl.org/Search/Results?species=all;q=51435" TargetMode="External"/><Relationship Id="rId863" Type="http://schemas.openxmlformats.org/officeDocument/2006/relationships/hyperlink" Target="http://www.ensembl.org/Search/Results?species=all;q=55247" TargetMode="External"/><Relationship Id="rId211" Type="http://schemas.openxmlformats.org/officeDocument/2006/relationships/hyperlink" Target="http://www.ensembl.org/Search/Results?species=all;q=1137" TargetMode="External"/><Relationship Id="rId253" Type="http://schemas.openxmlformats.org/officeDocument/2006/relationships/hyperlink" Target="http://www.ensembl.org/Search/Results?species=all;q=83451" TargetMode="External"/><Relationship Id="rId295" Type="http://schemas.openxmlformats.org/officeDocument/2006/relationships/hyperlink" Target="http://www.ensembl.org/Search/Results?species=all;q=101927164" TargetMode="External"/><Relationship Id="rId309" Type="http://schemas.openxmlformats.org/officeDocument/2006/relationships/hyperlink" Target="http://www.ensembl.org/Search/Results?species=all;q=1440" TargetMode="External"/><Relationship Id="rId460" Type="http://schemas.openxmlformats.org/officeDocument/2006/relationships/hyperlink" Target="http://www.ensembl.org/Search/Results?species=all;q=111" TargetMode="External"/><Relationship Id="rId516" Type="http://schemas.openxmlformats.org/officeDocument/2006/relationships/hyperlink" Target="http://www.ensembl.org/Search/Results?species=all;q=102724826" TargetMode="External"/><Relationship Id="rId698" Type="http://schemas.openxmlformats.org/officeDocument/2006/relationships/hyperlink" Target="http://www.ensembl.org/Search/Results?species=all;q=11339" TargetMode="External"/><Relationship Id="rId919" Type="http://schemas.openxmlformats.org/officeDocument/2006/relationships/hyperlink" Target="http://www.ensembl.org/Search/Results?species=all;q=57405" TargetMode="External"/><Relationship Id="rId48" Type="http://schemas.openxmlformats.org/officeDocument/2006/relationships/hyperlink" Target="http://www.ensembl.org/Search/Results?species=all;q=10346" TargetMode="External"/><Relationship Id="rId113" Type="http://schemas.openxmlformats.org/officeDocument/2006/relationships/hyperlink" Target="http://www.ensembl.org/Search/Results?species=all;q=375449" TargetMode="External"/><Relationship Id="rId320" Type="http://schemas.openxmlformats.org/officeDocument/2006/relationships/hyperlink" Target="http://www.ensembl.org/Search/Results?species=all;q=9696" TargetMode="External"/><Relationship Id="rId558" Type="http://schemas.openxmlformats.org/officeDocument/2006/relationships/hyperlink" Target="http://www.ensembl.org/Search/Results?species=all;q=29106" TargetMode="External"/><Relationship Id="rId723" Type="http://schemas.openxmlformats.org/officeDocument/2006/relationships/hyperlink" Target="http://www.ensembl.org/Search/Results?species=all;q=10293" TargetMode="External"/><Relationship Id="rId765" Type="http://schemas.openxmlformats.org/officeDocument/2006/relationships/hyperlink" Target="http://www.ensembl.org/Search/Results?species=all;q=23397" TargetMode="External"/><Relationship Id="rId930" Type="http://schemas.openxmlformats.org/officeDocument/2006/relationships/hyperlink" Target="http://www.ensembl.org/Search/Results?species=all;q=388339" TargetMode="External"/><Relationship Id="rId972" Type="http://schemas.openxmlformats.org/officeDocument/2006/relationships/hyperlink" Target="http://www.ensembl.org/Search/Results?species=all;q=55388" TargetMode="External"/><Relationship Id="rId155" Type="http://schemas.openxmlformats.org/officeDocument/2006/relationships/hyperlink" Target="http://www.ensembl.org/Search/Results?species=all;q=124901197" TargetMode="External"/><Relationship Id="rId197" Type="http://schemas.openxmlformats.org/officeDocument/2006/relationships/hyperlink" Target="http://www.ensembl.org/Search/Results?species=all;q=401022" TargetMode="External"/><Relationship Id="rId362" Type="http://schemas.openxmlformats.org/officeDocument/2006/relationships/hyperlink" Target="http://www.ensembl.org/Search/Results?species=all;q=130399" TargetMode="External"/><Relationship Id="rId418" Type="http://schemas.openxmlformats.org/officeDocument/2006/relationships/hyperlink" Target="http://www.ensembl.org/Search/Results?species=all;q=4056" TargetMode="External"/><Relationship Id="rId625" Type="http://schemas.openxmlformats.org/officeDocument/2006/relationships/hyperlink" Target="http://www.ensembl.org/Search/Results?species=all;q=1050" TargetMode="External"/><Relationship Id="rId832" Type="http://schemas.openxmlformats.org/officeDocument/2006/relationships/hyperlink" Target="http://www.ensembl.org/Search/Results?species=all;q=57650" TargetMode="External"/><Relationship Id="rId222" Type="http://schemas.openxmlformats.org/officeDocument/2006/relationships/hyperlink" Target="http://www.ensembl.org/Search/Results?species=all;q=11211" TargetMode="External"/><Relationship Id="rId264" Type="http://schemas.openxmlformats.org/officeDocument/2006/relationships/hyperlink" Target="http://www.ensembl.org/Search/Results?species=all;q=116519" TargetMode="External"/><Relationship Id="rId471" Type="http://schemas.openxmlformats.org/officeDocument/2006/relationships/hyperlink" Target="http://www.ensembl.org/Search/Results?species=all;q=51393" TargetMode="External"/><Relationship Id="rId667" Type="http://schemas.openxmlformats.org/officeDocument/2006/relationships/hyperlink" Target="http://www.ensembl.org/Search/Results?species=all;q=8996" TargetMode="External"/><Relationship Id="rId874" Type="http://schemas.openxmlformats.org/officeDocument/2006/relationships/hyperlink" Target="http://www.ensembl.org/Search/Results?species=all;q=8368" TargetMode="External"/><Relationship Id="rId17" Type="http://schemas.openxmlformats.org/officeDocument/2006/relationships/hyperlink" Target="http://www.ensembl.org/Search/Results?species=all;q=100873572" TargetMode="External"/><Relationship Id="rId59" Type="http://schemas.openxmlformats.org/officeDocument/2006/relationships/hyperlink" Target="http://www.ensembl.org/Search/Results?species=all;q=2201" TargetMode="External"/><Relationship Id="rId124" Type="http://schemas.openxmlformats.org/officeDocument/2006/relationships/hyperlink" Target="http://www.ensembl.org/Search/Results?species=all;q=64787" TargetMode="External"/><Relationship Id="rId527" Type="http://schemas.openxmlformats.org/officeDocument/2006/relationships/hyperlink" Target="http://www.ensembl.org/Search/Results?species=all;q=283177" TargetMode="External"/><Relationship Id="rId569" Type="http://schemas.openxmlformats.org/officeDocument/2006/relationships/hyperlink" Target="http://www.ensembl.org/Search/Results?species=all;q=116969" TargetMode="External"/><Relationship Id="rId734" Type="http://schemas.openxmlformats.org/officeDocument/2006/relationships/hyperlink" Target="http://www.ensembl.org/Search/Results?species=all;q=8348" TargetMode="External"/><Relationship Id="rId776" Type="http://schemas.openxmlformats.org/officeDocument/2006/relationships/hyperlink" Target="http://www.ensembl.org/Search/Results?species=all;q=9928" TargetMode="External"/><Relationship Id="rId941" Type="http://schemas.openxmlformats.org/officeDocument/2006/relationships/hyperlink" Target="http://www.ensembl.org/Search/Results?species=all;q=10535" TargetMode="External"/><Relationship Id="rId983" Type="http://schemas.openxmlformats.org/officeDocument/2006/relationships/hyperlink" Target="http://www.ensembl.org/Search/Results?species=all;q=4288" TargetMode="External"/><Relationship Id="rId70" Type="http://schemas.openxmlformats.org/officeDocument/2006/relationships/hyperlink" Target="http://www.ensembl.org/Search/Results?species=all;q=220001" TargetMode="External"/><Relationship Id="rId166" Type="http://schemas.openxmlformats.org/officeDocument/2006/relationships/hyperlink" Target="http://www.ensembl.org/Search/Results?species=all;q=11227" TargetMode="External"/><Relationship Id="rId331" Type="http://schemas.openxmlformats.org/officeDocument/2006/relationships/hyperlink" Target="http://www.ensembl.org/Search/Results?species=all;q=677811" TargetMode="External"/><Relationship Id="rId373" Type="http://schemas.openxmlformats.org/officeDocument/2006/relationships/hyperlink" Target="http://www.ensembl.org/Search/Results?species=all;q=25891" TargetMode="External"/><Relationship Id="rId429" Type="http://schemas.openxmlformats.org/officeDocument/2006/relationships/hyperlink" Target="http://www.ensembl.org/Search/Results?species=all;q=56243" TargetMode="External"/><Relationship Id="rId580" Type="http://schemas.openxmlformats.org/officeDocument/2006/relationships/hyperlink" Target="http://www.ensembl.org/Search/Results?species=all;q=828" TargetMode="External"/><Relationship Id="rId636" Type="http://schemas.openxmlformats.org/officeDocument/2006/relationships/hyperlink" Target="http://www.ensembl.org/Search/Results?species=all;q=100996251" TargetMode="External"/><Relationship Id="rId801" Type="http://schemas.openxmlformats.org/officeDocument/2006/relationships/hyperlink" Target="http://www.ensembl.org/Search/Results?species=all;q=26829" TargetMode="External"/><Relationship Id="rId1" Type="http://schemas.openxmlformats.org/officeDocument/2006/relationships/hyperlink" Target="http://www.ensembl.org/Search/Results?species=all;q=2835" TargetMode="External"/><Relationship Id="rId233" Type="http://schemas.openxmlformats.org/officeDocument/2006/relationships/hyperlink" Target="http://www.ensembl.org/Search/Results?species=all;q=7291" TargetMode="External"/><Relationship Id="rId440" Type="http://schemas.openxmlformats.org/officeDocument/2006/relationships/hyperlink" Target="http://www.ensembl.org/Search/Results?species=all;q=286189" TargetMode="External"/><Relationship Id="rId678" Type="http://schemas.openxmlformats.org/officeDocument/2006/relationships/hyperlink" Target="http://www.ensembl.org/Search/Results?species=all;q=284716" TargetMode="External"/><Relationship Id="rId843" Type="http://schemas.openxmlformats.org/officeDocument/2006/relationships/hyperlink" Target="http://www.ensembl.org/Search/Results?species=all;q=80174" TargetMode="External"/><Relationship Id="rId885" Type="http://schemas.openxmlformats.org/officeDocument/2006/relationships/hyperlink" Target="http://www.ensembl.org/Search/Results?species=all;q=84057" TargetMode="External"/><Relationship Id="rId28" Type="http://schemas.openxmlformats.org/officeDocument/2006/relationships/hyperlink" Target="http://www.ensembl.org/Search/Results?species=all;q=1515" TargetMode="External"/><Relationship Id="rId275" Type="http://schemas.openxmlformats.org/officeDocument/2006/relationships/hyperlink" Target="http://www.ensembl.org/Search/Results?species=all;q=90853" TargetMode="External"/><Relationship Id="rId300" Type="http://schemas.openxmlformats.org/officeDocument/2006/relationships/hyperlink" Target="http://www.ensembl.org/Search/Results?species=all;q=116033993" TargetMode="External"/><Relationship Id="rId482" Type="http://schemas.openxmlformats.org/officeDocument/2006/relationships/hyperlink" Target="http://www.ensembl.org/Search/Results?species=all;q=80816" TargetMode="External"/><Relationship Id="rId538" Type="http://schemas.openxmlformats.org/officeDocument/2006/relationships/hyperlink" Target="http://www.ensembl.org/Search/Results?species=all;q=51129" TargetMode="External"/><Relationship Id="rId703" Type="http://schemas.openxmlformats.org/officeDocument/2006/relationships/hyperlink" Target="http://www.ensembl.org/Search/Results?species=all;q=10615" TargetMode="External"/><Relationship Id="rId745" Type="http://schemas.openxmlformats.org/officeDocument/2006/relationships/hyperlink" Target="http://www.ensembl.org/Search/Results?species=all;q=109616966" TargetMode="External"/><Relationship Id="rId910" Type="http://schemas.openxmlformats.org/officeDocument/2006/relationships/hyperlink" Target="http://www.ensembl.org/Search/Results?species=all;q=8317" TargetMode="External"/><Relationship Id="rId952" Type="http://schemas.openxmlformats.org/officeDocument/2006/relationships/hyperlink" Target="http://www.ensembl.org/Search/Results?species=all;q=11130" TargetMode="External"/><Relationship Id="rId81" Type="http://schemas.openxmlformats.org/officeDocument/2006/relationships/hyperlink" Target="http://www.ensembl.org/Search/Results?species=all;q=283232" TargetMode="External"/><Relationship Id="rId135" Type="http://schemas.openxmlformats.org/officeDocument/2006/relationships/hyperlink" Target="http://www.ensembl.org/Search/Results?species=all;q=27113" TargetMode="External"/><Relationship Id="rId177" Type="http://schemas.openxmlformats.org/officeDocument/2006/relationships/hyperlink" Target="http://www.ensembl.org/Search/Results?species=all;q=83999" TargetMode="External"/><Relationship Id="rId342" Type="http://schemas.openxmlformats.org/officeDocument/2006/relationships/hyperlink" Target="http://www.ensembl.org/Search/Results?species=all;q=102723701" TargetMode="External"/><Relationship Id="rId384" Type="http://schemas.openxmlformats.org/officeDocument/2006/relationships/hyperlink" Target="http://www.ensembl.org/Search/Results?species=all;q=136853" TargetMode="External"/><Relationship Id="rId591" Type="http://schemas.openxmlformats.org/officeDocument/2006/relationships/hyperlink" Target="http://www.ensembl.org/Search/Results?species=all;q=171425" TargetMode="External"/><Relationship Id="rId605" Type="http://schemas.openxmlformats.org/officeDocument/2006/relationships/hyperlink" Target="http://www.ensembl.org/Search/Results?species=all;q=3231" TargetMode="External"/><Relationship Id="rId787" Type="http://schemas.openxmlformats.org/officeDocument/2006/relationships/hyperlink" Target="http://www.ensembl.org/Search/Results?species=all;q=345643" TargetMode="External"/><Relationship Id="rId812" Type="http://schemas.openxmlformats.org/officeDocument/2006/relationships/hyperlink" Target="http://www.ensembl.org/Search/Results?species=all;q=51203" TargetMode="External"/><Relationship Id="rId202" Type="http://schemas.openxmlformats.org/officeDocument/2006/relationships/hyperlink" Target="http://www.ensembl.org/Search/Results?species=all;q=5959" TargetMode="External"/><Relationship Id="rId244" Type="http://schemas.openxmlformats.org/officeDocument/2006/relationships/hyperlink" Target="http://www.ensembl.org/Search/Results?species=all;q=2308" TargetMode="External"/><Relationship Id="rId647" Type="http://schemas.openxmlformats.org/officeDocument/2006/relationships/hyperlink" Target="http://www.ensembl.org/Search/Results?species=all;q=55890" TargetMode="External"/><Relationship Id="rId689" Type="http://schemas.openxmlformats.org/officeDocument/2006/relationships/hyperlink" Target="http://www.ensembl.org/Search/Results?species=all;q=344558" TargetMode="External"/><Relationship Id="rId854" Type="http://schemas.openxmlformats.org/officeDocument/2006/relationships/hyperlink" Target="http://www.ensembl.org/Search/Results?species=all;q=106481841" TargetMode="External"/><Relationship Id="rId896" Type="http://schemas.openxmlformats.org/officeDocument/2006/relationships/hyperlink" Target="http://www.ensembl.org/Search/Results?species=all;q=29127" TargetMode="External"/><Relationship Id="rId39" Type="http://schemas.openxmlformats.org/officeDocument/2006/relationships/hyperlink" Target="http://www.ensembl.org/Search/Results?species=all;q=2232" TargetMode="External"/><Relationship Id="rId286" Type="http://schemas.openxmlformats.org/officeDocument/2006/relationships/hyperlink" Target="http://www.ensembl.org/Search/Results?species=all;q=100873599" TargetMode="External"/><Relationship Id="rId451" Type="http://schemas.openxmlformats.org/officeDocument/2006/relationships/hyperlink" Target="http://www.ensembl.org/Search/Results?species=all;q=3768" TargetMode="External"/><Relationship Id="rId493" Type="http://schemas.openxmlformats.org/officeDocument/2006/relationships/hyperlink" Target="http://www.ensembl.org/Search/Results?species=all;q=28232" TargetMode="External"/><Relationship Id="rId507" Type="http://schemas.openxmlformats.org/officeDocument/2006/relationships/hyperlink" Target="http://www.ensembl.org/Search/Results?species=all;q=283486" TargetMode="External"/><Relationship Id="rId549" Type="http://schemas.openxmlformats.org/officeDocument/2006/relationships/hyperlink" Target="http://www.ensembl.org/Search/Results?species=all;q=57158" TargetMode="External"/><Relationship Id="rId714" Type="http://schemas.openxmlformats.org/officeDocument/2006/relationships/hyperlink" Target="http://www.ensembl.org/Search/Results?species=all;q=56992" TargetMode="External"/><Relationship Id="rId756" Type="http://schemas.openxmlformats.org/officeDocument/2006/relationships/hyperlink" Target="http://www.ensembl.org/Search/Results?species=all;q=1058" TargetMode="External"/><Relationship Id="rId921" Type="http://schemas.openxmlformats.org/officeDocument/2006/relationships/hyperlink" Target="http://www.ensembl.org/Search/Results?species=all;q=5933" TargetMode="External"/><Relationship Id="rId50" Type="http://schemas.openxmlformats.org/officeDocument/2006/relationships/hyperlink" Target="http://www.ensembl.org/Search/Results?species=all;q=22989" TargetMode="External"/><Relationship Id="rId104" Type="http://schemas.openxmlformats.org/officeDocument/2006/relationships/hyperlink" Target="http://www.ensembl.org/Search/Results?species=all;q=399668" TargetMode="External"/><Relationship Id="rId146" Type="http://schemas.openxmlformats.org/officeDocument/2006/relationships/hyperlink" Target="http://www.ensembl.org/Search/Results?species=all;q=1056" TargetMode="External"/><Relationship Id="rId188" Type="http://schemas.openxmlformats.org/officeDocument/2006/relationships/hyperlink" Target="http://www.ensembl.org/Search/Results?species=all;q=140564" TargetMode="External"/><Relationship Id="rId311" Type="http://schemas.openxmlformats.org/officeDocument/2006/relationships/hyperlink" Target="http://www.ensembl.org/Search/Results?species=all;q=2876" TargetMode="External"/><Relationship Id="rId353" Type="http://schemas.openxmlformats.org/officeDocument/2006/relationships/hyperlink" Target="http://www.ensembl.org/Search/Results?species=all;q=23654" TargetMode="External"/><Relationship Id="rId395" Type="http://schemas.openxmlformats.org/officeDocument/2006/relationships/hyperlink" Target="http://www.ensembl.org/Search/Results?species=all;q=3490" TargetMode="External"/><Relationship Id="rId409" Type="http://schemas.openxmlformats.org/officeDocument/2006/relationships/hyperlink" Target="http://www.ensembl.org/Search/Results?species=all;q=100506637" TargetMode="External"/><Relationship Id="rId560" Type="http://schemas.openxmlformats.org/officeDocument/2006/relationships/hyperlink" Target="http://www.ensembl.org/Search/Results?species=all;q=9806" TargetMode="External"/><Relationship Id="rId798" Type="http://schemas.openxmlformats.org/officeDocument/2006/relationships/hyperlink" Target="http://www.ensembl.org/Search/Results?species=all;q=100421431" TargetMode="External"/><Relationship Id="rId963" Type="http://schemas.openxmlformats.org/officeDocument/2006/relationships/hyperlink" Target="http://www.ensembl.org/Search/Results?species=all;q=128239" TargetMode="External"/><Relationship Id="rId92" Type="http://schemas.openxmlformats.org/officeDocument/2006/relationships/hyperlink" Target="http://www.ensembl.org/Search/Results?species=all;q=26256" TargetMode="External"/><Relationship Id="rId213" Type="http://schemas.openxmlformats.org/officeDocument/2006/relationships/hyperlink" Target="http://www.ensembl.org/Search/Results?species=all;q=54101" TargetMode="External"/><Relationship Id="rId420" Type="http://schemas.openxmlformats.org/officeDocument/2006/relationships/hyperlink" Target="http://www.ensembl.org/Search/Results?species=all;q=3166" TargetMode="External"/><Relationship Id="rId616" Type="http://schemas.openxmlformats.org/officeDocument/2006/relationships/hyperlink" Target="http://www.ensembl.org/Search/Results?species=all;q=27288" TargetMode="External"/><Relationship Id="rId658" Type="http://schemas.openxmlformats.org/officeDocument/2006/relationships/hyperlink" Target="http://www.ensembl.org/Search/Results?species=all;q=105369438" TargetMode="External"/><Relationship Id="rId823" Type="http://schemas.openxmlformats.org/officeDocument/2006/relationships/hyperlink" Target="http://www.ensembl.org/Search/Results?species=all;q=1869" TargetMode="External"/><Relationship Id="rId865" Type="http://schemas.openxmlformats.org/officeDocument/2006/relationships/hyperlink" Target="http://www.ensembl.org/Search/Results?species=all;q=51514" TargetMode="External"/><Relationship Id="rId255" Type="http://schemas.openxmlformats.org/officeDocument/2006/relationships/hyperlink" Target="http://www.ensembl.org/Search/Results?species=all;q=196743" TargetMode="External"/><Relationship Id="rId297" Type="http://schemas.openxmlformats.org/officeDocument/2006/relationships/hyperlink" Target="http://www.ensembl.org/Search/Results?species=all;q=142678" TargetMode="External"/><Relationship Id="rId462" Type="http://schemas.openxmlformats.org/officeDocument/2006/relationships/hyperlink" Target="http://www.ensembl.org/Search/Results?species=all;q=646862" TargetMode="External"/><Relationship Id="rId518" Type="http://schemas.openxmlformats.org/officeDocument/2006/relationships/hyperlink" Target="http://www.ensembl.org/Search/Results?species=all;q=26509" TargetMode="External"/><Relationship Id="rId725" Type="http://schemas.openxmlformats.org/officeDocument/2006/relationships/hyperlink" Target="http://www.ensembl.org/Search/Results?species=all;q=151176" TargetMode="External"/><Relationship Id="rId932" Type="http://schemas.openxmlformats.org/officeDocument/2006/relationships/hyperlink" Target="http://www.ensembl.org/Search/Results?species=all;q=8342" TargetMode="External"/><Relationship Id="rId115" Type="http://schemas.openxmlformats.org/officeDocument/2006/relationships/hyperlink" Target="http://www.ensembl.org/Search/Results?species=all;q=1411" TargetMode="External"/><Relationship Id="rId157" Type="http://schemas.openxmlformats.org/officeDocument/2006/relationships/hyperlink" Target="http://www.ensembl.org/Search/Results?species=all;q=6326" TargetMode="External"/><Relationship Id="rId322" Type="http://schemas.openxmlformats.org/officeDocument/2006/relationships/hyperlink" Target="http://www.ensembl.org/Search/Results?species=all;q=728990" TargetMode="External"/><Relationship Id="rId364" Type="http://schemas.openxmlformats.org/officeDocument/2006/relationships/hyperlink" Target="http://www.ensembl.org/Search/Results?species=all;q=220323" TargetMode="External"/><Relationship Id="rId767" Type="http://schemas.openxmlformats.org/officeDocument/2006/relationships/hyperlink" Target="http://www.ensembl.org/Search/Results?species=all;q=29941" TargetMode="External"/><Relationship Id="rId974" Type="http://schemas.openxmlformats.org/officeDocument/2006/relationships/hyperlink" Target="http://www.ensembl.org/Search/Results?species=all;q=317772" TargetMode="External"/><Relationship Id="rId61" Type="http://schemas.openxmlformats.org/officeDocument/2006/relationships/hyperlink" Target="http://www.ensembl.org/Search/Results?species=all;q=3976" TargetMode="External"/><Relationship Id="rId199" Type="http://schemas.openxmlformats.org/officeDocument/2006/relationships/hyperlink" Target="http://www.ensembl.org/Search/Results?species=all;q=79958" TargetMode="External"/><Relationship Id="rId571" Type="http://schemas.openxmlformats.org/officeDocument/2006/relationships/hyperlink" Target="http://www.ensembl.org/Search/Results?species=all;q=649159" TargetMode="External"/><Relationship Id="rId627" Type="http://schemas.openxmlformats.org/officeDocument/2006/relationships/hyperlink" Target="http://www.ensembl.org/Search/Results?species=all;q=139728" TargetMode="External"/><Relationship Id="rId669" Type="http://schemas.openxmlformats.org/officeDocument/2006/relationships/hyperlink" Target="http://www.ensembl.org/Search/Results?species=all;q=656" TargetMode="External"/><Relationship Id="rId834" Type="http://schemas.openxmlformats.org/officeDocument/2006/relationships/hyperlink" Target="http://www.ensembl.org/Search/Results?species=all;q=106479413" TargetMode="External"/><Relationship Id="rId876" Type="http://schemas.openxmlformats.org/officeDocument/2006/relationships/hyperlink" Target="http://www.ensembl.org/Search/Results?species=all;q=8359" TargetMode="External"/><Relationship Id="rId19" Type="http://schemas.openxmlformats.org/officeDocument/2006/relationships/hyperlink" Target="http://www.ensembl.org/Search/Results?species=all;q=558" TargetMode="External"/><Relationship Id="rId224" Type="http://schemas.openxmlformats.org/officeDocument/2006/relationships/hyperlink" Target="http://www.ensembl.org/Search/Results?species=all;q=100873335" TargetMode="External"/><Relationship Id="rId266" Type="http://schemas.openxmlformats.org/officeDocument/2006/relationships/hyperlink" Target="http://www.ensembl.org/Search/Results?species=all;q=100873463" TargetMode="External"/><Relationship Id="rId431" Type="http://schemas.openxmlformats.org/officeDocument/2006/relationships/hyperlink" Target="http://www.ensembl.org/Search/Results?species=all;q=404037" TargetMode="External"/><Relationship Id="rId473" Type="http://schemas.openxmlformats.org/officeDocument/2006/relationships/hyperlink" Target="http://www.ensembl.org/Search/Results?species=all;q=3590" TargetMode="External"/><Relationship Id="rId529" Type="http://schemas.openxmlformats.org/officeDocument/2006/relationships/hyperlink" Target="http://www.ensembl.org/Search/Results?species=all;q=57644" TargetMode="External"/><Relationship Id="rId680" Type="http://schemas.openxmlformats.org/officeDocument/2006/relationships/hyperlink" Target="http://www.ensembl.org/Search/Results?species=all;q=50863" TargetMode="External"/><Relationship Id="rId736" Type="http://schemas.openxmlformats.org/officeDocument/2006/relationships/hyperlink" Target="http://www.ensembl.org/Search/Results?species=all;q=55143" TargetMode="External"/><Relationship Id="rId901" Type="http://schemas.openxmlformats.org/officeDocument/2006/relationships/hyperlink" Target="http://www.ensembl.org/Search/Results?species=all;q=3157" TargetMode="External"/><Relationship Id="rId30" Type="http://schemas.openxmlformats.org/officeDocument/2006/relationships/hyperlink" Target="http://www.ensembl.org/Search/Results?species=all;q=85442" TargetMode="External"/><Relationship Id="rId126" Type="http://schemas.openxmlformats.org/officeDocument/2006/relationships/hyperlink" Target="http://www.ensembl.org/Search/Results?species=all;q=23305" TargetMode="External"/><Relationship Id="rId168" Type="http://schemas.openxmlformats.org/officeDocument/2006/relationships/hyperlink" Target="http://www.ensembl.org/Search/Results?species=all;q=10468" TargetMode="External"/><Relationship Id="rId333" Type="http://schemas.openxmlformats.org/officeDocument/2006/relationships/hyperlink" Target="http://www.ensembl.org/Search/Results?species=all;q=9901" TargetMode="External"/><Relationship Id="rId540" Type="http://schemas.openxmlformats.org/officeDocument/2006/relationships/hyperlink" Target="http://www.ensembl.org/Search/Results?species=all;q=6094" TargetMode="External"/><Relationship Id="rId778" Type="http://schemas.openxmlformats.org/officeDocument/2006/relationships/hyperlink" Target="http://www.ensembl.org/Search/Results?species=all;q=29089" TargetMode="External"/><Relationship Id="rId943" Type="http://schemas.openxmlformats.org/officeDocument/2006/relationships/hyperlink" Target="http://www.ensembl.org/Search/Results?species=all;q=8363" TargetMode="External"/><Relationship Id="rId72" Type="http://schemas.openxmlformats.org/officeDocument/2006/relationships/hyperlink" Target="http://www.ensembl.org/Search/Results?species=all;q=392391" TargetMode="External"/><Relationship Id="rId375" Type="http://schemas.openxmlformats.org/officeDocument/2006/relationships/hyperlink" Target="http://www.ensembl.org/Search/Results?species=all;q=221833" TargetMode="External"/><Relationship Id="rId582" Type="http://schemas.openxmlformats.org/officeDocument/2006/relationships/hyperlink" Target="http://www.ensembl.org/Search/Results?species=all;q=100616376" TargetMode="External"/><Relationship Id="rId638" Type="http://schemas.openxmlformats.org/officeDocument/2006/relationships/hyperlink" Target="http://www.ensembl.org/Search/Results?species=all;q=5613" TargetMode="External"/><Relationship Id="rId803" Type="http://schemas.openxmlformats.org/officeDocument/2006/relationships/hyperlink" Target="http://www.ensembl.org/Search/Results?species=all;q=10721" TargetMode="External"/><Relationship Id="rId845" Type="http://schemas.openxmlformats.org/officeDocument/2006/relationships/hyperlink" Target="http://www.ensembl.org/Search/Results?species=all;q=219790" TargetMode="External"/><Relationship Id="rId3" Type="http://schemas.openxmlformats.org/officeDocument/2006/relationships/hyperlink" Target="http://www.ensembl.org/Search/Results?species=all;q=84867" TargetMode="External"/><Relationship Id="rId235" Type="http://schemas.openxmlformats.org/officeDocument/2006/relationships/hyperlink" Target="http://www.ensembl.org/Search/Results?species=all;q=43" TargetMode="External"/><Relationship Id="rId277" Type="http://schemas.openxmlformats.org/officeDocument/2006/relationships/hyperlink" Target="http://www.ensembl.org/Search/Results?species=all;q=110467521" TargetMode="External"/><Relationship Id="rId400" Type="http://schemas.openxmlformats.org/officeDocument/2006/relationships/hyperlink" Target="http://www.ensembl.org/Search/Results?species=all;q=152273" TargetMode="External"/><Relationship Id="rId442" Type="http://schemas.openxmlformats.org/officeDocument/2006/relationships/hyperlink" Target="http://www.ensembl.org/Search/Results?species=all;q=283131" TargetMode="External"/><Relationship Id="rId484" Type="http://schemas.openxmlformats.org/officeDocument/2006/relationships/hyperlink" Target="http://www.ensembl.org/Search/Results?species=all;q=100128923" TargetMode="External"/><Relationship Id="rId705" Type="http://schemas.openxmlformats.org/officeDocument/2006/relationships/hyperlink" Target="http://www.ensembl.org/Search/Results?species=all;q=1278" TargetMode="External"/><Relationship Id="rId887" Type="http://schemas.openxmlformats.org/officeDocument/2006/relationships/hyperlink" Target="http://www.ensembl.org/Search/Results?species=all;q=2491" TargetMode="External"/><Relationship Id="rId137" Type="http://schemas.openxmlformats.org/officeDocument/2006/relationships/hyperlink" Target="http://www.ensembl.org/Search/Results?species=all;q=340485" TargetMode="External"/><Relationship Id="rId302" Type="http://schemas.openxmlformats.org/officeDocument/2006/relationships/hyperlink" Target="http://www.ensembl.org/Search/Results?species=all;q=4330" TargetMode="External"/><Relationship Id="rId344" Type="http://schemas.openxmlformats.org/officeDocument/2006/relationships/hyperlink" Target="http://www.ensembl.org/Search/Results?species=all;q=4935" TargetMode="External"/><Relationship Id="rId691" Type="http://schemas.openxmlformats.org/officeDocument/2006/relationships/hyperlink" Target="http://www.ensembl.org/Search/Results?species=all;q=64847" TargetMode="External"/><Relationship Id="rId747" Type="http://schemas.openxmlformats.org/officeDocument/2006/relationships/hyperlink" Target="http://www.ensembl.org/Search/Results?species=all;q=10635" TargetMode="External"/><Relationship Id="rId789" Type="http://schemas.openxmlformats.org/officeDocument/2006/relationships/hyperlink" Target="http://www.ensembl.org/Search/Results?species=all;q=64785" TargetMode="External"/><Relationship Id="rId912" Type="http://schemas.openxmlformats.org/officeDocument/2006/relationships/hyperlink" Target="http://www.ensembl.org/Search/Results?species=all;q=79682" TargetMode="External"/><Relationship Id="rId954" Type="http://schemas.openxmlformats.org/officeDocument/2006/relationships/hyperlink" Target="http://www.ensembl.org/Search/Results?species=all;q=1138" TargetMode="External"/><Relationship Id="rId41" Type="http://schemas.openxmlformats.org/officeDocument/2006/relationships/hyperlink" Target="http://www.ensembl.org/Search/Results?species=all;q=627" TargetMode="External"/><Relationship Id="rId83" Type="http://schemas.openxmlformats.org/officeDocument/2006/relationships/hyperlink" Target="http://www.ensembl.org/Search/Results?species=all;q=2878" TargetMode="External"/><Relationship Id="rId179" Type="http://schemas.openxmlformats.org/officeDocument/2006/relationships/hyperlink" Target="http://www.ensembl.org/Search/Results?species=all;q=9312" TargetMode="External"/><Relationship Id="rId386" Type="http://schemas.openxmlformats.org/officeDocument/2006/relationships/hyperlink" Target="http://www.ensembl.org/Search/Results?species=all;q=8324" TargetMode="External"/><Relationship Id="rId551" Type="http://schemas.openxmlformats.org/officeDocument/2006/relationships/hyperlink" Target="http://www.ensembl.org/Search/Results?species=all;q=79935" TargetMode="External"/><Relationship Id="rId593" Type="http://schemas.openxmlformats.org/officeDocument/2006/relationships/hyperlink" Target="http://www.ensembl.org/Search/Results?species=all;q=101927989" TargetMode="External"/><Relationship Id="rId607" Type="http://schemas.openxmlformats.org/officeDocument/2006/relationships/hyperlink" Target="http://www.ensembl.org/Search/Results?species=all;q=9148" TargetMode="External"/><Relationship Id="rId649" Type="http://schemas.openxmlformats.org/officeDocument/2006/relationships/hyperlink" Target="http://www.ensembl.org/Search/Results?species=all;q=55806" TargetMode="External"/><Relationship Id="rId814" Type="http://schemas.openxmlformats.org/officeDocument/2006/relationships/hyperlink" Target="http://www.ensembl.org/Search/Results?species=all;q=221150" TargetMode="External"/><Relationship Id="rId856" Type="http://schemas.openxmlformats.org/officeDocument/2006/relationships/hyperlink" Target="http://www.ensembl.org/Search/Results?species=all;q=145508" TargetMode="External"/><Relationship Id="rId190" Type="http://schemas.openxmlformats.org/officeDocument/2006/relationships/hyperlink" Target="http://www.ensembl.org/Search/Results?species=all;q=90627" TargetMode="External"/><Relationship Id="rId204" Type="http://schemas.openxmlformats.org/officeDocument/2006/relationships/hyperlink" Target="http://www.ensembl.org/Search/Results?species=all;q=100652740" TargetMode="External"/><Relationship Id="rId246" Type="http://schemas.openxmlformats.org/officeDocument/2006/relationships/hyperlink" Target="http://www.ensembl.org/Search/Results?species=all;q=5083" TargetMode="External"/><Relationship Id="rId288" Type="http://schemas.openxmlformats.org/officeDocument/2006/relationships/hyperlink" Target="http://www.ensembl.org/Search/Results?species=all;q=10232" TargetMode="External"/><Relationship Id="rId411" Type="http://schemas.openxmlformats.org/officeDocument/2006/relationships/hyperlink" Target="http://www.ensembl.org/Search/Results?species=all;q=26059" TargetMode="External"/><Relationship Id="rId453" Type="http://schemas.openxmlformats.org/officeDocument/2006/relationships/hyperlink" Target="http://www.ensembl.org/Search/Results?species=all;q=152404" TargetMode="External"/><Relationship Id="rId509" Type="http://schemas.openxmlformats.org/officeDocument/2006/relationships/hyperlink" Target="http://www.ensembl.org/Search/Results?species=all;q=79575" TargetMode="External"/><Relationship Id="rId660" Type="http://schemas.openxmlformats.org/officeDocument/2006/relationships/hyperlink" Target="http://www.ensembl.org/Search/Results?species=all;q=138883" TargetMode="External"/><Relationship Id="rId898" Type="http://schemas.openxmlformats.org/officeDocument/2006/relationships/hyperlink" Target="http://www.ensembl.org/Search/Results?species=all;q=54982" TargetMode="External"/><Relationship Id="rId106" Type="http://schemas.openxmlformats.org/officeDocument/2006/relationships/hyperlink" Target="http://www.ensembl.org/Search/Results?species=all;q=100873200" TargetMode="External"/><Relationship Id="rId313" Type="http://schemas.openxmlformats.org/officeDocument/2006/relationships/hyperlink" Target="http://www.ensembl.org/Search/Results?species=all;q=55079" TargetMode="External"/><Relationship Id="rId495" Type="http://schemas.openxmlformats.org/officeDocument/2006/relationships/hyperlink" Target="http://www.ensembl.org/Search/Results?species=all;q=153478" TargetMode="External"/><Relationship Id="rId716" Type="http://schemas.openxmlformats.org/officeDocument/2006/relationships/hyperlink" Target="http://www.ensembl.org/Search/Results?species=all;q=4071" TargetMode="External"/><Relationship Id="rId758" Type="http://schemas.openxmlformats.org/officeDocument/2006/relationships/hyperlink" Target="http://www.ensembl.org/Search/Results?species=all;q=54443" TargetMode="External"/><Relationship Id="rId923" Type="http://schemas.openxmlformats.org/officeDocument/2006/relationships/hyperlink" Target="http://www.ensembl.org/Search/Results?species=all;q=675" TargetMode="External"/><Relationship Id="rId965" Type="http://schemas.openxmlformats.org/officeDocument/2006/relationships/hyperlink" Target="http://www.ensembl.org/Search/Results?species=all;q=118980" TargetMode="External"/><Relationship Id="rId10" Type="http://schemas.openxmlformats.org/officeDocument/2006/relationships/hyperlink" Target="http://www.ensembl.org/Search/Results?species=all;q=7476" TargetMode="External"/><Relationship Id="rId52" Type="http://schemas.openxmlformats.org/officeDocument/2006/relationships/hyperlink" Target="http://www.ensembl.org/Search/Results?species=all;q=105371267" TargetMode="External"/><Relationship Id="rId94" Type="http://schemas.openxmlformats.org/officeDocument/2006/relationships/hyperlink" Target="http://www.ensembl.org/Search/Results?species=all;q=5054" TargetMode="External"/><Relationship Id="rId148" Type="http://schemas.openxmlformats.org/officeDocument/2006/relationships/hyperlink" Target="http://www.ensembl.org/Search/Results?species=all;q=1294" TargetMode="External"/><Relationship Id="rId355" Type="http://schemas.openxmlformats.org/officeDocument/2006/relationships/hyperlink" Target="http://www.ensembl.org/Search/Results?species=all;q=4207" TargetMode="External"/><Relationship Id="rId397" Type="http://schemas.openxmlformats.org/officeDocument/2006/relationships/hyperlink" Target="http://www.ensembl.org/Search/Results?species=all;q=100130311" TargetMode="External"/><Relationship Id="rId520" Type="http://schemas.openxmlformats.org/officeDocument/2006/relationships/hyperlink" Target="http://www.ensembl.org/Search/Results?species=all;q=57491" TargetMode="External"/><Relationship Id="rId562" Type="http://schemas.openxmlformats.org/officeDocument/2006/relationships/hyperlink" Target="http://www.ensembl.org/Search/Results?species=all;q=27113" TargetMode="External"/><Relationship Id="rId618" Type="http://schemas.openxmlformats.org/officeDocument/2006/relationships/hyperlink" Target="http://www.ensembl.org/Search/Results?species=all;q=79822" TargetMode="External"/><Relationship Id="rId825" Type="http://schemas.openxmlformats.org/officeDocument/2006/relationships/hyperlink" Target="http://www.ensembl.org/Search/Results?species=all;q=9735" TargetMode="External"/><Relationship Id="rId215" Type="http://schemas.openxmlformats.org/officeDocument/2006/relationships/hyperlink" Target="http://www.ensembl.org/Search/Results?species=all;q=729956" TargetMode="External"/><Relationship Id="rId257" Type="http://schemas.openxmlformats.org/officeDocument/2006/relationships/hyperlink" Target="http://www.ensembl.org/Search/Results?species=all;q=1026" TargetMode="External"/><Relationship Id="rId422" Type="http://schemas.openxmlformats.org/officeDocument/2006/relationships/hyperlink" Target="http://www.ensembl.org/Search/Results?species=all;q=84548" TargetMode="External"/><Relationship Id="rId464" Type="http://schemas.openxmlformats.org/officeDocument/2006/relationships/hyperlink" Target="http://www.ensembl.org/Search/Results?species=all;q=126661" TargetMode="External"/><Relationship Id="rId867" Type="http://schemas.openxmlformats.org/officeDocument/2006/relationships/hyperlink" Target="http://www.ensembl.org/Search/Results?species=all;q=10592" TargetMode="External"/><Relationship Id="rId299" Type="http://schemas.openxmlformats.org/officeDocument/2006/relationships/hyperlink" Target="http://www.ensembl.org/Search/Results?species=all;q=80212" TargetMode="External"/><Relationship Id="rId727" Type="http://schemas.openxmlformats.org/officeDocument/2006/relationships/hyperlink" Target="http://www.ensembl.org/Search/Results?species=all;q=8356" TargetMode="External"/><Relationship Id="rId934" Type="http://schemas.openxmlformats.org/officeDocument/2006/relationships/hyperlink" Target="http://www.ensembl.org/Search/Results?species=all;q=151648" TargetMode="External"/><Relationship Id="rId63" Type="http://schemas.openxmlformats.org/officeDocument/2006/relationships/hyperlink" Target="http://www.ensembl.org/Search/Results?species=all;q=9635" TargetMode="External"/><Relationship Id="rId159" Type="http://schemas.openxmlformats.org/officeDocument/2006/relationships/hyperlink" Target="http://www.ensembl.org/Search/Results?species=all;q=110467523" TargetMode="External"/><Relationship Id="rId366" Type="http://schemas.openxmlformats.org/officeDocument/2006/relationships/hyperlink" Target="http://www.ensembl.org/Search/Results?species=all;q=116435302" TargetMode="External"/><Relationship Id="rId573" Type="http://schemas.openxmlformats.org/officeDocument/2006/relationships/hyperlink" Target="http://www.ensembl.org/Search/Results?species=all;q=4254" TargetMode="External"/><Relationship Id="rId780" Type="http://schemas.openxmlformats.org/officeDocument/2006/relationships/hyperlink" Target="http://www.ensembl.org/Search/Results?species=all;q=9824" TargetMode="External"/><Relationship Id="rId226" Type="http://schemas.openxmlformats.org/officeDocument/2006/relationships/hyperlink" Target="http://www.ensembl.org/Search/Results?species=all;q=23492" TargetMode="External"/><Relationship Id="rId433" Type="http://schemas.openxmlformats.org/officeDocument/2006/relationships/hyperlink" Target="http://www.ensembl.org/Search/Results?species=all;q=126567" TargetMode="External"/><Relationship Id="rId878" Type="http://schemas.openxmlformats.org/officeDocument/2006/relationships/hyperlink" Target="http://www.ensembl.org/Search/Results?species=all;q=6839" TargetMode="External"/><Relationship Id="rId640" Type="http://schemas.openxmlformats.org/officeDocument/2006/relationships/hyperlink" Target="http://www.ensembl.org/Search/Results?species=all;q=112577461" TargetMode="External"/><Relationship Id="rId738" Type="http://schemas.openxmlformats.org/officeDocument/2006/relationships/hyperlink" Target="http://www.ensembl.org/Search/Results?species=all;q=4597" TargetMode="External"/><Relationship Id="rId945" Type="http://schemas.openxmlformats.org/officeDocument/2006/relationships/hyperlink" Target="http://www.ensembl.org/Search/Results?species=all;q=983" TargetMode="External"/><Relationship Id="rId74" Type="http://schemas.openxmlformats.org/officeDocument/2006/relationships/hyperlink" Target="http://www.ensembl.org/Search/Results?species=all;q=101927751" TargetMode="External"/><Relationship Id="rId377" Type="http://schemas.openxmlformats.org/officeDocument/2006/relationships/hyperlink" Target="http://www.ensembl.org/Search/Results?species=all;q=9619" TargetMode="External"/><Relationship Id="rId500" Type="http://schemas.openxmlformats.org/officeDocument/2006/relationships/hyperlink" Target="http://www.ensembl.org/Search/Results?species=all;q=55829" TargetMode="External"/><Relationship Id="rId584" Type="http://schemas.openxmlformats.org/officeDocument/2006/relationships/hyperlink" Target="http://www.ensembl.org/Search/Results?species=all;q=80319" TargetMode="External"/><Relationship Id="rId805" Type="http://schemas.openxmlformats.org/officeDocument/2006/relationships/hyperlink" Target="http://www.ensembl.org/Search/Results?species=all;q=8343" TargetMode="External"/><Relationship Id="rId5" Type="http://schemas.openxmlformats.org/officeDocument/2006/relationships/hyperlink" Target="http://www.ensembl.org/Search/Results?species=all;q=55959" TargetMode="External"/><Relationship Id="rId237" Type="http://schemas.openxmlformats.org/officeDocument/2006/relationships/hyperlink" Target="http://www.ensembl.org/Search/Results?species=all;q=646982" TargetMode="External"/><Relationship Id="rId791" Type="http://schemas.openxmlformats.org/officeDocument/2006/relationships/hyperlink" Target="http://www.ensembl.org/Search/Results?species=all;q=100128191" TargetMode="External"/><Relationship Id="rId889" Type="http://schemas.openxmlformats.org/officeDocument/2006/relationships/hyperlink" Target="http://www.ensembl.org/Search/Results?species=all;q=7516" TargetMode="External"/><Relationship Id="rId444" Type="http://schemas.openxmlformats.org/officeDocument/2006/relationships/hyperlink" Target="http://www.ensembl.org/Search/Results?species=all;q=729480" TargetMode="External"/><Relationship Id="rId651" Type="http://schemas.openxmlformats.org/officeDocument/2006/relationships/hyperlink" Target="http://www.ensembl.org/Search/Results?species=all;q=6854" TargetMode="External"/><Relationship Id="rId749" Type="http://schemas.openxmlformats.org/officeDocument/2006/relationships/hyperlink" Target="http://www.ensembl.org/Search/Results?species=all;q=100129518" TargetMode="External"/><Relationship Id="rId290" Type="http://schemas.openxmlformats.org/officeDocument/2006/relationships/hyperlink" Target="http://www.ensembl.org/Search/Results?species=all;q=5155" TargetMode="External"/><Relationship Id="rId304" Type="http://schemas.openxmlformats.org/officeDocument/2006/relationships/hyperlink" Target="http://www.ensembl.org/Search/Results?species=all;q=26290" TargetMode="External"/><Relationship Id="rId388" Type="http://schemas.openxmlformats.org/officeDocument/2006/relationships/hyperlink" Target="http://www.ensembl.org/Search/Results?species=all;q=100422710" TargetMode="External"/><Relationship Id="rId511" Type="http://schemas.openxmlformats.org/officeDocument/2006/relationships/hyperlink" Target="http://www.ensembl.org/Search/Results?species=all;q=8906" TargetMode="External"/><Relationship Id="rId609" Type="http://schemas.openxmlformats.org/officeDocument/2006/relationships/hyperlink" Target="http://www.ensembl.org/Search/Results?species=all;q=283537" TargetMode="External"/><Relationship Id="rId956" Type="http://schemas.openxmlformats.org/officeDocument/2006/relationships/hyperlink" Target="http://www.ensembl.org/Search/Results?species=all;q=100507057" TargetMode="External"/><Relationship Id="rId85" Type="http://schemas.openxmlformats.org/officeDocument/2006/relationships/hyperlink" Target="http://www.ensembl.org/Search/Results?species=all;q=54626" TargetMode="External"/><Relationship Id="rId150" Type="http://schemas.openxmlformats.org/officeDocument/2006/relationships/hyperlink" Target="http://www.ensembl.org/Search/Results?species=all;q=100302143" TargetMode="External"/><Relationship Id="rId595" Type="http://schemas.openxmlformats.org/officeDocument/2006/relationships/hyperlink" Target="http://www.ensembl.org/Search/Results?species=all;q=130576" TargetMode="External"/><Relationship Id="rId816" Type="http://schemas.openxmlformats.org/officeDocument/2006/relationships/hyperlink" Target="http://www.ensembl.org/Search/Results?species=all;q=55635" TargetMode="External"/><Relationship Id="rId248" Type="http://schemas.openxmlformats.org/officeDocument/2006/relationships/hyperlink" Target="http://www.ensembl.org/Search/Results?species=all;q=215" TargetMode="External"/><Relationship Id="rId455" Type="http://schemas.openxmlformats.org/officeDocument/2006/relationships/hyperlink" Target="http://www.ensembl.org/Search/Results?species=all;q=100873572" TargetMode="External"/><Relationship Id="rId662" Type="http://schemas.openxmlformats.org/officeDocument/2006/relationships/hyperlink" Target="http://www.ensembl.org/Search/Results?species=all;q=5452" TargetMode="External"/><Relationship Id="rId12" Type="http://schemas.openxmlformats.org/officeDocument/2006/relationships/hyperlink" Target="http://www.ensembl.org/Search/Results?species=all;q=110467523" TargetMode="External"/><Relationship Id="rId108" Type="http://schemas.openxmlformats.org/officeDocument/2006/relationships/hyperlink" Target="http://www.ensembl.org/Search/Results?species=all;q=2537" TargetMode="External"/><Relationship Id="rId315" Type="http://schemas.openxmlformats.org/officeDocument/2006/relationships/hyperlink" Target="http://www.ensembl.org/Search/Results?species=all;q=116123" TargetMode="External"/><Relationship Id="rId522" Type="http://schemas.openxmlformats.org/officeDocument/2006/relationships/hyperlink" Target="http://www.ensembl.org/Search/Results?species=all;q=554226" TargetMode="External"/><Relationship Id="rId967" Type="http://schemas.openxmlformats.org/officeDocument/2006/relationships/hyperlink" Target="http://www.ensembl.org/Search/Results?species=all;q=8914" TargetMode="External"/><Relationship Id="rId96" Type="http://schemas.openxmlformats.org/officeDocument/2006/relationships/hyperlink" Target="http://www.ensembl.org/Search/Results?species=all;q=7805" TargetMode="External"/><Relationship Id="rId161" Type="http://schemas.openxmlformats.org/officeDocument/2006/relationships/hyperlink" Target="http://www.ensembl.org/Search/Results?species=all;q=140679" TargetMode="External"/><Relationship Id="rId399" Type="http://schemas.openxmlformats.org/officeDocument/2006/relationships/hyperlink" Target="http://www.ensembl.org/Search/Results?species=all;q=255275" TargetMode="External"/><Relationship Id="rId827" Type="http://schemas.openxmlformats.org/officeDocument/2006/relationships/hyperlink" Target="http://www.ensembl.org/Search/Results?species=all;q=150468" TargetMode="External"/><Relationship Id="rId259" Type="http://schemas.openxmlformats.org/officeDocument/2006/relationships/hyperlink" Target="http://www.ensembl.org/Search/Results?species=all;q=374470" TargetMode="External"/><Relationship Id="rId466" Type="http://schemas.openxmlformats.org/officeDocument/2006/relationships/hyperlink" Target="http://www.ensembl.org/Search/Results?species=all;q=9080" TargetMode="External"/><Relationship Id="rId673" Type="http://schemas.openxmlformats.org/officeDocument/2006/relationships/hyperlink" Target="http://www.ensembl.org/Search/Results?species=all;q=646202" TargetMode="External"/><Relationship Id="rId880" Type="http://schemas.openxmlformats.org/officeDocument/2006/relationships/hyperlink" Target="http://www.ensembl.org/Search/Results?species=all;q=9768" TargetMode="External"/><Relationship Id="rId23" Type="http://schemas.openxmlformats.org/officeDocument/2006/relationships/hyperlink" Target="http://www.ensembl.org/Search/Results?species=all;q=8840" TargetMode="External"/><Relationship Id="rId119" Type="http://schemas.openxmlformats.org/officeDocument/2006/relationships/hyperlink" Target="http://www.ensembl.org/Search/Results?species=all;q=7464" TargetMode="External"/><Relationship Id="rId326" Type="http://schemas.openxmlformats.org/officeDocument/2006/relationships/hyperlink" Target="http://www.ensembl.org/Search/Results?species=all;q=2826" TargetMode="External"/><Relationship Id="rId533" Type="http://schemas.openxmlformats.org/officeDocument/2006/relationships/hyperlink" Target="http://www.ensembl.org/Search/Results?species=all;q=83667" TargetMode="External"/><Relationship Id="rId978" Type="http://schemas.openxmlformats.org/officeDocument/2006/relationships/hyperlink" Target="http://www.ensembl.org/Search/Results?species=all;q=8341" TargetMode="External"/><Relationship Id="rId740" Type="http://schemas.openxmlformats.org/officeDocument/2006/relationships/hyperlink" Target="http://www.ensembl.org/Search/Results?species=all;q=332" TargetMode="External"/><Relationship Id="rId838" Type="http://schemas.openxmlformats.org/officeDocument/2006/relationships/hyperlink" Target="http://www.ensembl.org/Search/Results?species=all;q=3936" TargetMode="External"/><Relationship Id="rId172" Type="http://schemas.openxmlformats.org/officeDocument/2006/relationships/hyperlink" Target="http://www.ensembl.org/Search/Results?species=all;q=57611" TargetMode="External"/><Relationship Id="rId477" Type="http://schemas.openxmlformats.org/officeDocument/2006/relationships/hyperlink" Target="http://www.ensembl.org/Search/Results?species=all;q=8974" TargetMode="External"/><Relationship Id="rId600" Type="http://schemas.openxmlformats.org/officeDocument/2006/relationships/hyperlink" Target="http://www.ensembl.org/Search/Results?species=all;q=4647" TargetMode="External"/><Relationship Id="rId684" Type="http://schemas.openxmlformats.org/officeDocument/2006/relationships/hyperlink" Target="http://www.ensembl.org/Search/Results?species=all;q=85407" TargetMode="External"/><Relationship Id="rId337" Type="http://schemas.openxmlformats.org/officeDocument/2006/relationships/hyperlink" Target="http://www.ensembl.org/Search/Results?species=all;q=283731" TargetMode="External"/><Relationship Id="rId891" Type="http://schemas.openxmlformats.org/officeDocument/2006/relationships/hyperlink" Target="http://www.ensembl.org/Search/Results?species=all;q=891" TargetMode="External"/><Relationship Id="rId905" Type="http://schemas.openxmlformats.org/officeDocument/2006/relationships/hyperlink" Target="http://www.ensembl.org/Search/Results?species=all;q=3009" TargetMode="External"/><Relationship Id="rId34" Type="http://schemas.openxmlformats.org/officeDocument/2006/relationships/hyperlink" Target="http://www.ensembl.org/Search/Results?species=all;q=1263" TargetMode="External"/><Relationship Id="rId544" Type="http://schemas.openxmlformats.org/officeDocument/2006/relationships/hyperlink" Target="http://www.ensembl.org/Search/Results?species=all;q=3489" TargetMode="External"/><Relationship Id="rId751" Type="http://schemas.openxmlformats.org/officeDocument/2006/relationships/hyperlink" Target="http://www.ensembl.org/Search/Results?species=all;q=283663" TargetMode="External"/><Relationship Id="rId849" Type="http://schemas.openxmlformats.org/officeDocument/2006/relationships/hyperlink" Target="http://www.ensembl.org/Search/Results?species=all;q=8364" TargetMode="External"/><Relationship Id="rId183" Type="http://schemas.openxmlformats.org/officeDocument/2006/relationships/hyperlink" Target="http://www.ensembl.org/Search/Results?species=all;q=84630" TargetMode="External"/><Relationship Id="rId390" Type="http://schemas.openxmlformats.org/officeDocument/2006/relationships/hyperlink" Target="http://www.ensembl.org/Search/Results?species=all;q=136259" TargetMode="External"/><Relationship Id="rId404" Type="http://schemas.openxmlformats.org/officeDocument/2006/relationships/hyperlink" Target="http://www.ensembl.org/Search/Results?species=all;q=440836" TargetMode="External"/><Relationship Id="rId611" Type="http://schemas.openxmlformats.org/officeDocument/2006/relationships/hyperlink" Target="http://www.ensembl.org/Search/Results?species=all;q=125050" TargetMode="External"/><Relationship Id="rId250" Type="http://schemas.openxmlformats.org/officeDocument/2006/relationships/hyperlink" Target="http://www.ensembl.org/Search/Results?species=all;q=2634" TargetMode="External"/><Relationship Id="rId488" Type="http://schemas.openxmlformats.org/officeDocument/2006/relationships/hyperlink" Target="http://www.ensembl.org/Search/Results?species=all;q=1410" TargetMode="External"/><Relationship Id="rId695" Type="http://schemas.openxmlformats.org/officeDocument/2006/relationships/hyperlink" Target="http://www.ensembl.org/Search/Results?species=all;q=10544" TargetMode="External"/><Relationship Id="rId709" Type="http://schemas.openxmlformats.org/officeDocument/2006/relationships/hyperlink" Target="http://www.ensembl.org/Search/Results?species=all;q=84515" TargetMode="External"/><Relationship Id="rId916" Type="http://schemas.openxmlformats.org/officeDocument/2006/relationships/hyperlink" Target="http://www.ensembl.org/Search/Results?species=all;q=54058" TargetMode="External"/><Relationship Id="rId45" Type="http://schemas.openxmlformats.org/officeDocument/2006/relationships/hyperlink" Target="http://www.ensembl.org/Search/Results?species=all;q=56924" TargetMode="External"/><Relationship Id="rId110" Type="http://schemas.openxmlformats.org/officeDocument/2006/relationships/hyperlink" Target="http://www.ensembl.org/Search/Results?species=all;q=677847" TargetMode="External"/><Relationship Id="rId348" Type="http://schemas.openxmlformats.org/officeDocument/2006/relationships/hyperlink" Target="http://www.ensembl.org/Search/Results?species=all;q=84034" TargetMode="External"/><Relationship Id="rId555" Type="http://schemas.openxmlformats.org/officeDocument/2006/relationships/hyperlink" Target="http://www.ensembl.org/Search/Results?species=all;q=106480761" TargetMode="External"/><Relationship Id="rId762" Type="http://schemas.openxmlformats.org/officeDocument/2006/relationships/hyperlink" Target="http://www.ensembl.org/Search/Results?species=all;q=64105" TargetMode="External"/><Relationship Id="rId194" Type="http://schemas.openxmlformats.org/officeDocument/2006/relationships/hyperlink" Target="http://www.ensembl.org/Search/Results?species=all;q=100873504" TargetMode="External"/><Relationship Id="rId208" Type="http://schemas.openxmlformats.org/officeDocument/2006/relationships/hyperlink" Target="http://www.ensembl.org/Search/Results?species=all;q=114515518" TargetMode="External"/><Relationship Id="rId415" Type="http://schemas.openxmlformats.org/officeDocument/2006/relationships/hyperlink" Target="http://www.ensembl.org/Search/Results?species=all;q=131578" TargetMode="External"/><Relationship Id="rId622" Type="http://schemas.openxmlformats.org/officeDocument/2006/relationships/hyperlink" Target="http://www.ensembl.org/Search/Results?species=all;q=106480248" TargetMode="External"/><Relationship Id="rId261" Type="http://schemas.openxmlformats.org/officeDocument/2006/relationships/hyperlink" Target="http://www.ensembl.org/Search/Results?species=all;q=56341" TargetMode="External"/><Relationship Id="rId499" Type="http://schemas.openxmlformats.org/officeDocument/2006/relationships/hyperlink" Target="http://www.ensembl.org/Search/Results?species=all;q=5228" TargetMode="External"/><Relationship Id="rId927" Type="http://schemas.openxmlformats.org/officeDocument/2006/relationships/hyperlink" Target="http://www.ensembl.org/Search/Results?species=all;q=699" TargetMode="External"/><Relationship Id="rId56" Type="http://schemas.openxmlformats.org/officeDocument/2006/relationships/hyperlink" Target="http://www.ensembl.org/Search/Results?species=all;q=5143" TargetMode="External"/><Relationship Id="rId359" Type="http://schemas.openxmlformats.org/officeDocument/2006/relationships/hyperlink" Target="http://www.ensembl.org/Search/Results?species=all;q=340654" TargetMode="External"/><Relationship Id="rId566" Type="http://schemas.openxmlformats.org/officeDocument/2006/relationships/hyperlink" Target="http://www.ensembl.org/Search/Results?species=all;q=132671" TargetMode="External"/><Relationship Id="rId773" Type="http://schemas.openxmlformats.org/officeDocument/2006/relationships/hyperlink" Target="http://www.ensembl.org/Search/Results?species=all;q=4171" TargetMode="External"/><Relationship Id="rId121" Type="http://schemas.openxmlformats.org/officeDocument/2006/relationships/hyperlink" Target="http://www.ensembl.org/Search/Results?species=all;q=286" TargetMode="External"/><Relationship Id="rId219" Type="http://schemas.openxmlformats.org/officeDocument/2006/relationships/hyperlink" Target="http://www.ensembl.org/Search/Results?species=all;q=117283" TargetMode="External"/><Relationship Id="rId426" Type="http://schemas.openxmlformats.org/officeDocument/2006/relationships/hyperlink" Target="http://www.ensembl.org/Search/Results?species=all;q=53919" TargetMode="External"/><Relationship Id="rId633" Type="http://schemas.openxmlformats.org/officeDocument/2006/relationships/hyperlink" Target="http://www.ensembl.org/Search/Results?species=all;q=646457" TargetMode="External"/><Relationship Id="rId980" Type="http://schemas.openxmlformats.org/officeDocument/2006/relationships/hyperlink" Target="http://www.ensembl.org/Search/Results?species=all;q=55165" TargetMode="External"/><Relationship Id="rId840" Type="http://schemas.openxmlformats.org/officeDocument/2006/relationships/hyperlink" Target="http://www.ensembl.org/Search/Results?species=all;q=57082" TargetMode="External"/><Relationship Id="rId938" Type="http://schemas.openxmlformats.org/officeDocument/2006/relationships/hyperlink" Target="http://www.ensembl.org/Search/Results?species=all;q=79019" TargetMode="External"/><Relationship Id="rId67" Type="http://schemas.openxmlformats.org/officeDocument/2006/relationships/hyperlink" Target="http://www.ensembl.org/Search/Results?species=all;q=23245" TargetMode="External"/><Relationship Id="rId272" Type="http://schemas.openxmlformats.org/officeDocument/2006/relationships/hyperlink" Target="http://www.ensembl.org/Search/Results?species=all;q=9399" TargetMode="External"/><Relationship Id="rId577" Type="http://schemas.openxmlformats.org/officeDocument/2006/relationships/hyperlink" Target="http://www.ensembl.org/Search/Results?species=all;q=158471" TargetMode="External"/><Relationship Id="rId700" Type="http://schemas.openxmlformats.org/officeDocument/2006/relationships/hyperlink" Target="http://www.ensembl.org/Search/Results?species=all;q=89795" TargetMode="External"/><Relationship Id="rId132" Type="http://schemas.openxmlformats.org/officeDocument/2006/relationships/hyperlink" Target="http://www.ensembl.org/Search/Results?species=all;q=375791" TargetMode="External"/><Relationship Id="rId784" Type="http://schemas.openxmlformats.org/officeDocument/2006/relationships/hyperlink" Target="http://www.ensembl.org/Search/Results?species=all;q=157313" TargetMode="External"/><Relationship Id="rId437" Type="http://schemas.openxmlformats.org/officeDocument/2006/relationships/hyperlink" Target="http://www.ensembl.org/Search/Results?species=all;q=163782" TargetMode="External"/><Relationship Id="rId644" Type="http://schemas.openxmlformats.org/officeDocument/2006/relationships/hyperlink" Target="http://www.ensembl.org/Search/Results?species=all;q=5333" TargetMode="External"/><Relationship Id="rId851" Type="http://schemas.openxmlformats.org/officeDocument/2006/relationships/hyperlink" Target="http://www.ensembl.org/Search/Results?species=all;q=11065" TargetMode="External"/><Relationship Id="rId283" Type="http://schemas.openxmlformats.org/officeDocument/2006/relationships/hyperlink" Target="http://www.ensembl.org/Search/Results?species=all;q=727857" TargetMode="External"/><Relationship Id="rId490" Type="http://schemas.openxmlformats.org/officeDocument/2006/relationships/hyperlink" Target="http://www.ensembl.org/Search/Results?species=all;q=51703" TargetMode="External"/><Relationship Id="rId504" Type="http://schemas.openxmlformats.org/officeDocument/2006/relationships/hyperlink" Target="http://www.ensembl.org/Search/Results?species=all;q=100132612" TargetMode="External"/><Relationship Id="rId711" Type="http://schemas.openxmlformats.org/officeDocument/2006/relationships/hyperlink" Target="http://www.ensembl.org/Search/Results?species=all;q=8346" TargetMode="External"/><Relationship Id="rId949" Type="http://schemas.openxmlformats.org/officeDocument/2006/relationships/hyperlink" Target="http://www.ensembl.org/Search/Results?species=all;q=8340" TargetMode="External"/><Relationship Id="rId78" Type="http://schemas.openxmlformats.org/officeDocument/2006/relationships/hyperlink" Target="http://www.ensembl.org/Search/Results?species=all;q=94240" TargetMode="External"/><Relationship Id="rId143" Type="http://schemas.openxmlformats.org/officeDocument/2006/relationships/hyperlink" Target="http://www.ensembl.org/Search/Results?species=all;q=132671" TargetMode="External"/><Relationship Id="rId350" Type="http://schemas.openxmlformats.org/officeDocument/2006/relationships/hyperlink" Target="http://www.ensembl.org/Search/Results?species=all;q=10267" TargetMode="External"/><Relationship Id="rId588" Type="http://schemas.openxmlformats.org/officeDocument/2006/relationships/hyperlink" Target="http://www.ensembl.org/Search/Results?species=all;q=114780" TargetMode="External"/><Relationship Id="rId795" Type="http://schemas.openxmlformats.org/officeDocument/2006/relationships/hyperlink" Target="http://www.ensembl.org/Search/Results?species=all;q=8331" TargetMode="External"/><Relationship Id="rId809" Type="http://schemas.openxmlformats.org/officeDocument/2006/relationships/hyperlink" Target="http://www.ensembl.org/Search/Results?species=all;q=8336" TargetMode="External"/><Relationship Id="rId9" Type="http://schemas.openxmlformats.org/officeDocument/2006/relationships/hyperlink" Target="http://www.ensembl.org/Search/Results?species=all;q=2516" TargetMode="External"/><Relationship Id="rId210" Type="http://schemas.openxmlformats.org/officeDocument/2006/relationships/hyperlink" Target="http://www.ensembl.org/Search/Results?species=all;q=107985433" TargetMode="External"/><Relationship Id="rId448" Type="http://schemas.openxmlformats.org/officeDocument/2006/relationships/hyperlink" Target="http://www.ensembl.org/Search/Results?species=all;q=6398" TargetMode="External"/><Relationship Id="rId655" Type="http://schemas.openxmlformats.org/officeDocument/2006/relationships/hyperlink" Target="http://www.ensembl.org/Search/Results?species=all;q=29948" TargetMode="External"/><Relationship Id="rId862" Type="http://schemas.openxmlformats.org/officeDocument/2006/relationships/hyperlink" Target="http://www.ensembl.org/Search/Results?species=all;q=6017" TargetMode="External"/><Relationship Id="rId294" Type="http://schemas.openxmlformats.org/officeDocument/2006/relationships/hyperlink" Target="http://www.ensembl.org/Search/Results?species=all;q=11247" TargetMode="External"/><Relationship Id="rId308" Type="http://schemas.openxmlformats.org/officeDocument/2006/relationships/hyperlink" Target="http://www.ensembl.org/Search/Results?species=all;q=94032" TargetMode="External"/><Relationship Id="rId515" Type="http://schemas.openxmlformats.org/officeDocument/2006/relationships/hyperlink" Target="http://www.ensembl.org/Search/Results?species=all;q=29108" TargetMode="External"/><Relationship Id="rId722" Type="http://schemas.openxmlformats.org/officeDocument/2006/relationships/hyperlink" Target="http://www.ensembl.org/Search/Results?species=all;q=3164" TargetMode="External"/><Relationship Id="rId89" Type="http://schemas.openxmlformats.org/officeDocument/2006/relationships/hyperlink" Target="http://www.ensembl.org/Search/Results?species=all;q=100873571" TargetMode="External"/><Relationship Id="rId154" Type="http://schemas.openxmlformats.org/officeDocument/2006/relationships/hyperlink" Target="http://www.ensembl.org/Search/Results?species=all;q=10544" TargetMode="External"/><Relationship Id="rId361" Type="http://schemas.openxmlformats.org/officeDocument/2006/relationships/hyperlink" Target="http://www.ensembl.org/Search/Results?species=all;q=100874374" TargetMode="External"/><Relationship Id="rId599" Type="http://schemas.openxmlformats.org/officeDocument/2006/relationships/hyperlink" Target="http://www.ensembl.org/Search/Results?species=all;q=283463" TargetMode="External"/><Relationship Id="rId459" Type="http://schemas.openxmlformats.org/officeDocument/2006/relationships/hyperlink" Target="http://www.ensembl.org/Search/Results?species=all;q=348" TargetMode="External"/><Relationship Id="rId666" Type="http://schemas.openxmlformats.org/officeDocument/2006/relationships/hyperlink" Target="http://www.ensembl.org/Search/Results?species=all;q=113026" TargetMode="External"/><Relationship Id="rId873" Type="http://schemas.openxmlformats.org/officeDocument/2006/relationships/hyperlink" Target="http://www.ensembl.org/Search/Results?species=all;q=89958" TargetMode="External"/><Relationship Id="rId16" Type="http://schemas.openxmlformats.org/officeDocument/2006/relationships/hyperlink" Target="http://www.ensembl.org/Search/Results?species=all;q=57571" TargetMode="External"/><Relationship Id="rId221" Type="http://schemas.openxmlformats.org/officeDocument/2006/relationships/hyperlink" Target="http://www.ensembl.org/Search/Results?species=all;q=8614" TargetMode="External"/><Relationship Id="rId319" Type="http://schemas.openxmlformats.org/officeDocument/2006/relationships/hyperlink" Target="http://www.ensembl.org/Search/Results?species=all;q=201617" TargetMode="External"/><Relationship Id="rId526" Type="http://schemas.openxmlformats.org/officeDocument/2006/relationships/hyperlink" Target="http://www.ensembl.org/Search/Results?species=all;q=10648076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12897-0CE3-4CB7-9173-72176E1D9998}">
  <dimension ref="A1:E512"/>
  <sheetViews>
    <sheetView topLeftCell="A39" workbookViewId="0">
      <selection activeCell="B72" sqref="B72"/>
    </sheetView>
  </sheetViews>
  <sheetFormatPr defaultColWidth="8.85546875" defaultRowHeight="15" x14ac:dyDescent="0.25"/>
  <cols>
    <col min="1" max="1" width="13.85546875" style="2" customWidth="1"/>
    <col min="2" max="2" width="75" style="42" customWidth="1"/>
    <col min="3" max="3" width="6.7109375" style="9" customWidth="1"/>
    <col min="4" max="4" width="14.42578125" style="54" customWidth="1"/>
    <col min="5" max="5" width="73.85546875" style="36" customWidth="1"/>
  </cols>
  <sheetData>
    <row r="1" spans="1:5" ht="18" x14ac:dyDescent="0.25">
      <c r="A1" s="28" t="s">
        <v>2329</v>
      </c>
    </row>
    <row r="3" spans="1:5" x14ac:dyDescent="0.25">
      <c r="A3" s="60" t="s">
        <v>2314</v>
      </c>
      <c r="B3" s="60"/>
      <c r="D3" s="61" t="s">
        <v>2315</v>
      </c>
      <c r="E3" s="61"/>
    </row>
    <row r="4" spans="1:5" x14ac:dyDescent="0.25">
      <c r="A4" s="59" t="s">
        <v>2676</v>
      </c>
      <c r="B4" s="59"/>
      <c r="D4" s="59" t="s">
        <v>3002</v>
      </c>
      <c r="E4" s="59"/>
    </row>
    <row r="5" spans="1:5" ht="30" x14ac:dyDescent="0.25">
      <c r="A5" s="1" t="s">
        <v>161</v>
      </c>
      <c r="B5" s="4" t="s">
        <v>160</v>
      </c>
      <c r="D5" s="55" t="s">
        <v>161</v>
      </c>
      <c r="E5" s="4" t="s">
        <v>160</v>
      </c>
    </row>
    <row r="6" spans="1:5" x14ac:dyDescent="0.25">
      <c r="A6" s="6">
        <v>19</v>
      </c>
      <c r="B6" s="36" t="s">
        <v>521</v>
      </c>
      <c r="D6" s="54">
        <v>10449</v>
      </c>
      <c r="E6" s="5" t="s">
        <v>2677</v>
      </c>
    </row>
    <row r="7" spans="1:5" x14ac:dyDescent="0.25">
      <c r="A7" s="6">
        <v>10257</v>
      </c>
      <c r="B7" s="36" t="s">
        <v>2334</v>
      </c>
      <c r="D7" s="54">
        <v>39</v>
      </c>
      <c r="E7" s="5" t="s">
        <v>697</v>
      </c>
    </row>
    <row r="8" spans="1:5" x14ac:dyDescent="0.25">
      <c r="A8" s="6">
        <v>11057</v>
      </c>
      <c r="B8" s="36" t="s">
        <v>2335</v>
      </c>
      <c r="D8" s="54">
        <v>2180</v>
      </c>
      <c r="E8" s="5" t="s">
        <v>179</v>
      </c>
    </row>
    <row r="9" spans="1:5" x14ac:dyDescent="0.25">
      <c r="A9" s="6">
        <v>27</v>
      </c>
      <c r="B9" s="36" t="s">
        <v>2336</v>
      </c>
      <c r="D9" s="54">
        <v>170692</v>
      </c>
      <c r="E9" s="5" t="s">
        <v>2678</v>
      </c>
    </row>
    <row r="10" spans="1:5" x14ac:dyDescent="0.25">
      <c r="A10" s="6">
        <v>58527</v>
      </c>
      <c r="B10" s="36" t="s">
        <v>2337</v>
      </c>
      <c r="D10" s="54">
        <v>56999</v>
      </c>
      <c r="E10" s="5" t="s">
        <v>2679</v>
      </c>
    </row>
    <row r="11" spans="1:5" x14ac:dyDescent="0.25">
      <c r="A11" s="6">
        <v>79611</v>
      </c>
      <c r="B11" s="36" t="s">
        <v>2338</v>
      </c>
      <c r="D11" s="54">
        <v>148</v>
      </c>
      <c r="E11" s="5" t="s">
        <v>2680</v>
      </c>
    </row>
    <row r="12" spans="1:5" x14ac:dyDescent="0.25">
      <c r="A12" s="6">
        <v>8038</v>
      </c>
      <c r="B12" s="36" t="s">
        <v>2339</v>
      </c>
      <c r="D12" s="54">
        <v>9465</v>
      </c>
      <c r="E12" s="5" t="s">
        <v>706</v>
      </c>
    </row>
    <row r="13" spans="1:5" x14ac:dyDescent="0.25">
      <c r="A13" s="6">
        <v>9508</v>
      </c>
      <c r="B13" s="36" t="s">
        <v>2340</v>
      </c>
      <c r="D13" s="54">
        <v>208</v>
      </c>
      <c r="E13" s="5" t="s">
        <v>2681</v>
      </c>
    </row>
    <row r="14" spans="1:5" x14ac:dyDescent="0.25">
      <c r="A14" s="6">
        <v>119</v>
      </c>
      <c r="B14" s="36" t="s">
        <v>2341</v>
      </c>
      <c r="D14" s="54">
        <v>23452</v>
      </c>
      <c r="E14" s="5" t="s">
        <v>2682</v>
      </c>
    </row>
    <row r="15" spans="1:5" x14ac:dyDescent="0.25">
      <c r="A15" s="6">
        <v>146</v>
      </c>
      <c r="B15" s="36" t="s">
        <v>2342</v>
      </c>
      <c r="D15" s="54">
        <v>361</v>
      </c>
      <c r="E15" s="5" t="s">
        <v>8</v>
      </c>
    </row>
    <row r="16" spans="1:5" x14ac:dyDescent="0.25">
      <c r="A16" s="6">
        <v>60312</v>
      </c>
      <c r="B16" s="36" t="s">
        <v>2343</v>
      </c>
      <c r="D16" s="54">
        <v>23237</v>
      </c>
      <c r="E16" s="5" t="s">
        <v>2683</v>
      </c>
    </row>
    <row r="17" spans="1:5" x14ac:dyDescent="0.25">
      <c r="A17" s="6">
        <v>183</v>
      </c>
      <c r="B17" s="36" t="s">
        <v>86</v>
      </c>
      <c r="D17" s="54">
        <v>339231</v>
      </c>
      <c r="E17" s="5" t="s">
        <v>2684</v>
      </c>
    </row>
    <row r="18" spans="1:5" x14ac:dyDescent="0.25">
      <c r="A18" s="6">
        <v>23382</v>
      </c>
      <c r="B18" s="36" t="s">
        <v>2344</v>
      </c>
      <c r="D18" s="54">
        <v>440</v>
      </c>
      <c r="E18" s="5" t="s">
        <v>2685</v>
      </c>
    </row>
    <row r="19" spans="1:5" x14ac:dyDescent="0.25">
      <c r="A19" s="6">
        <v>113146</v>
      </c>
      <c r="B19" s="36" t="s">
        <v>511</v>
      </c>
      <c r="D19" s="54">
        <v>468</v>
      </c>
      <c r="E19" s="5" t="s">
        <v>2686</v>
      </c>
    </row>
    <row r="20" spans="1:5" x14ac:dyDescent="0.25">
      <c r="A20" s="6">
        <v>83543</v>
      </c>
      <c r="B20" s="36" t="s">
        <v>75</v>
      </c>
      <c r="D20" s="54">
        <v>84971</v>
      </c>
      <c r="E20" s="5" t="s">
        <v>2687</v>
      </c>
    </row>
    <row r="21" spans="1:5" x14ac:dyDescent="0.25">
      <c r="A21" s="6">
        <v>9590</v>
      </c>
      <c r="B21" s="36" t="s">
        <v>79</v>
      </c>
      <c r="D21" s="54">
        <v>84239</v>
      </c>
      <c r="E21" s="5" t="s">
        <v>2688</v>
      </c>
    </row>
    <row r="22" spans="1:5" x14ac:dyDescent="0.25">
      <c r="A22" s="6">
        <v>9472</v>
      </c>
      <c r="B22" s="36" t="s">
        <v>2345</v>
      </c>
      <c r="D22" s="54">
        <v>506</v>
      </c>
      <c r="E22" s="5" t="s">
        <v>2689</v>
      </c>
    </row>
    <row r="23" spans="1:5" x14ac:dyDescent="0.25">
      <c r="A23" s="6">
        <v>8574</v>
      </c>
      <c r="B23" s="36" t="s">
        <v>2346</v>
      </c>
      <c r="D23" s="54">
        <v>513</v>
      </c>
      <c r="E23" s="5" t="s">
        <v>2690</v>
      </c>
    </row>
    <row r="24" spans="1:5" x14ac:dyDescent="0.25">
      <c r="A24" s="6">
        <v>272</v>
      </c>
      <c r="B24" s="36" t="s">
        <v>2347</v>
      </c>
      <c r="D24" s="54">
        <v>518</v>
      </c>
      <c r="E24" s="5" t="s">
        <v>2691</v>
      </c>
    </row>
    <row r="25" spans="1:5" x14ac:dyDescent="0.25">
      <c r="A25" s="6">
        <v>287</v>
      </c>
      <c r="B25" s="36" t="s">
        <v>2348</v>
      </c>
      <c r="D25" s="54">
        <v>539</v>
      </c>
      <c r="E25" s="5" t="s">
        <v>2692</v>
      </c>
    </row>
    <row r="26" spans="1:5" x14ac:dyDescent="0.25">
      <c r="A26" s="6">
        <v>57763</v>
      </c>
      <c r="B26" s="36" t="s">
        <v>2349</v>
      </c>
      <c r="D26" s="54">
        <v>93010</v>
      </c>
      <c r="E26" s="5" t="s">
        <v>2693</v>
      </c>
    </row>
    <row r="27" spans="1:5" x14ac:dyDescent="0.25">
      <c r="A27" s="6">
        <v>301</v>
      </c>
      <c r="B27" s="36" t="s">
        <v>85</v>
      </c>
      <c r="D27" s="54">
        <v>652</v>
      </c>
      <c r="E27" s="5" t="s">
        <v>213</v>
      </c>
    </row>
    <row r="28" spans="1:5" x14ac:dyDescent="0.25">
      <c r="A28" s="6">
        <v>302</v>
      </c>
      <c r="B28" s="36" t="s">
        <v>2350</v>
      </c>
      <c r="D28" s="54">
        <v>719</v>
      </c>
      <c r="E28" s="5" t="s">
        <v>759</v>
      </c>
    </row>
    <row r="29" spans="1:5" x14ac:dyDescent="0.25">
      <c r="A29" s="6">
        <v>147495</v>
      </c>
      <c r="B29" s="36" t="s">
        <v>2351</v>
      </c>
      <c r="D29" s="54">
        <v>285382</v>
      </c>
      <c r="E29" s="5" t="s">
        <v>245</v>
      </c>
    </row>
    <row r="30" spans="1:5" x14ac:dyDescent="0.25">
      <c r="A30" s="6">
        <v>334</v>
      </c>
      <c r="B30" s="36" t="s">
        <v>2352</v>
      </c>
      <c r="D30" s="54">
        <v>401097</v>
      </c>
      <c r="E30" s="5" t="s">
        <v>2694</v>
      </c>
    </row>
    <row r="31" spans="1:5" x14ac:dyDescent="0.25">
      <c r="A31" s="6">
        <v>358</v>
      </c>
      <c r="B31" s="36" t="s">
        <v>9</v>
      </c>
      <c r="D31" s="54">
        <v>79839</v>
      </c>
      <c r="E31" s="5" t="s">
        <v>2695</v>
      </c>
    </row>
    <row r="32" spans="1:5" x14ac:dyDescent="0.25">
      <c r="A32" s="6">
        <v>57569</v>
      </c>
      <c r="B32" s="36" t="s">
        <v>90</v>
      </c>
      <c r="D32" s="54">
        <v>11007</v>
      </c>
      <c r="E32" s="5" t="s">
        <v>2696</v>
      </c>
    </row>
    <row r="33" spans="1:5" x14ac:dyDescent="0.25">
      <c r="A33" s="6">
        <v>10124</v>
      </c>
      <c r="B33" s="36" t="s">
        <v>2353</v>
      </c>
      <c r="D33" s="54">
        <v>4856</v>
      </c>
      <c r="E33" s="5" t="s">
        <v>2697</v>
      </c>
    </row>
    <row r="34" spans="1:5" x14ac:dyDescent="0.25">
      <c r="A34" s="6">
        <v>10095</v>
      </c>
      <c r="B34" s="36" t="s">
        <v>2354</v>
      </c>
      <c r="D34" s="54">
        <v>10694</v>
      </c>
      <c r="E34" s="5" t="s">
        <v>2698</v>
      </c>
    </row>
    <row r="35" spans="1:5" x14ac:dyDescent="0.25">
      <c r="A35" s="6">
        <v>27106</v>
      </c>
      <c r="B35" s="36" t="s">
        <v>2355</v>
      </c>
      <c r="D35" s="54">
        <v>51286</v>
      </c>
      <c r="E35" s="5" t="s">
        <v>232</v>
      </c>
    </row>
    <row r="36" spans="1:5" x14ac:dyDescent="0.25">
      <c r="A36" s="6">
        <v>57561</v>
      </c>
      <c r="B36" s="36" t="s">
        <v>2356</v>
      </c>
      <c r="D36" s="54">
        <v>10715</v>
      </c>
      <c r="E36" s="5" t="s">
        <v>2699</v>
      </c>
    </row>
    <row r="37" spans="1:5" x14ac:dyDescent="0.25">
      <c r="A37" s="6">
        <v>416</v>
      </c>
      <c r="B37" s="36" t="s">
        <v>2357</v>
      </c>
      <c r="D37" s="54">
        <v>1152</v>
      </c>
      <c r="E37" s="36" t="s">
        <v>2700</v>
      </c>
    </row>
    <row r="38" spans="1:5" x14ac:dyDescent="0.25">
      <c r="A38" s="6">
        <v>340075</v>
      </c>
      <c r="B38" s="36" t="s">
        <v>1140</v>
      </c>
      <c r="D38" s="54">
        <v>9071</v>
      </c>
      <c r="E38" s="36" t="s">
        <v>175</v>
      </c>
    </row>
    <row r="39" spans="1:5" x14ac:dyDescent="0.25">
      <c r="A39" s="6">
        <v>23400</v>
      </c>
      <c r="B39" s="36" t="s">
        <v>2358</v>
      </c>
      <c r="D39" s="54">
        <v>1307</v>
      </c>
      <c r="E39" s="36" t="s">
        <v>1193</v>
      </c>
    </row>
    <row r="40" spans="1:5" x14ac:dyDescent="0.25">
      <c r="A40" s="6">
        <v>482</v>
      </c>
      <c r="B40" s="36" t="s">
        <v>469</v>
      </c>
      <c r="D40" s="54">
        <v>1345</v>
      </c>
      <c r="E40" s="36" t="s">
        <v>2701</v>
      </c>
    </row>
    <row r="41" spans="1:5" x14ac:dyDescent="0.25">
      <c r="A41" s="6">
        <v>493</v>
      </c>
      <c r="B41" s="36" t="s">
        <v>2359</v>
      </c>
      <c r="D41" s="54">
        <v>1349</v>
      </c>
      <c r="E41" s="36" t="s">
        <v>2702</v>
      </c>
    </row>
    <row r="42" spans="1:5" x14ac:dyDescent="0.25">
      <c r="A42" s="6">
        <v>5205</v>
      </c>
      <c r="B42" s="36" t="s">
        <v>52</v>
      </c>
      <c r="D42" s="54">
        <v>221184</v>
      </c>
      <c r="E42" s="36" t="s">
        <v>2703</v>
      </c>
    </row>
    <row r="43" spans="1:5" x14ac:dyDescent="0.25">
      <c r="A43" s="6">
        <v>10079</v>
      </c>
      <c r="B43" s="36" t="s">
        <v>2360</v>
      </c>
      <c r="D43" s="54">
        <v>1382</v>
      </c>
      <c r="E43" s="36" t="s">
        <v>249</v>
      </c>
    </row>
    <row r="44" spans="1:5" x14ac:dyDescent="0.25">
      <c r="A44" s="6">
        <v>8708</v>
      </c>
      <c r="B44" s="36" t="s">
        <v>124</v>
      </c>
      <c r="D44" s="54">
        <v>7852</v>
      </c>
      <c r="E44" s="36" t="s">
        <v>185</v>
      </c>
    </row>
    <row r="45" spans="1:5" x14ac:dyDescent="0.25">
      <c r="A45" s="6">
        <v>79870</v>
      </c>
      <c r="B45" s="36" t="s">
        <v>118</v>
      </c>
      <c r="D45" s="54">
        <v>1537</v>
      </c>
      <c r="E45" s="36" t="s">
        <v>2704</v>
      </c>
    </row>
    <row r="46" spans="1:5" x14ac:dyDescent="0.25">
      <c r="A46" s="6">
        <v>9531</v>
      </c>
      <c r="B46" s="36" t="s">
        <v>2361</v>
      </c>
      <c r="D46" s="54">
        <v>54205</v>
      </c>
      <c r="E46" s="36" t="s">
        <v>2705</v>
      </c>
    </row>
    <row r="47" spans="1:5" x14ac:dyDescent="0.25">
      <c r="A47" s="6">
        <v>25805</v>
      </c>
      <c r="B47" s="36" t="s">
        <v>56</v>
      </c>
      <c r="D47" s="54">
        <v>1595</v>
      </c>
      <c r="E47" s="36" t="s">
        <v>769</v>
      </c>
    </row>
    <row r="48" spans="1:5" x14ac:dyDescent="0.25">
      <c r="A48" s="6">
        <v>604</v>
      </c>
      <c r="B48" s="36" t="s">
        <v>2362</v>
      </c>
      <c r="D48" s="54">
        <v>81553</v>
      </c>
      <c r="E48" s="36" t="s">
        <v>2706</v>
      </c>
    </row>
    <row r="49" spans="1:5" x14ac:dyDescent="0.25">
      <c r="A49" s="6">
        <v>607</v>
      </c>
      <c r="B49" s="36" t="s">
        <v>2363</v>
      </c>
      <c r="D49" s="54">
        <v>51181</v>
      </c>
      <c r="E49" s="36" t="s">
        <v>2707</v>
      </c>
    </row>
    <row r="50" spans="1:5" x14ac:dyDescent="0.25">
      <c r="A50" s="6">
        <v>55859</v>
      </c>
      <c r="B50" s="36" t="s">
        <v>82</v>
      </c>
      <c r="D50" s="54">
        <v>1718</v>
      </c>
      <c r="E50" s="36" t="s">
        <v>26</v>
      </c>
    </row>
    <row r="51" spans="1:5" x14ac:dyDescent="0.25">
      <c r="A51" s="6">
        <v>56271</v>
      </c>
      <c r="B51" s="36" t="s">
        <v>2364</v>
      </c>
      <c r="D51" s="54">
        <v>1717</v>
      </c>
      <c r="E51" s="36" t="s">
        <v>696</v>
      </c>
    </row>
    <row r="52" spans="1:5" x14ac:dyDescent="0.25">
      <c r="A52" s="6">
        <v>89927</v>
      </c>
      <c r="B52" s="36" t="s">
        <v>2365</v>
      </c>
      <c r="D52" s="54">
        <v>148252</v>
      </c>
      <c r="E52" s="36" t="s">
        <v>2708</v>
      </c>
    </row>
    <row r="53" spans="1:5" x14ac:dyDescent="0.25">
      <c r="A53" s="6">
        <v>649</v>
      </c>
      <c r="B53" s="36" t="s">
        <v>2366</v>
      </c>
      <c r="D53" s="54">
        <v>10682</v>
      </c>
      <c r="E53" s="36" t="s">
        <v>2709</v>
      </c>
    </row>
    <row r="54" spans="1:5" x14ac:dyDescent="0.25">
      <c r="A54" s="6">
        <v>684</v>
      </c>
      <c r="B54" s="36" t="s">
        <v>2367</v>
      </c>
      <c r="D54" s="54">
        <v>79180</v>
      </c>
      <c r="E54" s="36" t="s">
        <v>2710</v>
      </c>
    </row>
    <row r="55" spans="1:5" x14ac:dyDescent="0.25">
      <c r="A55" s="6">
        <v>694</v>
      </c>
      <c r="B55" s="36" t="s">
        <v>2368</v>
      </c>
      <c r="D55" s="54">
        <v>2006</v>
      </c>
      <c r="E55" s="36" t="s">
        <v>2711</v>
      </c>
    </row>
    <row r="56" spans="1:5" x14ac:dyDescent="0.25">
      <c r="A56" s="6">
        <v>11149</v>
      </c>
      <c r="B56" s="36" t="s">
        <v>2369</v>
      </c>
      <c r="D56" s="54">
        <v>54898</v>
      </c>
      <c r="E56" s="36" t="s">
        <v>174</v>
      </c>
    </row>
    <row r="57" spans="1:5" x14ac:dyDescent="0.25">
      <c r="A57" s="6">
        <v>114897</v>
      </c>
      <c r="B57" s="36" t="s">
        <v>125</v>
      </c>
      <c r="D57" s="54">
        <v>2049</v>
      </c>
      <c r="E57" s="36" t="s">
        <v>2712</v>
      </c>
    </row>
    <row r="58" spans="1:5" x14ac:dyDescent="0.25">
      <c r="A58" s="6">
        <v>114904</v>
      </c>
      <c r="B58" s="36" t="s">
        <v>2370</v>
      </c>
      <c r="D58" s="54">
        <v>2101</v>
      </c>
      <c r="E58" s="36" t="s">
        <v>2713</v>
      </c>
    </row>
    <row r="59" spans="1:5" x14ac:dyDescent="0.25">
      <c r="A59" s="6">
        <v>715</v>
      </c>
      <c r="B59" s="36" t="s">
        <v>103</v>
      </c>
      <c r="D59" s="54">
        <v>2170</v>
      </c>
      <c r="E59" s="36" t="s">
        <v>181</v>
      </c>
    </row>
    <row r="60" spans="1:5" x14ac:dyDescent="0.25">
      <c r="A60" s="6">
        <v>51279</v>
      </c>
      <c r="B60" s="36" t="s">
        <v>2371</v>
      </c>
      <c r="D60" s="54">
        <v>2173</v>
      </c>
      <c r="E60" s="36" t="s">
        <v>2714</v>
      </c>
    </row>
    <row r="61" spans="1:5" x14ac:dyDescent="0.25">
      <c r="A61" s="6">
        <v>760</v>
      </c>
      <c r="B61" s="36" t="s">
        <v>58</v>
      </c>
      <c r="D61" s="54">
        <v>220382</v>
      </c>
      <c r="E61" s="36" t="s">
        <v>2715</v>
      </c>
    </row>
    <row r="62" spans="1:5" x14ac:dyDescent="0.25">
      <c r="A62" s="6">
        <v>761</v>
      </c>
      <c r="B62" s="36" t="s">
        <v>117</v>
      </c>
      <c r="D62" s="54">
        <v>2222</v>
      </c>
      <c r="E62" s="36" t="s">
        <v>804</v>
      </c>
    </row>
    <row r="63" spans="1:5" x14ac:dyDescent="0.25">
      <c r="A63" s="6">
        <v>781</v>
      </c>
      <c r="B63" s="36" t="s">
        <v>2372</v>
      </c>
      <c r="D63" s="54">
        <v>9638</v>
      </c>
      <c r="E63" s="36" t="s">
        <v>2716</v>
      </c>
    </row>
    <row r="64" spans="1:5" x14ac:dyDescent="0.25">
      <c r="A64" s="6">
        <v>23705</v>
      </c>
      <c r="B64" s="36" t="s">
        <v>2373</v>
      </c>
      <c r="D64" s="54">
        <v>2275</v>
      </c>
      <c r="E64" s="36" t="s">
        <v>2717</v>
      </c>
    </row>
    <row r="65" spans="1:5" x14ac:dyDescent="0.25">
      <c r="A65" s="6">
        <v>6347</v>
      </c>
      <c r="B65" s="36" t="s">
        <v>61</v>
      </c>
      <c r="D65" s="54">
        <v>11259</v>
      </c>
      <c r="E65" s="36" t="s">
        <v>2718</v>
      </c>
    </row>
    <row r="66" spans="1:5" x14ac:dyDescent="0.25">
      <c r="A66" s="6">
        <v>10344</v>
      </c>
      <c r="B66" s="36" t="s">
        <v>2374</v>
      </c>
      <c r="D66" s="54">
        <v>2307</v>
      </c>
      <c r="E66" s="36" t="s">
        <v>2719</v>
      </c>
    </row>
    <row r="67" spans="1:5" x14ac:dyDescent="0.25">
      <c r="A67" s="6">
        <v>960</v>
      </c>
      <c r="B67" s="36" t="s">
        <v>45</v>
      </c>
      <c r="D67" s="54">
        <v>22844</v>
      </c>
      <c r="E67" s="36" t="s">
        <v>2720</v>
      </c>
    </row>
    <row r="68" spans="1:5" x14ac:dyDescent="0.25">
      <c r="A68" s="6">
        <v>1604</v>
      </c>
      <c r="B68" s="36" t="s">
        <v>135</v>
      </c>
      <c r="D68" s="54">
        <v>9568</v>
      </c>
      <c r="E68" s="36" t="s">
        <v>236</v>
      </c>
    </row>
    <row r="69" spans="1:5" x14ac:dyDescent="0.25">
      <c r="A69" s="6">
        <v>23580</v>
      </c>
      <c r="B69" s="36" t="s">
        <v>2375</v>
      </c>
      <c r="D69" s="54">
        <v>2619</v>
      </c>
      <c r="E69" s="36" t="s">
        <v>191</v>
      </c>
    </row>
    <row r="70" spans="1:5" x14ac:dyDescent="0.25">
      <c r="A70" s="6">
        <v>64866</v>
      </c>
      <c r="B70" s="36" t="s">
        <v>2376</v>
      </c>
      <c r="D70" s="54">
        <v>2628</v>
      </c>
      <c r="E70" s="36" t="s">
        <v>2721</v>
      </c>
    </row>
    <row r="71" spans="1:5" x14ac:dyDescent="0.25">
      <c r="A71" s="6">
        <v>5218</v>
      </c>
      <c r="B71" s="36" t="s">
        <v>2377</v>
      </c>
      <c r="D71" s="54">
        <v>2657</v>
      </c>
      <c r="E71" s="36" t="s">
        <v>2722</v>
      </c>
    </row>
    <row r="72" spans="1:5" x14ac:dyDescent="0.25">
      <c r="A72" s="6">
        <v>1026</v>
      </c>
      <c r="B72" s="36" t="s">
        <v>70</v>
      </c>
      <c r="D72" s="54">
        <v>2766</v>
      </c>
      <c r="E72" s="36" t="s">
        <v>205</v>
      </c>
    </row>
    <row r="73" spans="1:5" x14ac:dyDescent="0.25">
      <c r="A73" s="6">
        <v>1052</v>
      </c>
      <c r="B73" s="36" t="s">
        <v>145</v>
      </c>
      <c r="D73" s="54">
        <v>59345</v>
      </c>
      <c r="E73" s="36" t="s">
        <v>2723</v>
      </c>
    </row>
    <row r="74" spans="1:5" x14ac:dyDescent="0.25">
      <c r="A74" s="6">
        <v>9620</v>
      </c>
      <c r="B74" s="36" t="s">
        <v>2378</v>
      </c>
      <c r="D74" s="54">
        <v>2788</v>
      </c>
      <c r="E74" s="36" t="s">
        <v>2724</v>
      </c>
    </row>
    <row r="75" spans="1:5" x14ac:dyDescent="0.25">
      <c r="A75" s="6">
        <v>1116</v>
      </c>
      <c r="B75" s="36" t="s">
        <v>1633</v>
      </c>
      <c r="D75" s="54">
        <v>2805</v>
      </c>
      <c r="E75" s="36" t="s">
        <v>2725</v>
      </c>
    </row>
    <row r="76" spans="1:5" x14ac:dyDescent="0.25">
      <c r="A76" s="6">
        <v>10752</v>
      </c>
      <c r="B76" s="36" t="s">
        <v>2379</v>
      </c>
      <c r="D76" s="54">
        <v>2812</v>
      </c>
      <c r="E76" s="36" t="s">
        <v>215</v>
      </c>
    </row>
    <row r="77" spans="1:5" x14ac:dyDescent="0.25">
      <c r="A77" s="6">
        <v>9069</v>
      </c>
      <c r="B77" s="36" t="s">
        <v>2380</v>
      </c>
      <c r="D77" s="54">
        <v>2897</v>
      </c>
      <c r="E77" s="36" t="s">
        <v>172</v>
      </c>
    </row>
    <row r="78" spans="1:5" x14ac:dyDescent="0.25">
      <c r="A78" s="6">
        <v>79827</v>
      </c>
      <c r="B78" s="36" t="s">
        <v>2381</v>
      </c>
      <c r="D78" s="54">
        <v>3006</v>
      </c>
      <c r="E78" s="36" t="s">
        <v>2726</v>
      </c>
    </row>
    <row r="79" spans="1:5" x14ac:dyDescent="0.25">
      <c r="A79" s="6">
        <v>64084</v>
      </c>
      <c r="B79" s="36" t="s">
        <v>99</v>
      </c>
      <c r="D79" s="54">
        <v>3007</v>
      </c>
      <c r="E79" s="36" t="s">
        <v>831</v>
      </c>
    </row>
    <row r="80" spans="1:5" x14ac:dyDescent="0.25">
      <c r="A80" s="6">
        <v>1265</v>
      </c>
      <c r="B80" s="36" t="s">
        <v>49</v>
      </c>
      <c r="D80" s="54">
        <v>3008</v>
      </c>
      <c r="E80" s="36" t="s">
        <v>2727</v>
      </c>
    </row>
    <row r="81" spans="1:5" x14ac:dyDescent="0.25">
      <c r="A81" s="6">
        <v>1268</v>
      </c>
      <c r="B81" s="36" t="s">
        <v>68</v>
      </c>
      <c r="D81" s="54">
        <v>3009</v>
      </c>
      <c r="E81" s="36" t="s">
        <v>1593</v>
      </c>
    </row>
    <row r="82" spans="1:5" x14ac:dyDescent="0.25">
      <c r="A82" s="6">
        <v>1278</v>
      </c>
      <c r="B82" s="36" t="s">
        <v>1641</v>
      </c>
      <c r="D82" s="54">
        <v>8336</v>
      </c>
      <c r="E82" s="36" t="s">
        <v>1674</v>
      </c>
    </row>
    <row r="83" spans="1:5" x14ac:dyDescent="0.25">
      <c r="A83" s="6">
        <v>1282</v>
      </c>
      <c r="B83" s="36" t="s">
        <v>2382</v>
      </c>
      <c r="D83" s="54">
        <v>85235</v>
      </c>
      <c r="E83" s="36" t="s">
        <v>832</v>
      </c>
    </row>
    <row r="84" spans="1:5" x14ac:dyDescent="0.25">
      <c r="A84" s="6">
        <v>1287</v>
      </c>
      <c r="B84" s="36" t="s">
        <v>2383</v>
      </c>
      <c r="D84" s="54">
        <v>8329</v>
      </c>
      <c r="E84" s="36" t="s">
        <v>833</v>
      </c>
    </row>
    <row r="85" spans="1:5" x14ac:dyDescent="0.25">
      <c r="A85" s="6">
        <v>1288</v>
      </c>
      <c r="B85" s="36" t="s">
        <v>36</v>
      </c>
      <c r="D85" s="54">
        <v>8331</v>
      </c>
      <c r="E85" s="36" t="s">
        <v>834</v>
      </c>
    </row>
    <row r="86" spans="1:5" x14ac:dyDescent="0.25">
      <c r="A86" s="6">
        <v>1362</v>
      </c>
      <c r="B86" s="36" t="s">
        <v>2384</v>
      </c>
      <c r="D86" s="54">
        <v>8332</v>
      </c>
      <c r="E86" s="36" t="s">
        <v>228</v>
      </c>
    </row>
    <row r="87" spans="1:5" x14ac:dyDescent="0.25">
      <c r="A87" s="6">
        <v>8895</v>
      </c>
      <c r="B87" s="36" t="s">
        <v>2385</v>
      </c>
      <c r="D87" s="54">
        <v>8336</v>
      </c>
      <c r="E87" s="36" t="s">
        <v>1674</v>
      </c>
    </row>
    <row r="88" spans="1:5" x14ac:dyDescent="0.25">
      <c r="A88" s="6">
        <v>200407</v>
      </c>
      <c r="B88" s="36" t="s">
        <v>414</v>
      </c>
      <c r="D88" s="54">
        <v>8337</v>
      </c>
      <c r="E88" s="36" t="s">
        <v>2728</v>
      </c>
    </row>
    <row r="89" spans="1:5" x14ac:dyDescent="0.25">
      <c r="A89" s="6">
        <v>1435</v>
      </c>
      <c r="B89" s="36" t="s">
        <v>2386</v>
      </c>
      <c r="D89" s="54">
        <v>723790</v>
      </c>
      <c r="E89" s="36" t="s">
        <v>2729</v>
      </c>
    </row>
    <row r="90" spans="1:5" x14ac:dyDescent="0.25">
      <c r="A90" s="6">
        <v>5476</v>
      </c>
      <c r="B90" s="36" t="s">
        <v>2387</v>
      </c>
      <c r="D90" s="54">
        <v>8338</v>
      </c>
      <c r="E90" s="36" t="s">
        <v>2730</v>
      </c>
    </row>
    <row r="91" spans="1:5" x14ac:dyDescent="0.25">
      <c r="A91" s="6">
        <v>1508</v>
      </c>
      <c r="B91" s="36" t="s">
        <v>116</v>
      </c>
      <c r="D91" s="54">
        <v>3012</v>
      </c>
      <c r="E91" s="36" t="s">
        <v>2731</v>
      </c>
    </row>
    <row r="92" spans="1:5" x14ac:dyDescent="0.25">
      <c r="A92" s="6">
        <v>1509</v>
      </c>
      <c r="B92" s="36" t="s">
        <v>67</v>
      </c>
      <c r="D92" s="54">
        <v>8334</v>
      </c>
      <c r="E92" s="36" t="s">
        <v>2732</v>
      </c>
    </row>
    <row r="93" spans="1:5" x14ac:dyDescent="0.25">
      <c r="A93" s="6">
        <v>8722</v>
      </c>
      <c r="B93" s="36" t="s">
        <v>2388</v>
      </c>
      <c r="D93" s="54">
        <v>3013</v>
      </c>
      <c r="E93" s="36" t="s">
        <v>1675</v>
      </c>
    </row>
    <row r="94" spans="1:5" x14ac:dyDescent="0.25">
      <c r="A94" s="6">
        <v>1522</v>
      </c>
      <c r="B94" s="36" t="s">
        <v>2389</v>
      </c>
      <c r="D94" s="54">
        <v>3012</v>
      </c>
      <c r="E94" s="36" t="s">
        <v>2731</v>
      </c>
    </row>
    <row r="95" spans="1:5" x14ac:dyDescent="0.25">
      <c r="A95" s="6">
        <v>9547</v>
      </c>
      <c r="B95" s="36" t="s">
        <v>2390</v>
      </c>
      <c r="D95" s="54">
        <v>8970</v>
      </c>
      <c r="E95" s="36" t="s">
        <v>838</v>
      </c>
    </row>
    <row r="96" spans="1:5" x14ac:dyDescent="0.25">
      <c r="A96" s="6">
        <v>1534</v>
      </c>
      <c r="B96" s="36" t="s">
        <v>2391</v>
      </c>
      <c r="D96" s="54">
        <v>85236</v>
      </c>
      <c r="E96" s="36" t="s">
        <v>2733</v>
      </c>
    </row>
    <row r="97" spans="1:5" x14ac:dyDescent="0.25">
      <c r="A97" s="6">
        <v>1540</v>
      </c>
      <c r="B97" s="36" t="s">
        <v>2392</v>
      </c>
      <c r="D97" s="54">
        <v>8340</v>
      </c>
      <c r="E97" s="36" t="s">
        <v>1677</v>
      </c>
    </row>
    <row r="98" spans="1:5" x14ac:dyDescent="0.25">
      <c r="A98" s="6">
        <v>84418</v>
      </c>
      <c r="B98" s="36" t="s">
        <v>2393</v>
      </c>
      <c r="D98" s="54">
        <v>8342</v>
      </c>
      <c r="E98" s="36" t="s">
        <v>500</v>
      </c>
    </row>
    <row r="99" spans="1:5" x14ac:dyDescent="0.25">
      <c r="A99" s="6">
        <v>9201</v>
      </c>
      <c r="B99" s="36" t="s">
        <v>2394</v>
      </c>
      <c r="D99" s="54">
        <v>8348</v>
      </c>
      <c r="E99" s="36" t="s">
        <v>839</v>
      </c>
    </row>
    <row r="100" spans="1:5" x14ac:dyDescent="0.25">
      <c r="A100" s="6">
        <v>23576</v>
      </c>
      <c r="B100" s="36" t="s">
        <v>778</v>
      </c>
      <c r="D100" s="54">
        <v>3018</v>
      </c>
      <c r="E100" s="36" t="s">
        <v>840</v>
      </c>
    </row>
    <row r="101" spans="1:5" x14ac:dyDescent="0.25">
      <c r="A101" s="6">
        <v>23586</v>
      </c>
      <c r="B101" s="36" t="s">
        <v>2395</v>
      </c>
      <c r="D101" s="54">
        <v>8339</v>
      </c>
      <c r="E101" s="36" t="s">
        <v>843</v>
      </c>
    </row>
    <row r="102" spans="1:5" x14ac:dyDescent="0.25">
      <c r="A102" s="6">
        <v>9249</v>
      </c>
      <c r="B102" s="36" t="s">
        <v>105</v>
      </c>
      <c r="D102" s="54">
        <v>3017</v>
      </c>
      <c r="E102" s="36" t="s">
        <v>841</v>
      </c>
    </row>
    <row r="103" spans="1:5" x14ac:dyDescent="0.25">
      <c r="A103" s="6">
        <v>9077</v>
      </c>
      <c r="B103" s="36" t="s">
        <v>106</v>
      </c>
      <c r="D103" s="54">
        <v>8344</v>
      </c>
      <c r="E103" s="36" t="s">
        <v>1679</v>
      </c>
    </row>
    <row r="104" spans="1:5" x14ac:dyDescent="0.25">
      <c r="A104" s="6">
        <v>1739</v>
      </c>
      <c r="B104" s="36" t="s">
        <v>779</v>
      </c>
      <c r="D104" s="54">
        <v>8343</v>
      </c>
      <c r="E104" s="36" t="s">
        <v>842</v>
      </c>
    </row>
    <row r="105" spans="1:5" x14ac:dyDescent="0.25">
      <c r="A105" s="6">
        <v>1760</v>
      </c>
      <c r="B105" s="36" t="s">
        <v>2396</v>
      </c>
      <c r="D105" s="54">
        <v>8339</v>
      </c>
      <c r="E105" s="36" t="s">
        <v>843</v>
      </c>
    </row>
    <row r="106" spans="1:5" x14ac:dyDescent="0.25">
      <c r="A106" s="6">
        <v>23268</v>
      </c>
      <c r="B106" s="36" t="s">
        <v>2397</v>
      </c>
      <c r="D106" s="54">
        <v>8345</v>
      </c>
      <c r="E106" s="36" t="s">
        <v>1680</v>
      </c>
    </row>
    <row r="107" spans="1:5" x14ac:dyDescent="0.25">
      <c r="A107" s="6">
        <v>1947</v>
      </c>
      <c r="B107" s="36" t="s">
        <v>2398</v>
      </c>
      <c r="D107" s="54">
        <v>8357</v>
      </c>
      <c r="E107" s="36" t="s">
        <v>845</v>
      </c>
    </row>
    <row r="108" spans="1:5" x14ac:dyDescent="0.25">
      <c r="A108" s="6">
        <v>2004</v>
      </c>
      <c r="B108" s="36" t="s">
        <v>2399</v>
      </c>
      <c r="D108" s="54">
        <v>8354</v>
      </c>
      <c r="E108" s="36" t="s">
        <v>846</v>
      </c>
    </row>
    <row r="109" spans="1:5" x14ac:dyDescent="0.25">
      <c r="A109" s="6">
        <v>22936</v>
      </c>
      <c r="B109" s="36" t="s">
        <v>2400</v>
      </c>
      <c r="D109" s="54">
        <v>8356</v>
      </c>
      <c r="E109" s="36" t="s">
        <v>847</v>
      </c>
    </row>
    <row r="110" spans="1:5" x14ac:dyDescent="0.25">
      <c r="A110" s="6">
        <v>60481</v>
      </c>
      <c r="B110" s="36" t="s">
        <v>43</v>
      </c>
      <c r="D110" s="54">
        <v>653604</v>
      </c>
      <c r="E110" s="36" t="s">
        <v>485</v>
      </c>
    </row>
    <row r="111" spans="1:5" x14ac:dyDescent="0.25">
      <c r="A111" s="6">
        <v>2012</v>
      </c>
      <c r="B111" s="36" t="s">
        <v>2401</v>
      </c>
      <c r="D111" s="54">
        <v>126961</v>
      </c>
      <c r="E111" s="36" t="s">
        <v>348</v>
      </c>
    </row>
    <row r="112" spans="1:5" x14ac:dyDescent="0.25">
      <c r="A112" s="6">
        <v>23052</v>
      </c>
      <c r="B112" s="36" t="s">
        <v>96</v>
      </c>
      <c r="D112" s="54">
        <v>8968</v>
      </c>
      <c r="E112" s="36" t="s">
        <v>848</v>
      </c>
    </row>
    <row r="113" spans="1:5" x14ac:dyDescent="0.25">
      <c r="A113" s="6">
        <v>23136</v>
      </c>
      <c r="B113" s="36" t="s">
        <v>1231</v>
      </c>
      <c r="D113" s="54">
        <v>8359</v>
      </c>
      <c r="E113" s="36" t="s">
        <v>1682</v>
      </c>
    </row>
    <row r="114" spans="1:5" x14ac:dyDescent="0.25">
      <c r="A114" s="6">
        <v>2048</v>
      </c>
      <c r="B114" s="36" t="s">
        <v>83</v>
      </c>
      <c r="D114" s="54">
        <v>8368</v>
      </c>
      <c r="E114" s="36" t="s">
        <v>850</v>
      </c>
    </row>
    <row r="115" spans="1:5" x14ac:dyDescent="0.25">
      <c r="A115" s="6">
        <v>51752</v>
      </c>
      <c r="B115" s="36" t="s">
        <v>2402</v>
      </c>
      <c r="D115" s="54">
        <v>8366</v>
      </c>
      <c r="E115" s="36" t="s">
        <v>851</v>
      </c>
    </row>
    <row r="116" spans="1:5" x14ac:dyDescent="0.25">
      <c r="A116" s="6">
        <v>64167</v>
      </c>
      <c r="B116" s="36" t="s">
        <v>114</v>
      </c>
      <c r="D116" s="54">
        <v>8364</v>
      </c>
      <c r="E116" s="36" t="s">
        <v>1684</v>
      </c>
    </row>
    <row r="117" spans="1:5" x14ac:dyDescent="0.25">
      <c r="A117" s="6">
        <v>90459</v>
      </c>
      <c r="B117" s="36" t="s">
        <v>2403</v>
      </c>
      <c r="D117" s="54">
        <v>8367</v>
      </c>
      <c r="E117" s="36" t="s">
        <v>2734</v>
      </c>
    </row>
    <row r="118" spans="1:5" x14ac:dyDescent="0.25">
      <c r="A118" s="6">
        <v>54206</v>
      </c>
      <c r="B118" s="36" t="s">
        <v>2404</v>
      </c>
      <c r="D118" s="54">
        <v>8361</v>
      </c>
      <c r="E118" s="36" t="s">
        <v>1686</v>
      </c>
    </row>
    <row r="119" spans="1:5" x14ac:dyDescent="0.25">
      <c r="A119" s="6">
        <v>64850</v>
      </c>
      <c r="B119" s="36" t="s">
        <v>110</v>
      </c>
      <c r="D119" s="54">
        <v>8365</v>
      </c>
      <c r="E119" s="36" t="s">
        <v>852</v>
      </c>
    </row>
    <row r="120" spans="1:5" x14ac:dyDescent="0.25">
      <c r="A120" s="6">
        <v>2152</v>
      </c>
      <c r="B120" s="36" t="s">
        <v>2405</v>
      </c>
      <c r="D120" s="54">
        <v>8294</v>
      </c>
      <c r="E120" s="36" t="s">
        <v>853</v>
      </c>
    </row>
    <row r="121" spans="1:5" x14ac:dyDescent="0.25">
      <c r="A121" s="6">
        <v>9715</v>
      </c>
      <c r="B121" s="36" t="s">
        <v>2406</v>
      </c>
      <c r="D121" s="54">
        <v>3157</v>
      </c>
      <c r="E121" s="36" t="s">
        <v>237</v>
      </c>
    </row>
    <row r="122" spans="1:5" x14ac:dyDescent="0.25">
      <c r="A122" s="6">
        <v>56975</v>
      </c>
      <c r="B122" s="36" t="s">
        <v>127</v>
      </c>
      <c r="D122" s="54">
        <v>9454</v>
      </c>
      <c r="E122" s="36" t="s">
        <v>2735</v>
      </c>
    </row>
    <row r="123" spans="1:5" x14ac:dyDescent="0.25">
      <c r="A123" s="6">
        <v>10447</v>
      </c>
      <c r="B123" s="36" t="s">
        <v>2407</v>
      </c>
      <c r="D123" s="54">
        <v>3398</v>
      </c>
      <c r="E123" s="36" t="s">
        <v>2736</v>
      </c>
    </row>
    <row r="124" spans="1:5" x14ac:dyDescent="0.25">
      <c r="A124" s="6">
        <v>2195</v>
      </c>
      <c r="B124" s="36" t="s">
        <v>2408</v>
      </c>
      <c r="D124" s="54">
        <v>3419</v>
      </c>
      <c r="E124" s="36" t="s">
        <v>2737</v>
      </c>
    </row>
    <row r="125" spans="1:5" x14ac:dyDescent="0.25">
      <c r="A125" s="6">
        <v>114907</v>
      </c>
      <c r="B125" s="36" t="s">
        <v>2409</v>
      </c>
      <c r="D125" s="54">
        <v>3486</v>
      </c>
      <c r="E125" s="36" t="s">
        <v>418</v>
      </c>
    </row>
    <row r="126" spans="1:5" x14ac:dyDescent="0.25">
      <c r="A126" s="6">
        <v>2247</v>
      </c>
      <c r="B126" s="36" t="s">
        <v>2410</v>
      </c>
      <c r="D126" s="54">
        <v>388135</v>
      </c>
      <c r="E126" s="36" t="s">
        <v>24</v>
      </c>
    </row>
    <row r="127" spans="1:5" x14ac:dyDescent="0.25">
      <c r="A127" s="6">
        <v>10875</v>
      </c>
      <c r="B127" s="36" t="s">
        <v>2411</v>
      </c>
      <c r="D127" s="54">
        <v>3707</v>
      </c>
      <c r="E127" s="36" t="s">
        <v>2738</v>
      </c>
    </row>
    <row r="128" spans="1:5" x14ac:dyDescent="0.25">
      <c r="A128" s="6">
        <v>2318</v>
      </c>
      <c r="B128" s="36" t="s">
        <v>77</v>
      </c>
      <c r="D128" s="54">
        <v>3759</v>
      </c>
      <c r="E128" s="36" t="s">
        <v>604</v>
      </c>
    </row>
    <row r="129" spans="1:5" x14ac:dyDescent="0.25">
      <c r="A129" s="6">
        <v>23767</v>
      </c>
      <c r="B129" s="36" t="s">
        <v>72</v>
      </c>
      <c r="D129" s="54">
        <v>55220</v>
      </c>
      <c r="E129" s="36" t="s">
        <v>2739</v>
      </c>
    </row>
    <row r="130" spans="1:5" x14ac:dyDescent="0.25">
      <c r="A130" s="6">
        <v>64838</v>
      </c>
      <c r="B130" s="36" t="s">
        <v>64</v>
      </c>
      <c r="D130" s="54">
        <v>29094</v>
      </c>
      <c r="E130" s="36" t="s">
        <v>2740</v>
      </c>
    </row>
    <row r="131" spans="1:5" x14ac:dyDescent="0.25">
      <c r="A131" s="6">
        <v>252995</v>
      </c>
      <c r="B131" s="36" t="s">
        <v>104</v>
      </c>
      <c r="D131" s="54">
        <v>4041</v>
      </c>
      <c r="E131" s="36" t="s">
        <v>2741</v>
      </c>
    </row>
    <row r="132" spans="1:5" x14ac:dyDescent="0.25">
      <c r="A132" s="6">
        <v>8061</v>
      </c>
      <c r="B132" s="36" t="s">
        <v>2412</v>
      </c>
      <c r="D132" s="54">
        <v>94030</v>
      </c>
      <c r="E132" s="36" t="s">
        <v>2742</v>
      </c>
    </row>
    <row r="133" spans="1:5" x14ac:dyDescent="0.25">
      <c r="A133" s="6">
        <v>257019</v>
      </c>
      <c r="B133" s="36" t="s">
        <v>2413</v>
      </c>
      <c r="D133" s="54">
        <v>388341</v>
      </c>
      <c r="E133" s="36" t="s">
        <v>2743</v>
      </c>
    </row>
    <row r="134" spans="1:5" x14ac:dyDescent="0.25">
      <c r="A134" s="6">
        <v>8321</v>
      </c>
      <c r="B134" s="36" t="s">
        <v>2414</v>
      </c>
      <c r="D134" s="54">
        <v>401387</v>
      </c>
      <c r="E134" s="36" t="s">
        <v>2744</v>
      </c>
    </row>
    <row r="135" spans="1:5" x14ac:dyDescent="0.25">
      <c r="A135" s="6">
        <v>8323</v>
      </c>
      <c r="B135" s="36" t="s">
        <v>2415</v>
      </c>
      <c r="D135" s="54">
        <v>221091</v>
      </c>
      <c r="E135" s="36" t="s">
        <v>1789</v>
      </c>
    </row>
    <row r="136" spans="1:5" x14ac:dyDescent="0.25">
      <c r="A136" s="6">
        <v>55568</v>
      </c>
      <c r="B136" s="36" t="s">
        <v>115</v>
      </c>
      <c r="D136" s="54">
        <v>347731</v>
      </c>
      <c r="E136" s="36" t="s">
        <v>2745</v>
      </c>
    </row>
    <row r="137" spans="1:5" x14ac:dyDescent="0.25">
      <c r="A137" s="6">
        <v>2596</v>
      </c>
      <c r="B137" s="36" t="s">
        <v>123</v>
      </c>
      <c r="D137" s="54">
        <v>4047</v>
      </c>
      <c r="E137" s="36" t="s">
        <v>2746</v>
      </c>
    </row>
    <row r="138" spans="1:5" x14ac:dyDescent="0.25">
      <c r="A138" s="6">
        <v>64762</v>
      </c>
      <c r="B138" s="36" t="s">
        <v>2416</v>
      </c>
      <c r="D138" s="54">
        <v>28986</v>
      </c>
      <c r="E138" s="36" t="s">
        <v>2747</v>
      </c>
    </row>
    <row r="139" spans="1:5" x14ac:dyDescent="0.25">
      <c r="A139" s="6">
        <v>2650</v>
      </c>
      <c r="B139" s="36" t="s">
        <v>2417</v>
      </c>
      <c r="D139" s="54">
        <v>256691</v>
      </c>
      <c r="E139" s="36" t="s">
        <v>199</v>
      </c>
    </row>
    <row r="140" spans="1:5" x14ac:dyDescent="0.25">
      <c r="A140" s="6">
        <v>2720</v>
      </c>
      <c r="B140" s="36" t="s">
        <v>2418</v>
      </c>
      <c r="D140" s="54">
        <v>4133</v>
      </c>
      <c r="E140" s="36" t="s">
        <v>197</v>
      </c>
    </row>
    <row r="141" spans="1:5" x14ac:dyDescent="0.25">
      <c r="A141" s="6">
        <v>2752</v>
      </c>
      <c r="B141" s="36" t="s">
        <v>2419</v>
      </c>
      <c r="D141" s="54">
        <v>25840</v>
      </c>
      <c r="E141" s="36" t="s">
        <v>2748</v>
      </c>
    </row>
    <row r="142" spans="1:5" x14ac:dyDescent="0.25">
      <c r="A142" s="6">
        <v>2799</v>
      </c>
      <c r="B142" s="36" t="s">
        <v>2420</v>
      </c>
      <c r="D142" s="54">
        <v>4237</v>
      </c>
      <c r="E142" s="36" t="s">
        <v>2749</v>
      </c>
    </row>
    <row r="143" spans="1:5" x14ac:dyDescent="0.25">
      <c r="A143" s="6">
        <v>2863</v>
      </c>
      <c r="B143" s="36" t="s">
        <v>130</v>
      </c>
      <c r="D143" s="54">
        <v>54842</v>
      </c>
      <c r="E143" s="36" t="s">
        <v>2750</v>
      </c>
    </row>
    <row r="144" spans="1:5" x14ac:dyDescent="0.25">
      <c r="A144" s="6">
        <v>10936</v>
      </c>
      <c r="B144" s="36" t="s">
        <v>2421</v>
      </c>
      <c r="D144" s="54">
        <v>4256</v>
      </c>
      <c r="E144" s="36" t="s">
        <v>34</v>
      </c>
    </row>
    <row r="145" spans="1:5" x14ac:dyDescent="0.25">
      <c r="A145" s="6">
        <v>2887</v>
      </c>
      <c r="B145" s="36" t="s">
        <v>60</v>
      </c>
      <c r="D145" s="54">
        <v>29088</v>
      </c>
      <c r="E145" s="36" t="s">
        <v>2751</v>
      </c>
    </row>
    <row r="146" spans="1:5" x14ac:dyDescent="0.25">
      <c r="A146" s="6">
        <v>9687</v>
      </c>
      <c r="B146" s="36" t="s">
        <v>2422</v>
      </c>
      <c r="D146" s="54">
        <v>692094</v>
      </c>
      <c r="E146" s="36" t="s">
        <v>231</v>
      </c>
    </row>
    <row r="147" spans="1:5" x14ac:dyDescent="0.25">
      <c r="A147" s="6">
        <v>2899</v>
      </c>
      <c r="B147" s="36" t="s">
        <v>109</v>
      </c>
      <c r="D147" s="54">
        <v>4504</v>
      </c>
      <c r="E147" s="36" t="s">
        <v>2752</v>
      </c>
    </row>
    <row r="148" spans="1:5" ht="29.25" x14ac:dyDescent="0.25">
      <c r="A148" s="6">
        <v>2896</v>
      </c>
      <c r="B148" s="36" t="s">
        <v>2423</v>
      </c>
      <c r="D148" s="54">
        <v>10797</v>
      </c>
      <c r="E148" s="36" t="s">
        <v>2753</v>
      </c>
    </row>
    <row r="149" spans="1:5" x14ac:dyDescent="0.25">
      <c r="A149" s="6">
        <v>23199</v>
      </c>
      <c r="B149" s="36" t="s">
        <v>2424</v>
      </c>
      <c r="D149" s="54">
        <v>100462977</v>
      </c>
      <c r="E149" s="36" t="s">
        <v>224</v>
      </c>
    </row>
    <row r="150" spans="1:5" ht="29.25" x14ac:dyDescent="0.25">
      <c r="A150" s="6">
        <v>610</v>
      </c>
      <c r="B150" s="36" t="s">
        <v>1271</v>
      </c>
      <c r="D150" s="54">
        <v>100463488</v>
      </c>
      <c r="E150" s="36" t="s">
        <v>250</v>
      </c>
    </row>
    <row r="151" spans="1:5" x14ac:dyDescent="0.25">
      <c r="A151" s="6">
        <v>3280</v>
      </c>
      <c r="B151" s="36" t="s">
        <v>2425</v>
      </c>
      <c r="D151" s="54">
        <v>100463498</v>
      </c>
      <c r="E151" s="36" t="s">
        <v>171</v>
      </c>
    </row>
    <row r="152" spans="1:5" x14ac:dyDescent="0.25">
      <c r="A152" s="6">
        <v>54626</v>
      </c>
      <c r="B152" s="36" t="s">
        <v>565</v>
      </c>
      <c r="D152" s="54">
        <v>100462983</v>
      </c>
      <c r="E152" s="36" t="s">
        <v>214</v>
      </c>
    </row>
    <row r="153" spans="1:5" x14ac:dyDescent="0.25">
      <c r="A153" s="6">
        <v>3074</v>
      </c>
      <c r="B153" s="36" t="s">
        <v>2426</v>
      </c>
      <c r="D153" s="54">
        <v>100463285</v>
      </c>
      <c r="E153" s="36" t="s">
        <v>306</v>
      </c>
    </row>
    <row r="154" spans="1:5" x14ac:dyDescent="0.25">
      <c r="A154" s="6">
        <v>28996</v>
      </c>
      <c r="B154" s="36" t="s">
        <v>2427</v>
      </c>
      <c r="D154" s="54">
        <v>100463482</v>
      </c>
      <c r="E154" s="36" t="s">
        <v>2754</v>
      </c>
    </row>
    <row r="155" spans="1:5" x14ac:dyDescent="0.25">
      <c r="A155" s="6">
        <v>3106</v>
      </c>
      <c r="B155" s="36" t="s">
        <v>461</v>
      </c>
      <c r="D155" s="54">
        <v>100463486</v>
      </c>
      <c r="E155" s="36" t="s">
        <v>183</v>
      </c>
    </row>
    <row r="156" spans="1:5" x14ac:dyDescent="0.25">
      <c r="A156" s="6">
        <v>3107</v>
      </c>
      <c r="B156" s="36" t="s">
        <v>2428</v>
      </c>
      <c r="D156" s="54">
        <v>92154</v>
      </c>
      <c r="E156" s="36" t="s">
        <v>2755</v>
      </c>
    </row>
    <row r="157" spans="1:5" x14ac:dyDescent="0.25">
      <c r="A157" s="6">
        <v>3133</v>
      </c>
      <c r="B157" s="36" t="s">
        <v>1790</v>
      </c>
      <c r="D157" s="54">
        <v>57509</v>
      </c>
      <c r="E157" s="36" t="s">
        <v>2756</v>
      </c>
    </row>
    <row r="158" spans="1:5" x14ac:dyDescent="0.25">
      <c r="A158" s="6">
        <v>3159</v>
      </c>
      <c r="B158" s="36" t="s">
        <v>89</v>
      </c>
      <c r="D158" s="54">
        <v>4597</v>
      </c>
      <c r="E158" s="36" t="s">
        <v>908</v>
      </c>
    </row>
    <row r="159" spans="1:5" x14ac:dyDescent="0.25">
      <c r="A159" s="6">
        <v>3162</v>
      </c>
      <c r="B159" s="36" t="s">
        <v>2429</v>
      </c>
      <c r="D159" s="54">
        <v>4605</v>
      </c>
      <c r="E159" s="36" t="s">
        <v>1708</v>
      </c>
    </row>
    <row r="160" spans="1:5" x14ac:dyDescent="0.25">
      <c r="A160" s="6">
        <v>9455</v>
      </c>
      <c r="B160" s="36" t="s">
        <v>2430</v>
      </c>
      <c r="D160" s="54">
        <v>4613</v>
      </c>
      <c r="E160" s="36" t="s">
        <v>2757</v>
      </c>
    </row>
    <row r="161" spans="1:5" x14ac:dyDescent="0.25">
      <c r="A161" s="6">
        <v>3241</v>
      </c>
      <c r="B161" s="36" t="s">
        <v>2431</v>
      </c>
      <c r="D161" s="54">
        <v>4625</v>
      </c>
      <c r="E161" s="36" t="s">
        <v>2758</v>
      </c>
    </row>
    <row r="162" spans="1:5" x14ac:dyDescent="0.25">
      <c r="A162" s="6">
        <v>3383</v>
      </c>
      <c r="B162" s="36" t="s">
        <v>54</v>
      </c>
      <c r="D162" s="54">
        <v>57462</v>
      </c>
      <c r="E162" s="36" t="s">
        <v>1793</v>
      </c>
    </row>
    <row r="163" spans="1:5" x14ac:dyDescent="0.25">
      <c r="A163" s="6">
        <v>3397</v>
      </c>
      <c r="B163" s="36" t="s">
        <v>2432</v>
      </c>
      <c r="D163" s="54">
        <v>374383</v>
      </c>
      <c r="E163" s="36" t="s">
        <v>2759</v>
      </c>
    </row>
    <row r="164" spans="1:5" x14ac:dyDescent="0.25">
      <c r="A164" s="6">
        <v>389792</v>
      </c>
      <c r="B164" s="36" t="s">
        <v>2433</v>
      </c>
      <c r="D164" s="54">
        <v>10397</v>
      </c>
      <c r="E164" s="36" t="s">
        <v>198</v>
      </c>
    </row>
    <row r="165" spans="1:5" x14ac:dyDescent="0.25">
      <c r="A165" s="6">
        <v>10437</v>
      </c>
      <c r="B165" s="36" t="s">
        <v>2434</v>
      </c>
      <c r="D165" s="54">
        <v>57447</v>
      </c>
      <c r="E165" s="36" t="s">
        <v>2760</v>
      </c>
    </row>
    <row r="166" spans="1:5" x14ac:dyDescent="0.25">
      <c r="A166" s="6">
        <v>10561</v>
      </c>
      <c r="B166" s="36" t="s">
        <v>2435</v>
      </c>
      <c r="D166" s="54">
        <v>29078</v>
      </c>
      <c r="E166" s="36" t="s">
        <v>2761</v>
      </c>
    </row>
    <row r="167" spans="1:5" x14ac:dyDescent="0.25">
      <c r="A167" s="6">
        <v>2537</v>
      </c>
      <c r="B167" s="36" t="s">
        <v>74</v>
      </c>
      <c r="D167" s="54">
        <v>4715</v>
      </c>
      <c r="E167" s="36" t="s">
        <v>2762</v>
      </c>
    </row>
    <row r="168" spans="1:5" x14ac:dyDescent="0.25">
      <c r="A168" s="6">
        <v>3433</v>
      </c>
      <c r="B168" s="36" t="s">
        <v>2436</v>
      </c>
      <c r="D168" s="54">
        <v>63973</v>
      </c>
      <c r="E168" s="36" t="s">
        <v>1340</v>
      </c>
    </row>
    <row r="169" spans="1:5" x14ac:dyDescent="0.25">
      <c r="A169" s="6">
        <v>3437</v>
      </c>
      <c r="B169" s="36" t="s">
        <v>2437</v>
      </c>
      <c r="D169" s="54">
        <v>23530</v>
      </c>
      <c r="E169" s="36" t="s">
        <v>2763</v>
      </c>
    </row>
    <row r="170" spans="1:5" x14ac:dyDescent="0.25">
      <c r="A170" s="6">
        <v>8519</v>
      </c>
      <c r="B170" s="36" t="s">
        <v>133</v>
      </c>
      <c r="D170" s="54">
        <v>255743</v>
      </c>
      <c r="E170" s="36" t="s">
        <v>2764</v>
      </c>
    </row>
    <row r="171" spans="1:5" x14ac:dyDescent="0.25">
      <c r="A171" s="6">
        <v>10581</v>
      </c>
      <c r="B171" s="36" t="s">
        <v>132</v>
      </c>
      <c r="D171" s="54">
        <v>64943</v>
      </c>
      <c r="E171" s="36" t="s">
        <v>2765</v>
      </c>
    </row>
    <row r="172" spans="1:5" x14ac:dyDescent="0.25">
      <c r="A172" s="6">
        <v>10410</v>
      </c>
      <c r="B172" s="36" t="s">
        <v>94</v>
      </c>
      <c r="D172" s="54">
        <v>254552</v>
      </c>
      <c r="E172" s="36" t="s">
        <v>2766</v>
      </c>
    </row>
    <row r="173" spans="1:5" x14ac:dyDescent="0.25">
      <c r="A173" s="6">
        <v>10643</v>
      </c>
      <c r="B173" s="36" t="s">
        <v>2438</v>
      </c>
      <c r="D173" s="54">
        <v>26471</v>
      </c>
      <c r="E173" s="36" t="s">
        <v>2767</v>
      </c>
    </row>
    <row r="174" spans="1:5" x14ac:dyDescent="0.25">
      <c r="A174" s="6">
        <v>3488</v>
      </c>
      <c r="B174" s="36" t="s">
        <v>498</v>
      </c>
      <c r="D174" s="54">
        <v>11247</v>
      </c>
      <c r="E174" s="36" t="s">
        <v>1338</v>
      </c>
    </row>
    <row r="175" spans="1:5" x14ac:dyDescent="0.25">
      <c r="A175" s="6">
        <v>3489</v>
      </c>
      <c r="B175" s="36" t="s">
        <v>119</v>
      </c>
      <c r="D175" s="54">
        <v>84033</v>
      </c>
      <c r="E175" s="36" t="s">
        <v>2768</v>
      </c>
    </row>
    <row r="176" spans="1:5" x14ac:dyDescent="0.25">
      <c r="A176" s="6">
        <v>3597</v>
      </c>
      <c r="B176" s="36" t="s">
        <v>2439</v>
      </c>
      <c r="D176" s="54">
        <v>169611</v>
      </c>
      <c r="E176" s="36" t="s">
        <v>207</v>
      </c>
    </row>
    <row r="177" spans="1:5" x14ac:dyDescent="0.25">
      <c r="A177" s="6">
        <v>3556</v>
      </c>
      <c r="B177" s="36" t="s">
        <v>1689</v>
      </c>
      <c r="D177" s="54">
        <v>116448</v>
      </c>
      <c r="E177" s="36" t="s">
        <v>184</v>
      </c>
    </row>
    <row r="178" spans="1:5" x14ac:dyDescent="0.25">
      <c r="A178" s="6">
        <v>10379</v>
      </c>
      <c r="B178" s="36" t="s">
        <v>2440</v>
      </c>
      <c r="D178" s="54">
        <v>10215</v>
      </c>
      <c r="E178" s="36" t="s">
        <v>192</v>
      </c>
    </row>
    <row r="179" spans="1:5" x14ac:dyDescent="0.25">
      <c r="A179" s="6">
        <v>8660</v>
      </c>
      <c r="B179" s="36" t="s">
        <v>134</v>
      </c>
      <c r="D179" s="54">
        <v>110117499</v>
      </c>
      <c r="E179" s="36" t="s">
        <v>2769</v>
      </c>
    </row>
    <row r="180" spans="1:5" x14ac:dyDescent="0.25">
      <c r="A180" s="6">
        <v>9636</v>
      </c>
      <c r="B180" s="36" t="s">
        <v>572</v>
      </c>
      <c r="D180" s="54">
        <v>5121</v>
      </c>
      <c r="E180" s="36" t="s">
        <v>2770</v>
      </c>
    </row>
    <row r="181" spans="1:5" x14ac:dyDescent="0.25">
      <c r="A181" s="6">
        <v>3675</v>
      </c>
      <c r="B181" s="36" t="s">
        <v>2441</v>
      </c>
      <c r="D181" s="54">
        <v>5155</v>
      </c>
      <c r="E181" s="36" t="s">
        <v>1372</v>
      </c>
    </row>
    <row r="182" spans="1:5" x14ac:dyDescent="0.25">
      <c r="A182" s="6">
        <v>3655</v>
      </c>
      <c r="B182" s="36" t="s">
        <v>868</v>
      </c>
      <c r="D182" s="54">
        <v>56034</v>
      </c>
      <c r="E182" s="36" t="s">
        <v>601</v>
      </c>
    </row>
    <row r="183" spans="1:5" x14ac:dyDescent="0.25">
      <c r="A183" s="6">
        <v>3696</v>
      </c>
      <c r="B183" s="36" t="s">
        <v>2442</v>
      </c>
      <c r="D183" s="54">
        <v>81572</v>
      </c>
      <c r="E183" s="36" t="s">
        <v>2771</v>
      </c>
    </row>
    <row r="184" spans="1:5" x14ac:dyDescent="0.25">
      <c r="A184" s="6">
        <v>3716</v>
      </c>
      <c r="B184" s="36" t="s">
        <v>2443</v>
      </c>
      <c r="D184" s="54">
        <v>55529</v>
      </c>
      <c r="E184" s="36" t="s">
        <v>2772</v>
      </c>
    </row>
    <row r="185" spans="1:5" x14ac:dyDescent="0.25">
      <c r="A185" s="6">
        <v>115207</v>
      </c>
      <c r="B185" s="36" t="s">
        <v>2444</v>
      </c>
      <c r="D185" s="54">
        <v>79666</v>
      </c>
      <c r="E185" s="36" t="s">
        <v>958</v>
      </c>
    </row>
    <row r="186" spans="1:5" x14ac:dyDescent="0.25">
      <c r="A186" s="6">
        <v>3791</v>
      </c>
      <c r="B186" s="36" t="s">
        <v>76</v>
      </c>
      <c r="D186" s="54">
        <v>10769</v>
      </c>
      <c r="E186" s="36" t="s">
        <v>20</v>
      </c>
    </row>
    <row r="187" spans="1:5" x14ac:dyDescent="0.25">
      <c r="A187" s="6">
        <v>9729</v>
      </c>
      <c r="B187" s="36" t="s">
        <v>877</v>
      </c>
      <c r="D187" s="54">
        <v>100527963</v>
      </c>
      <c r="E187" s="36" t="s">
        <v>2773</v>
      </c>
    </row>
    <row r="188" spans="1:5" x14ac:dyDescent="0.25">
      <c r="A188" s="6">
        <v>57648</v>
      </c>
      <c r="B188" s="36" t="s">
        <v>2445</v>
      </c>
      <c r="D188" s="54">
        <v>10842</v>
      </c>
      <c r="E188" s="36" t="s">
        <v>2774</v>
      </c>
    </row>
    <row r="189" spans="1:5" x14ac:dyDescent="0.25">
      <c r="A189" s="6">
        <v>22920</v>
      </c>
      <c r="B189" s="36" t="s">
        <v>2446</v>
      </c>
      <c r="D189" s="54">
        <v>5547</v>
      </c>
      <c r="E189" s="36" t="s">
        <v>2775</v>
      </c>
    </row>
    <row r="190" spans="1:5" x14ac:dyDescent="0.25">
      <c r="A190" s="6">
        <v>688</v>
      </c>
      <c r="B190" s="36" t="s">
        <v>2447</v>
      </c>
      <c r="D190" s="54">
        <v>5577</v>
      </c>
      <c r="E190" s="36" t="s">
        <v>2776</v>
      </c>
    </row>
    <row r="191" spans="1:5" x14ac:dyDescent="0.25">
      <c r="A191" s="6">
        <v>687</v>
      </c>
      <c r="B191" s="36" t="s">
        <v>2448</v>
      </c>
      <c r="D191" s="54">
        <v>29968</v>
      </c>
      <c r="E191" s="36" t="s">
        <v>219</v>
      </c>
    </row>
    <row r="192" spans="1:5" x14ac:dyDescent="0.25">
      <c r="A192" s="6">
        <v>11275</v>
      </c>
      <c r="B192" s="36" t="s">
        <v>2449</v>
      </c>
      <c r="D192" s="54">
        <v>2185</v>
      </c>
      <c r="E192" s="36" t="s">
        <v>229</v>
      </c>
    </row>
    <row r="193" spans="1:5" x14ac:dyDescent="0.25">
      <c r="A193" s="6">
        <v>3914</v>
      </c>
      <c r="B193" s="36" t="s">
        <v>2450</v>
      </c>
      <c r="D193" s="54">
        <v>5763</v>
      </c>
      <c r="E193" s="36" t="s">
        <v>2777</v>
      </c>
    </row>
    <row r="194" spans="1:5" x14ac:dyDescent="0.25">
      <c r="A194" s="6">
        <v>143903</v>
      </c>
      <c r="B194" s="36" t="s">
        <v>269</v>
      </c>
      <c r="D194" s="54">
        <v>5831</v>
      </c>
      <c r="E194" s="36" t="s">
        <v>2778</v>
      </c>
    </row>
    <row r="195" spans="1:5" x14ac:dyDescent="0.25">
      <c r="A195" s="6">
        <v>8861</v>
      </c>
      <c r="B195" s="36" t="s">
        <v>2451</v>
      </c>
      <c r="D195" s="54">
        <v>23475</v>
      </c>
      <c r="E195" s="36" t="s">
        <v>2779</v>
      </c>
    </row>
    <row r="196" spans="1:5" x14ac:dyDescent="0.25">
      <c r="A196" s="6">
        <v>3959</v>
      </c>
      <c r="B196" s="36" t="s">
        <v>2452</v>
      </c>
      <c r="D196" s="54">
        <v>9771</v>
      </c>
      <c r="E196" s="36" t="s">
        <v>974</v>
      </c>
    </row>
    <row r="197" spans="1:5" x14ac:dyDescent="0.25">
      <c r="A197" s="6">
        <v>3976</v>
      </c>
      <c r="B197" s="36" t="s">
        <v>578</v>
      </c>
      <c r="D197" s="54">
        <v>9770</v>
      </c>
      <c r="E197" s="36" t="s">
        <v>2780</v>
      </c>
    </row>
    <row r="198" spans="1:5" x14ac:dyDescent="0.25">
      <c r="A198" s="6">
        <v>22998</v>
      </c>
      <c r="B198" s="36" t="s">
        <v>48</v>
      </c>
      <c r="D198" s="54">
        <v>116362</v>
      </c>
      <c r="E198" s="36" t="s">
        <v>2781</v>
      </c>
    </row>
    <row r="199" spans="1:5" x14ac:dyDescent="0.25">
      <c r="A199" s="6">
        <v>3984</v>
      </c>
      <c r="B199" s="36" t="s">
        <v>2453</v>
      </c>
      <c r="D199" s="54">
        <v>285704</v>
      </c>
      <c r="E199" s="36" t="s">
        <v>2782</v>
      </c>
    </row>
    <row r="200" spans="1:5" x14ac:dyDescent="0.25">
      <c r="A200" s="6">
        <v>3988</v>
      </c>
      <c r="B200" s="36" t="s">
        <v>2454</v>
      </c>
      <c r="D200" s="54">
        <v>9827</v>
      </c>
      <c r="E200" s="36" t="s">
        <v>247</v>
      </c>
    </row>
    <row r="201" spans="1:5" x14ac:dyDescent="0.25">
      <c r="A201" s="6">
        <v>9516</v>
      </c>
      <c r="B201" s="36" t="s">
        <v>2455</v>
      </c>
      <c r="D201" s="54">
        <v>57381</v>
      </c>
      <c r="E201" s="36" t="s">
        <v>2783</v>
      </c>
    </row>
    <row r="202" spans="1:5" x14ac:dyDescent="0.25">
      <c r="A202" s="6">
        <v>4005</v>
      </c>
      <c r="B202" s="36" t="s">
        <v>2456</v>
      </c>
      <c r="D202" s="54">
        <v>149603</v>
      </c>
      <c r="E202" s="36" t="s">
        <v>2784</v>
      </c>
    </row>
    <row r="203" spans="1:5" x14ac:dyDescent="0.25">
      <c r="A203" s="6">
        <v>84171</v>
      </c>
      <c r="B203" s="36" t="s">
        <v>91</v>
      </c>
      <c r="D203" s="54">
        <v>79680</v>
      </c>
      <c r="E203" s="36" t="s">
        <v>2785</v>
      </c>
    </row>
    <row r="204" spans="1:5" x14ac:dyDescent="0.25">
      <c r="A204" s="6">
        <v>151354</v>
      </c>
      <c r="B204" s="36" t="s">
        <v>107</v>
      </c>
      <c r="D204" s="54">
        <v>349667</v>
      </c>
      <c r="E204" s="36" t="s">
        <v>196</v>
      </c>
    </row>
    <row r="205" spans="1:5" x14ac:dyDescent="0.25">
      <c r="A205" s="6">
        <v>57631</v>
      </c>
      <c r="B205" s="36" t="s">
        <v>888</v>
      </c>
      <c r="D205" s="54">
        <v>89958</v>
      </c>
      <c r="E205" s="36" t="s">
        <v>1023</v>
      </c>
    </row>
    <row r="206" spans="1:5" x14ac:dyDescent="0.25">
      <c r="A206" s="6">
        <v>4040</v>
      </c>
      <c r="B206" s="36" t="s">
        <v>2457</v>
      </c>
      <c r="D206" s="54">
        <v>6386</v>
      </c>
      <c r="E206" s="36" t="s">
        <v>2786</v>
      </c>
    </row>
    <row r="207" spans="1:5" x14ac:dyDescent="0.25">
      <c r="A207" s="6">
        <v>4052</v>
      </c>
      <c r="B207" s="36" t="s">
        <v>2458</v>
      </c>
      <c r="D207" s="54">
        <v>9037</v>
      </c>
      <c r="E207" s="36" t="s">
        <v>2787</v>
      </c>
    </row>
    <row r="208" spans="1:5" x14ac:dyDescent="0.25">
      <c r="A208" s="6">
        <v>4054</v>
      </c>
      <c r="B208" s="36" t="s">
        <v>120</v>
      </c>
      <c r="D208" s="54">
        <v>5413</v>
      </c>
      <c r="E208" s="36" t="s">
        <v>190</v>
      </c>
    </row>
    <row r="209" spans="1:5" x14ac:dyDescent="0.25">
      <c r="A209" s="6">
        <v>4065</v>
      </c>
      <c r="B209" s="36" t="s">
        <v>2459</v>
      </c>
      <c r="D209" s="54">
        <v>347735</v>
      </c>
      <c r="E209" s="36" t="s">
        <v>2788</v>
      </c>
    </row>
    <row r="210" spans="1:5" x14ac:dyDescent="0.25">
      <c r="A210" s="6">
        <v>100526664</v>
      </c>
      <c r="B210" s="36" t="s">
        <v>2460</v>
      </c>
      <c r="D210" s="54">
        <v>5176</v>
      </c>
      <c r="E210" s="36" t="s">
        <v>1819</v>
      </c>
    </row>
    <row r="211" spans="1:5" x14ac:dyDescent="0.25">
      <c r="A211" s="6">
        <v>116372</v>
      </c>
      <c r="B211" s="36" t="s">
        <v>97</v>
      </c>
      <c r="D211" s="54">
        <v>119559</v>
      </c>
      <c r="E211" s="36" t="s">
        <v>2789</v>
      </c>
    </row>
    <row r="212" spans="1:5" x14ac:dyDescent="0.25">
      <c r="A212" s="6">
        <v>11178</v>
      </c>
      <c r="B212" s="36" t="s">
        <v>2461</v>
      </c>
      <c r="D212" s="54">
        <v>53358</v>
      </c>
      <c r="E212" s="36" t="s">
        <v>2790</v>
      </c>
    </row>
    <row r="213" spans="1:5" x14ac:dyDescent="0.25">
      <c r="A213" s="6">
        <v>4081</v>
      </c>
      <c r="B213" s="36" t="s">
        <v>2462</v>
      </c>
      <c r="D213" s="54">
        <v>6472</v>
      </c>
      <c r="E213" s="36" t="s">
        <v>2791</v>
      </c>
    </row>
    <row r="214" spans="1:5" x14ac:dyDescent="0.25">
      <c r="A214" s="6">
        <v>4118</v>
      </c>
      <c r="B214" s="36" t="s">
        <v>2463</v>
      </c>
      <c r="D214" s="54">
        <v>357</v>
      </c>
      <c r="E214" s="36" t="s">
        <v>2792</v>
      </c>
    </row>
    <row r="215" spans="1:5" x14ac:dyDescent="0.25">
      <c r="A215" s="6">
        <v>4121</v>
      </c>
      <c r="B215" s="36" t="s">
        <v>1313</v>
      </c>
      <c r="D215" s="54">
        <v>283652</v>
      </c>
      <c r="E215" s="36" t="s">
        <v>1007</v>
      </c>
    </row>
    <row r="216" spans="1:5" x14ac:dyDescent="0.25">
      <c r="A216" s="6">
        <v>57134</v>
      </c>
      <c r="B216" s="36" t="s">
        <v>66</v>
      </c>
      <c r="D216" s="54">
        <v>788</v>
      </c>
      <c r="E216" s="36" t="s">
        <v>2793</v>
      </c>
    </row>
    <row r="217" spans="1:5" x14ac:dyDescent="0.25">
      <c r="A217" s="6">
        <v>4124</v>
      </c>
      <c r="B217" s="36" t="s">
        <v>2464</v>
      </c>
      <c r="D217" s="54">
        <v>291</v>
      </c>
      <c r="E217" s="36" t="s">
        <v>1821</v>
      </c>
    </row>
    <row r="218" spans="1:5" x14ac:dyDescent="0.25">
      <c r="A218" s="6">
        <v>4131</v>
      </c>
      <c r="B218" s="36" t="s">
        <v>80</v>
      </c>
      <c r="D218" s="54">
        <v>114134</v>
      </c>
      <c r="E218" s="36" t="s">
        <v>2794</v>
      </c>
    </row>
    <row r="219" spans="1:5" x14ac:dyDescent="0.25">
      <c r="A219" s="6">
        <v>4217</v>
      </c>
      <c r="B219" s="36" t="s">
        <v>2465</v>
      </c>
      <c r="D219" s="54">
        <v>8140</v>
      </c>
      <c r="E219" s="36" t="s">
        <v>188</v>
      </c>
    </row>
    <row r="220" spans="1:5" x14ac:dyDescent="0.25">
      <c r="A220" s="6">
        <v>9448</v>
      </c>
      <c r="B220" s="36" t="s">
        <v>2466</v>
      </c>
      <c r="D220" s="54">
        <v>23428</v>
      </c>
      <c r="E220" s="36" t="s">
        <v>2795</v>
      </c>
    </row>
    <row r="221" spans="1:5" ht="29.25" x14ac:dyDescent="0.25">
      <c r="A221" s="6">
        <v>10982</v>
      </c>
      <c r="B221" s="36" t="s">
        <v>2467</v>
      </c>
      <c r="D221" s="54">
        <v>6604</v>
      </c>
      <c r="E221" s="36" t="s">
        <v>2796</v>
      </c>
    </row>
    <row r="222" spans="1:5" ht="29.25" x14ac:dyDescent="0.25">
      <c r="A222" s="6">
        <v>90411</v>
      </c>
      <c r="B222" s="36" t="s">
        <v>2468</v>
      </c>
      <c r="D222" s="54">
        <v>30812</v>
      </c>
      <c r="E222" s="36" t="s">
        <v>2797</v>
      </c>
    </row>
    <row r="223" spans="1:5" x14ac:dyDescent="0.25">
      <c r="A223" s="6">
        <v>4192</v>
      </c>
      <c r="B223" s="36" t="s">
        <v>2469</v>
      </c>
      <c r="D223" s="54">
        <v>80320</v>
      </c>
      <c r="E223" s="36" t="s">
        <v>2798</v>
      </c>
    </row>
    <row r="224" spans="1:5" x14ac:dyDescent="0.25">
      <c r="A224" s="6">
        <v>79006</v>
      </c>
      <c r="B224" s="36" t="s">
        <v>2470</v>
      </c>
      <c r="D224" s="54">
        <v>6713</v>
      </c>
      <c r="E224" s="36" t="s">
        <v>1015</v>
      </c>
    </row>
    <row r="225" spans="1:5" x14ac:dyDescent="0.25">
      <c r="A225" s="6">
        <v>4240</v>
      </c>
      <c r="B225" s="36" t="s">
        <v>93</v>
      </c>
      <c r="D225" s="54">
        <v>10402</v>
      </c>
      <c r="E225" s="36" t="s">
        <v>2799</v>
      </c>
    </row>
    <row r="226" spans="1:5" x14ac:dyDescent="0.25">
      <c r="A226" s="6">
        <v>100532736</v>
      </c>
      <c r="B226" s="36" t="s">
        <v>101</v>
      </c>
      <c r="D226" s="54">
        <v>27090</v>
      </c>
      <c r="E226" s="36" t="s">
        <v>2800</v>
      </c>
    </row>
    <row r="227" spans="1:5" x14ac:dyDescent="0.25">
      <c r="A227" s="6">
        <v>55793</v>
      </c>
      <c r="B227" s="36" t="s">
        <v>2471</v>
      </c>
      <c r="C227" s="22"/>
      <c r="D227" s="56">
        <v>23075</v>
      </c>
      <c r="E227" s="36" t="s">
        <v>2801</v>
      </c>
    </row>
    <row r="228" spans="1:5" x14ac:dyDescent="0.25">
      <c r="A228" s="6">
        <v>4300</v>
      </c>
      <c r="B228" s="36" t="s">
        <v>2472</v>
      </c>
      <c r="D228" s="54">
        <v>23336</v>
      </c>
      <c r="E228" s="36" t="s">
        <v>2802</v>
      </c>
    </row>
    <row r="229" spans="1:5" x14ac:dyDescent="0.25">
      <c r="A229" s="6">
        <v>4311</v>
      </c>
      <c r="B229" s="36" t="s">
        <v>2473</v>
      </c>
      <c r="D229" s="54">
        <v>54997</v>
      </c>
      <c r="E229" s="36" t="s">
        <v>2803</v>
      </c>
    </row>
    <row r="230" spans="1:5" x14ac:dyDescent="0.25">
      <c r="A230" s="6">
        <v>26002</v>
      </c>
      <c r="B230" s="36" t="s">
        <v>50</v>
      </c>
      <c r="D230" s="54">
        <v>7089</v>
      </c>
      <c r="E230" s="36" t="s">
        <v>2804</v>
      </c>
    </row>
    <row r="231" spans="1:5" x14ac:dyDescent="0.25">
      <c r="A231" s="6">
        <v>9902</v>
      </c>
      <c r="B231" s="36" t="s">
        <v>2474</v>
      </c>
      <c r="D231" s="54">
        <v>166</v>
      </c>
      <c r="E231" s="36" t="s">
        <v>2805</v>
      </c>
    </row>
    <row r="232" spans="1:5" x14ac:dyDescent="0.25">
      <c r="A232" s="6">
        <v>4493</v>
      </c>
      <c r="B232" s="36" t="s">
        <v>121</v>
      </c>
      <c r="D232" s="54">
        <v>9874</v>
      </c>
      <c r="E232" s="36" t="s">
        <v>2806</v>
      </c>
    </row>
    <row r="233" spans="1:5" x14ac:dyDescent="0.25">
      <c r="A233" s="6">
        <v>4502</v>
      </c>
      <c r="B233" s="36" t="s">
        <v>71</v>
      </c>
      <c r="D233" s="54">
        <v>387890</v>
      </c>
      <c r="E233" s="36" t="s">
        <v>2807</v>
      </c>
    </row>
    <row r="234" spans="1:5" x14ac:dyDescent="0.25">
      <c r="A234" s="6">
        <v>9961</v>
      </c>
      <c r="B234" s="36" t="s">
        <v>2475</v>
      </c>
      <c r="D234" s="54">
        <v>79041</v>
      </c>
      <c r="E234" s="36" t="s">
        <v>2808</v>
      </c>
    </row>
    <row r="235" spans="1:5" x14ac:dyDescent="0.25">
      <c r="A235" s="6">
        <v>4599</v>
      </c>
      <c r="B235" s="36" t="s">
        <v>275</v>
      </c>
      <c r="D235" s="54">
        <v>55092</v>
      </c>
      <c r="E235" s="36" t="s">
        <v>2809</v>
      </c>
    </row>
    <row r="236" spans="1:5" x14ac:dyDescent="0.25">
      <c r="A236" s="6">
        <v>138151</v>
      </c>
      <c r="B236" s="36" t="s">
        <v>1335</v>
      </c>
      <c r="D236" s="54">
        <v>57761</v>
      </c>
      <c r="E236" s="36" t="s">
        <v>233</v>
      </c>
    </row>
    <row r="237" spans="1:5" x14ac:dyDescent="0.25">
      <c r="A237" s="6">
        <v>10135</v>
      </c>
      <c r="B237" s="36" t="s">
        <v>2476</v>
      </c>
      <c r="D237" s="54">
        <v>9865</v>
      </c>
      <c r="E237" s="36" t="s">
        <v>2810</v>
      </c>
    </row>
    <row r="238" spans="1:5" x14ac:dyDescent="0.25">
      <c r="A238" s="6">
        <v>89796</v>
      </c>
      <c r="B238" s="36" t="s">
        <v>2477</v>
      </c>
      <c r="D238" s="54">
        <v>7277</v>
      </c>
      <c r="E238" s="36" t="s">
        <v>2811</v>
      </c>
    </row>
    <row r="239" spans="1:5" x14ac:dyDescent="0.25">
      <c r="A239" s="6">
        <v>4681</v>
      </c>
      <c r="B239" s="36" t="s">
        <v>100</v>
      </c>
      <c r="D239" s="54">
        <v>91373</v>
      </c>
      <c r="E239" s="36" t="s">
        <v>2812</v>
      </c>
    </row>
    <row r="240" spans="1:5" x14ac:dyDescent="0.25">
      <c r="A240" s="6">
        <v>57552</v>
      </c>
      <c r="B240" s="36" t="s">
        <v>2478</v>
      </c>
      <c r="D240" s="54">
        <v>7345</v>
      </c>
      <c r="E240" s="36" t="s">
        <v>2813</v>
      </c>
    </row>
    <row r="241" spans="1:5" x14ac:dyDescent="0.25">
      <c r="A241" s="6">
        <v>25945</v>
      </c>
      <c r="B241" s="36" t="s">
        <v>128</v>
      </c>
      <c r="D241" s="54">
        <v>23302</v>
      </c>
      <c r="E241" s="36" t="s">
        <v>2814</v>
      </c>
    </row>
    <row r="242" spans="1:5" x14ac:dyDescent="0.25">
      <c r="A242" s="6">
        <v>10783</v>
      </c>
      <c r="B242" s="36" t="s">
        <v>2479</v>
      </c>
      <c r="D242" s="54">
        <v>55702</v>
      </c>
      <c r="E242" s="36" t="s">
        <v>2815</v>
      </c>
    </row>
    <row r="243" spans="1:5" x14ac:dyDescent="0.25">
      <c r="A243" s="6">
        <v>81831</v>
      </c>
      <c r="B243" s="36" t="s">
        <v>932</v>
      </c>
      <c r="D243" s="54">
        <v>64397</v>
      </c>
      <c r="E243" s="36" t="s">
        <v>2816</v>
      </c>
    </row>
    <row r="244" spans="1:5" x14ac:dyDescent="0.25">
      <c r="A244" s="6">
        <v>116496</v>
      </c>
      <c r="B244" s="36" t="s">
        <v>87</v>
      </c>
      <c r="D244" s="54">
        <v>51222</v>
      </c>
      <c r="E244" s="36" t="s">
        <v>2817</v>
      </c>
    </row>
    <row r="245" spans="1:5" x14ac:dyDescent="0.25">
      <c r="A245" s="6">
        <v>79570</v>
      </c>
      <c r="B245" s="36" t="s">
        <v>2480</v>
      </c>
      <c r="D245" s="57"/>
      <c r="E245" s="42"/>
    </row>
    <row r="246" spans="1:5" x14ac:dyDescent="0.25">
      <c r="A246" s="6">
        <v>22871</v>
      </c>
      <c r="B246" s="36" t="s">
        <v>2481</v>
      </c>
      <c r="D246" s="54">
        <v>806</v>
      </c>
      <c r="E246" s="5" t="s">
        <v>2818</v>
      </c>
    </row>
    <row r="247" spans="1:5" ht="28.5" x14ac:dyDescent="0.25">
      <c r="A247" s="6">
        <v>4828</v>
      </c>
      <c r="B247" s="36" t="s">
        <v>2482</v>
      </c>
      <c r="D247" s="54">
        <v>645317</v>
      </c>
      <c r="E247" s="5" t="s">
        <v>2819</v>
      </c>
    </row>
    <row r="248" spans="1:5" x14ac:dyDescent="0.25">
      <c r="A248" s="6">
        <v>23057</v>
      </c>
      <c r="B248" s="36" t="s">
        <v>98</v>
      </c>
      <c r="D248" s="54">
        <v>285849</v>
      </c>
      <c r="E248" s="5" t="s">
        <v>2820</v>
      </c>
    </row>
    <row r="249" spans="1:5" x14ac:dyDescent="0.25">
      <c r="A249" s="6">
        <v>4843</v>
      </c>
      <c r="B249" s="36" t="s">
        <v>2483</v>
      </c>
      <c r="D249" s="54">
        <v>157317</v>
      </c>
      <c r="E249" s="5" t="s">
        <v>2821</v>
      </c>
    </row>
    <row r="250" spans="1:5" ht="28.5" x14ac:dyDescent="0.25">
      <c r="A250" s="6">
        <v>4853</v>
      </c>
      <c r="B250" s="36" t="s">
        <v>2484</v>
      </c>
      <c r="D250" s="54">
        <v>133283</v>
      </c>
      <c r="E250" s="5" t="s">
        <v>2822</v>
      </c>
    </row>
    <row r="251" spans="1:5" x14ac:dyDescent="0.25">
      <c r="A251" s="6">
        <v>10577</v>
      </c>
      <c r="B251" s="36" t="s">
        <v>2485</v>
      </c>
      <c r="D251" s="54">
        <v>158078</v>
      </c>
      <c r="E251" s="5" t="s">
        <v>2823</v>
      </c>
    </row>
    <row r="252" spans="1:5" x14ac:dyDescent="0.25">
      <c r="A252" s="6">
        <v>4886</v>
      </c>
      <c r="B252" s="36" t="s">
        <v>111</v>
      </c>
      <c r="D252" s="54">
        <v>221838</v>
      </c>
      <c r="E252" s="5" t="s">
        <v>2824</v>
      </c>
    </row>
    <row r="253" spans="1:5" x14ac:dyDescent="0.25">
      <c r="A253" s="6">
        <v>4889</v>
      </c>
      <c r="B253" s="36" t="s">
        <v>112</v>
      </c>
      <c r="D253" s="54">
        <v>107986809</v>
      </c>
      <c r="E253" s="5" t="s">
        <v>2825</v>
      </c>
    </row>
    <row r="254" spans="1:5" x14ac:dyDescent="0.25">
      <c r="A254" s="6">
        <v>7025</v>
      </c>
      <c r="B254" s="36" t="s">
        <v>2486</v>
      </c>
      <c r="D254" s="54">
        <v>2025</v>
      </c>
      <c r="E254" s="5" t="s">
        <v>290</v>
      </c>
    </row>
    <row r="255" spans="1:5" x14ac:dyDescent="0.25">
      <c r="A255" s="6">
        <v>4897</v>
      </c>
      <c r="B255" s="36" t="s">
        <v>55</v>
      </c>
      <c r="D255" s="54">
        <v>2616</v>
      </c>
      <c r="E255" s="5" t="s">
        <v>2826</v>
      </c>
    </row>
    <row r="256" spans="1:5" x14ac:dyDescent="0.25">
      <c r="A256" s="6">
        <v>8204</v>
      </c>
      <c r="B256" s="36" t="s">
        <v>129</v>
      </c>
      <c r="D256" s="54">
        <v>389849</v>
      </c>
      <c r="E256" s="5" t="s">
        <v>2827</v>
      </c>
    </row>
    <row r="257" spans="1:5" x14ac:dyDescent="0.25">
      <c r="A257" s="6">
        <v>8829</v>
      </c>
      <c r="B257" s="36" t="s">
        <v>2</v>
      </c>
      <c r="D257" s="54">
        <v>106144529</v>
      </c>
      <c r="E257" s="5" t="s">
        <v>2828</v>
      </c>
    </row>
    <row r="258" spans="1:5" x14ac:dyDescent="0.25">
      <c r="A258" s="6">
        <v>51559</v>
      </c>
      <c r="B258" s="36" t="s">
        <v>2487</v>
      </c>
      <c r="D258" s="54">
        <v>644914</v>
      </c>
      <c r="E258" s="5" t="s">
        <v>2829</v>
      </c>
    </row>
    <row r="259" spans="1:5" x14ac:dyDescent="0.25">
      <c r="A259" s="6">
        <v>4907</v>
      </c>
      <c r="B259" s="36" t="s">
        <v>2488</v>
      </c>
      <c r="D259" s="54">
        <v>352965</v>
      </c>
      <c r="E259" s="5" t="s">
        <v>2830</v>
      </c>
    </row>
    <row r="260" spans="1:5" ht="28.5" x14ac:dyDescent="0.25">
      <c r="A260" s="6">
        <v>4922</v>
      </c>
      <c r="B260" s="36" t="s">
        <v>84</v>
      </c>
      <c r="D260" s="54">
        <v>728632</v>
      </c>
      <c r="E260" s="5" t="s">
        <v>2831</v>
      </c>
    </row>
    <row r="261" spans="1:5" x14ac:dyDescent="0.25">
      <c r="A261" s="6">
        <v>4939</v>
      </c>
      <c r="B261" s="36" t="s">
        <v>377</v>
      </c>
      <c r="D261" s="54">
        <v>319134</v>
      </c>
      <c r="E261" s="5" t="s">
        <v>2832</v>
      </c>
    </row>
    <row r="262" spans="1:5" x14ac:dyDescent="0.25">
      <c r="A262" s="6">
        <v>4940</v>
      </c>
      <c r="B262" s="36" t="s">
        <v>2489</v>
      </c>
      <c r="D262" s="54">
        <v>102724360</v>
      </c>
      <c r="E262" s="5" t="s">
        <v>2833</v>
      </c>
    </row>
    <row r="263" spans="1:5" x14ac:dyDescent="0.25">
      <c r="A263" s="6">
        <v>79627</v>
      </c>
      <c r="B263" s="36" t="s">
        <v>941</v>
      </c>
      <c r="D263" s="54">
        <v>100302157</v>
      </c>
      <c r="E263" s="5" t="s">
        <v>2834</v>
      </c>
    </row>
    <row r="264" spans="1:5" x14ac:dyDescent="0.25">
      <c r="A264" s="6">
        <v>10439</v>
      </c>
      <c r="B264" s="36" t="s">
        <v>78</v>
      </c>
      <c r="D264" s="54">
        <v>100422837</v>
      </c>
      <c r="E264" s="5" t="s">
        <v>2835</v>
      </c>
    </row>
    <row r="265" spans="1:5" x14ac:dyDescent="0.25">
      <c r="A265" s="6">
        <v>56944</v>
      </c>
      <c r="B265" s="36" t="s">
        <v>65</v>
      </c>
      <c r="D265" s="54">
        <v>100422885</v>
      </c>
      <c r="E265" s="5" t="s">
        <v>2836</v>
      </c>
    </row>
    <row r="266" spans="1:5" x14ac:dyDescent="0.25">
      <c r="A266" s="6">
        <v>9180</v>
      </c>
      <c r="B266" s="36" t="s">
        <v>95</v>
      </c>
      <c r="D266" s="54">
        <v>100422872</v>
      </c>
      <c r="E266" s="5" t="s">
        <v>2837</v>
      </c>
    </row>
    <row r="267" spans="1:5" x14ac:dyDescent="0.25">
      <c r="A267" s="6">
        <v>11252</v>
      </c>
      <c r="B267" s="36" t="s">
        <v>2490</v>
      </c>
      <c r="D267" s="54">
        <v>103504734</v>
      </c>
      <c r="E267" s="5" t="s">
        <v>2838</v>
      </c>
    </row>
    <row r="268" spans="1:5" x14ac:dyDescent="0.25">
      <c r="A268" s="6">
        <v>5058</v>
      </c>
      <c r="B268" s="36" t="s">
        <v>2491</v>
      </c>
      <c r="D268" s="54">
        <v>406912</v>
      </c>
      <c r="E268" s="5" t="s">
        <v>2839</v>
      </c>
    </row>
    <row r="269" spans="1:5" x14ac:dyDescent="0.25">
      <c r="A269" s="6">
        <v>54625</v>
      </c>
      <c r="B269" s="36" t="s">
        <v>2492</v>
      </c>
      <c r="D269" s="54">
        <v>100302254</v>
      </c>
      <c r="E269" s="5" t="s">
        <v>2840</v>
      </c>
    </row>
    <row r="270" spans="1:5" x14ac:dyDescent="0.25">
      <c r="A270" s="6">
        <v>143</v>
      </c>
      <c r="B270" s="36" t="s">
        <v>2493</v>
      </c>
      <c r="D270" s="54">
        <v>100302221</v>
      </c>
      <c r="E270" s="5" t="s">
        <v>2841</v>
      </c>
    </row>
    <row r="271" spans="1:5" x14ac:dyDescent="0.25">
      <c r="A271" s="6">
        <v>5101</v>
      </c>
      <c r="B271" s="36" t="s">
        <v>2494</v>
      </c>
      <c r="D271" s="54">
        <v>406949</v>
      </c>
      <c r="E271" s="5" t="s">
        <v>2842</v>
      </c>
    </row>
    <row r="272" spans="1:5" x14ac:dyDescent="0.25">
      <c r="A272" s="6">
        <v>5118</v>
      </c>
      <c r="B272" s="36" t="s">
        <v>2495</v>
      </c>
      <c r="D272" s="54">
        <v>100126297</v>
      </c>
      <c r="E272" s="5" t="s">
        <v>2843</v>
      </c>
    </row>
    <row r="273" spans="1:5" x14ac:dyDescent="0.25">
      <c r="A273" s="6">
        <v>26577</v>
      </c>
      <c r="B273" s="36" t="s">
        <v>2496</v>
      </c>
      <c r="D273" s="54">
        <v>442914</v>
      </c>
      <c r="E273" s="5" t="s">
        <v>2844</v>
      </c>
    </row>
    <row r="274" spans="1:5" x14ac:dyDescent="0.25">
      <c r="A274" s="6">
        <v>80310</v>
      </c>
      <c r="B274" s="36" t="s">
        <v>122</v>
      </c>
      <c r="D274" s="54">
        <v>494331</v>
      </c>
      <c r="E274" s="5" t="s">
        <v>2845</v>
      </c>
    </row>
    <row r="275" spans="1:5" x14ac:dyDescent="0.25">
      <c r="A275" s="6">
        <v>8572</v>
      </c>
      <c r="B275" s="36" t="s">
        <v>2497</v>
      </c>
      <c r="D275" s="54">
        <v>100500849</v>
      </c>
      <c r="E275" s="5" t="s">
        <v>2846</v>
      </c>
    </row>
    <row r="276" spans="1:5" x14ac:dyDescent="0.25">
      <c r="A276" s="6">
        <v>54704</v>
      </c>
      <c r="B276" s="36" t="s">
        <v>2498</v>
      </c>
      <c r="D276" s="54">
        <v>100500808</v>
      </c>
      <c r="E276" s="5" t="s">
        <v>2847</v>
      </c>
    </row>
    <row r="277" spans="1:5" x14ac:dyDescent="0.25">
      <c r="A277" s="6">
        <v>23089</v>
      </c>
      <c r="B277" s="36" t="s">
        <v>2499</v>
      </c>
      <c r="D277" s="54">
        <v>100422948</v>
      </c>
      <c r="E277" s="5" t="s">
        <v>2848</v>
      </c>
    </row>
    <row r="278" spans="1:5" x14ac:dyDescent="0.25">
      <c r="A278" s="6">
        <v>57162</v>
      </c>
      <c r="B278" s="36" t="s">
        <v>2500</v>
      </c>
      <c r="D278" s="54">
        <v>100423031</v>
      </c>
      <c r="E278" s="5" t="s">
        <v>2849</v>
      </c>
    </row>
    <row r="279" spans="1:5" x14ac:dyDescent="0.25">
      <c r="A279" s="6">
        <v>57161</v>
      </c>
      <c r="B279" s="36" t="s">
        <v>2501</v>
      </c>
      <c r="D279" s="54">
        <v>100616436</v>
      </c>
      <c r="E279" s="5" t="s">
        <v>2850</v>
      </c>
    </row>
    <row r="280" spans="1:5" x14ac:dyDescent="0.25">
      <c r="A280" s="6">
        <v>5209</v>
      </c>
      <c r="B280" s="36" t="s">
        <v>2502</v>
      </c>
      <c r="D280" s="54">
        <v>100616263</v>
      </c>
      <c r="E280" s="5" t="s">
        <v>204</v>
      </c>
    </row>
    <row r="281" spans="1:5" x14ac:dyDescent="0.25">
      <c r="A281" s="6">
        <v>22822</v>
      </c>
      <c r="B281" s="36" t="s">
        <v>959</v>
      </c>
      <c r="D281" s="54">
        <v>100616376</v>
      </c>
      <c r="E281" s="5" t="s">
        <v>1541</v>
      </c>
    </row>
    <row r="282" spans="1:5" x14ac:dyDescent="0.25">
      <c r="A282" s="6">
        <v>23612</v>
      </c>
      <c r="B282" s="36" t="s">
        <v>1374</v>
      </c>
      <c r="D282" s="54">
        <v>100616439</v>
      </c>
      <c r="E282" s="5" t="s">
        <v>2851</v>
      </c>
    </row>
    <row r="283" spans="1:5" x14ac:dyDescent="0.25">
      <c r="A283" s="6">
        <v>51268</v>
      </c>
      <c r="B283" s="36" t="s">
        <v>2503</v>
      </c>
      <c r="D283" s="54">
        <v>100616288</v>
      </c>
      <c r="E283" s="5" t="s">
        <v>2852</v>
      </c>
    </row>
    <row r="284" spans="1:5" x14ac:dyDescent="0.25">
      <c r="A284" s="6">
        <v>5920</v>
      </c>
      <c r="B284" s="36" t="s">
        <v>2504</v>
      </c>
      <c r="D284" s="54">
        <v>100616210</v>
      </c>
      <c r="E284" s="5" t="s">
        <v>2853</v>
      </c>
    </row>
    <row r="285" spans="1:5" x14ac:dyDescent="0.25">
      <c r="A285" s="6">
        <v>5327</v>
      </c>
      <c r="B285" s="36" t="s">
        <v>59</v>
      </c>
      <c r="D285" s="54">
        <v>100616483</v>
      </c>
      <c r="E285" s="5" t="s">
        <v>164</v>
      </c>
    </row>
    <row r="286" spans="1:5" x14ac:dyDescent="0.25">
      <c r="A286" s="6">
        <v>5329</v>
      </c>
      <c r="B286" s="36" t="s">
        <v>42</v>
      </c>
      <c r="D286" s="54">
        <v>100616364</v>
      </c>
      <c r="E286" s="5" t="s">
        <v>2854</v>
      </c>
    </row>
    <row r="287" spans="1:5" x14ac:dyDescent="0.25">
      <c r="A287" s="6">
        <v>5352</v>
      </c>
      <c r="B287" s="36" t="s">
        <v>2505</v>
      </c>
      <c r="D287" s="54">
        <v>619555</v>
      </c>
      <c r="E287" s="5" t="s">
        <v>2855</v>
      </c>
    </row>
    <row r="288" spans="1:5" x14ac:dyDescent="0.25">
      <c r="A288" s="6">
        <v>8613</v>
      </c>
      <c r="B288" s="36" t="s">
        <v>2506</v>
      </c>
      <c r="D288" s="54">
        <v>100847073</v>
      </c>
      <c r="E288" s="5" t="s">
        <v>2856</v>
      </c>
    </row>
    <row r="289" spans="1:5" x14ac:dyDescent="0.25">
      <c r="A289" s="6">
        <v>9890</v>
      </c>
      <c r="B289" s="36" t="s">
        <v>2507</v>
      </c>
      <c r="D289" s="54">
        <v>100847079</v>
      </c>
      <c r="E289" s="5" t="s">
        <v>163</v>
      </c>
    </row>
    <row r="290" spans="1:5" x14ac:dyDescent="0.25">
      <c r="A290" s="6">
        <v>5359</v>
      </c>
      <c r="B290" s="36" t="s">
        <v>2508</v>
      </c>
      <c r="D290" s="54">
        <v>664612</v>
      </c>
      <c r="E290" s="5" t="s">
        <v>2857</v>
      </c>
    </row>
    <row r="291" spans="1:5" x14ac:dyDescent="0.25">
      <c r="A291" s="6">
        <v>5360</v>
      </c>
      <c r="B291" s="36" t="s">
        <v>2509</v>
      </c>
      <c r="D291" s="54">
        <v>100126335</v>
      </c>
      <c r="E291" s="5" t="s">
        <v>2858</v>
      </c>
    </row>
    <row r="292" spans="1:5" x14ac:dyDescent="0.25">
      <c r="A292" s="6">
        <v>5420</v>
      </c>
      <c r="B292" s="36" t="s">
        <v>2510</v>
      </c>
      <c r="D292" s="54">
        <v>693221</v>
      </c>
      <c r="E292" s="5" t="s">
        <v>2859</v>
      </c>
    </row>
    <row r="293" spans="1:5" x14ac:dyDescent="0.25">
      <c r="A293" s="6">
        <v>57804</v>
      </c>
      <c r="B293" s="36" t="s">
        <v>2511</v>
      </c>
      <c r="D293" s="54">
        <v>102465256</v>
      </c>
      <c r="E293" s="5" t="s">
        <v>2860</v>
      </c>
    </row>
    <row r="294" spans="1:5" x14ac:dyDescent="0.25">
      <c r="A294" s="6">
        <v>55607</v>
      </c>
      <c r="B294" s="36" t="s">
        <v>2512</v>
      </c>
      <c r="D294" s="54">
        <v>724024</v>
      </c>
      <c r="E294" s="5" t="s">
        <v>2861</v>
      </c>
    </row>
    <row r="295" spans="1:5" x14ac:dyDescent="0.25">
      <c r="A295" s="6">
        <v>157285</v>
      </c>
      <c r="B295" s="36" t="s">
        <v>2513</v>
      </c>
      <c r="D295" s="54">
        <v>102465436</v>
      </c>
      <c r="E295" s="5" t="s">
        <v>251</v>
      </c>
    </row>
    <row r="296" spans="1:5" x14ac:dyDescent="0.25">
      <c r="A296" s="6">
        <v>158471</v>
      </c>
      <c r="B296" s="36" t="s">
        <v>1405</v>
      </c>
      <c r="D296" s="54">
        <v>102465448</v>
      </c>
      <c r="E296" s="5" t="s">
        <v>239</v>
      </c>
    </row>
    <row r="297" spans="1:5" x14ac:dyDescent="0.25">
      <c r="A297" s="6">
        <v>5660</v>
      </c>
      <c r="B297" s="36" t="s">
        <v>2514</v>
      </c>
      <c r="D297" s="54">
        <v>102466736</v>
      </c>
      <c r="E297" s="5" t="s">
        <v>2862</v>
      </c>
    </row>
    <row r="298" spans="1:5" x14ac:dyDescent="0.25">
      <c r="A298" s="6">
        <v>84722</v>
      </c>
      <c r="B298" s="36" t="s">
        <v>2515</v>
      </c>
      <c r="D298" s="54">
        <v>102466751</v>
      </c>
      <c r="E298" s="5" t="s">
        <v>2863</v>
      </c>
    </row>
    <row r="299" spans="1:5" x14ac:dyDescent="0.25">
      <c r="A299" s="6">
        <v>22949</v>
      </c>
      <c r="B299" s="36" t="s">
        <v>2516</v>
      </c>
      <c r="D299" s="54">
        <v>102465524</v>
      </c>
      <c r="E299" s="5" t="s">
        <v>2864</v>
      </c>
    </row>
    <row r="300" spans="1:5" x14ac:dyDescent="0.25">
      <c r="A300" s="6">
        <v>5744</v>
      </c>
      <c r="B300" s="36" t="s">
        <v>2517</v>
      </c>
      <c r="D300" s="54">
        <v>102466755</v>
      </c>
      <c r="E300" s="5" t="s">
        <v>2865</v>
      </c>
    </row>
    <row r="301" spans="1:5" x14ac:dyDescent="0.25">
      <c r="A301" s="6">
        <v>5783</v>
      </c>
      <c r="B301" s="36" t="s">
        <v>2518</v>
      </c>
      <c r="D301" s="54">
        <v>102466271</v>
      </c>
      <c r="E301" s="5" t="s">
        <v>2866</v>
      </c>
    </row>
    <row r="302" spans="1:5" x14ac:dyDescent="0.25">
      <c r="A302" s="6">
        <v>5794</v>
      </c>
      <c r="B302" s="36" t="s">
        <v>51</v>
      </c>
      <c r="D302" s="54">
        <v>407043</v>
      </c>
      <c r="E302" s="5" t="s">
        <v>2867</v>
      </c>
    </row>
    <row r="303" spans="1:5" x14ac:dyDescent="0.25">
      <c r="A303" s="6">
        <v>5874</v>
      </c>
      <c r="B303" s="36" t="s">
        <v>47</v>
      </c>
      <c r="D303" s="54">
        <v>768222</v>
      </c>
      <c r="E303" s="5" t="s">
        <v>2868</v>
      </c>
    </row>
    <row r="304" spans="1:5" x14ac:dyDescent="0.25">
      <c r="A304" s="6">
        <v>8934</v>
      </c>
      <c r="B304" s="36" t="s">
        <v>2519</v>
      </c>
      <c r="D304" s="54">
        <v>100126321</v>
      </c>
      <c r="E304" s="5" t="s">
        <v>2869</v>
      </c>
    </row>
    <row r="305" spans="1:5" x14ac:dyDescent="0.25">
      <c r="A305" s="6">
        <v>11031</v>
      </c>
      <c r="B305" s="36" t="s">
        <v>2520</v>
      </c>
      <c r="D305" s="54">
        <v>100126338</v>
      </c>
      <c r="E305" s="36" t="s">
        <v>2870</v>
      </c>
    </row>
    <row r="306" spans="1:5" x14ac:dyDescent="0.25">
      <c r="A306" s="6">
        <v>26064</v>
      </c>
      <c r="B306" s="36" t="s">
        <v>46</v>
      </c>
      <c r="D306" s="54">
        <v>107075141</v>
      </c>
      <c r="E306" s="36" t="s">
        <v>2871</v>
      </c>
    </row>
    <row r="307" spans="1:5" x14ac:dyDescent="0.25">
      <c r="A307" s="6">
        <v>5912</v>
      </c>
      <c r="B307" s="36" t="s">
        <v>2521</v>
      </c>
      <c r="D307" s="54">
        <v>107075172</v>
      </c>
      <c r="E307" s="36" t="s">
        <v>186</v>
      </c>
    </row>
    <row r="308" spans="1:5" x14ac:dyDescent="0.25">
      <c r="A308" s="6">
        <v>91608</v>
      </c>
      <c r="B308" s="36" t="s">
        <v>2522</v>
      </c>
      <c r="D308" s="54">
        <v>107075310</v>
      </c>
      <c r="E308" s="36" t="s">
        <v>293</v>
      </c>
    </row>
    <row r="309" spans="1:5" x14ac:dyDescent="0.25">
      <c r="A309" s="6">
        <v>11228</v>
      </c>
      <c r="B309" s="36" t="s">
        <v>2523</v>
      </c>
      <c r="D309" s="54">
        <v>100873202</v>
      </c>
      <c r="E309" s="36" t="s">
        <v>358</v>
      </c>
    </row>
    <row r="310" spans="1:5" x14ac:dyDescent="0.25">
      <c r="A310" s="6">
        <v>9182</v>
      </c>
      <c r="B310" s="36" t="s">
        <v>2524</v>
      </c>
      <c r="D310" s="54">
        <v>107075270</v>
      </c>
      <c r="E310" s="36" t="s">
        <v>173</v>
      </c>
    </row>
    <row r="311" spans="1:5" x14ac:dyDescent="0.25">
      <c r="A311" s="6">
        <v>54502</v>
      </c>
      <c r="B311" s="36" t="s">
        <v>2525</v>
      </c>
      <c r="D311" s="54">
        <v>100293090</v>
      </c>
      <c r="E311" s="36" t="s">
        <v>314</v>
      </c>
    </row>
    <row r="312" spans="1:5" x14ac:dyDescent="0.25">
      <c r="A312" s="6">
        <v>5947</v>
      </c>
      <c r="B312" s="36" t="s">
        <v>63</v>
      </c>
      <c r="D312" s="54">
        <v>100462981</v>
      </c>
      <c r="E312" s="36" t="s">
        <v>2872</v>
      </c>
    </row>
    <row r="313" spans="1:5" x14ac:dyDescent="0.25">
      <c r="A313" s="6">
        <v>1827</v>
      </c>
      <c r="B313" s="36" t="s">
        <v>102</v>
      </c>
      <c r="D313" s="54">
        <v>105379511</v>
      </c>
      <c r="E313" s="36" t="s">
        <v>2873</v>
      </c>
    </row>
    <row r="314" spans="1:5" x14ac:dyDescent="0.25">
      <c r="A314" s="6">
        <v>5999</v>
      </c>
      <c r="B314" s="36" t="s">
        <v>2526</v>
      </c>
      <c r="D314" s="54">
        <v>100507459</v>
      </c>
      <c r="E314" s="36" t="s">
        <v>2874</v>
      </c>
    </row>
    <row r="315" spans="1:5" x14ac:dyDescent="0.25">
      <c r="A315" s="6">
        <v>9886</v>
      </c>
      <c r="B315" s="36" t="s">
        <v>2527</v>
      </c>
      <c r="D315" s="54">
        <v>100861517</v>
      </c>
      <c r="E315" s="36" t="s">
        <v>2875</v>
      </c>
    </row>
    <row r="316" spans="1:5" x14ac:dyDescent="0.25">
      <c r="A316" s="6">
        <v>22836</v>
      </c>
      <c r="B316" s="36" t="s">
        <v>113</v>
      </c>
      <c r="D316" s="54">
        <v>100306951</v>
      </c>
      <c r="E316" s="36" t="s">
        <v>2876</v>
      </c>
    </row>
    <row r="317" spans="1:5" x14ac:dyDescent="0.25">
      <c r="A317" s="6">
        <v>85415</v>
      </c>
      <c r="B317" s="36" t="s">
        <v>2528</v>
      </c>
      <c r="D317" s="54">
        <v>653214</v>
      </c>
      <c r="E317" s="36" t="s">
        <v>2877</v>
      </c>
    </row>
    <row r="318" spans="1:5" x14ac:dyDescent="0.25">
      <c r="A318" s="6">
        <v>9921</v>
      </c>
      <c r="B318" s="36" t="s">
        <v>2529</v>
      </c>
      <c r="D318" s="54">
        <v>134997</v>
      </c>
      <c r="E318" s="36" t="s">
        <v>2878</v>
      </c>
    </row>
    <row r="319" spans="1:5" x14ac:dyDescent="0.25">
      <c r="A319" s="6">
        <v>7732</v>
      </c>
      <c r="B319" s="36" t="s">
        <v>2530</v>
      </c>
      <c r="D319" s="54">
        <v>439953</v>
      </c>
      <c r="E319" s="36" t="s">
        <v>2879</v>
      </c>
    </row>
    <row r="320" spans="1:5" ht="29.25" x14ac:dyDescent="0.25">
      <c r="A320" s="6">
        <v>220441</v>
      </c>
      <c r="B320" s="36" t="s">
        <v>2531</v>
      </c>
      <c r="D320" s="54">
        <v>100507617</v>
      </c>
      <c r="E320" s="36" t="s">
        <v>2880</v>
      </c>
    </row>
    <row r="321" spans="1:5" x14ac:dyDescent="0.25">
      <c r="A321" s="6">
        <v>6197</v>
      </c>
      <c r="B321" s="36" t="s">
        <v>126</v>
      </c>
      <c r="D321" s="54">
        <v>106481810</v>
      </c>
      <c r="E321" s="36" t="s">
        <v>2881</v>
      </c>
    </row>
    <row r="322" spans="1:5" x14ac:dyDescent="0.25">
      <c r="A322" s="6">
        <v>6236</v>
      </c>
      <c r="B322" s="36" t="s">
        <v>1434</v>
      </c>
      <c r="D322" s="54">
        <v>106633802</v>
      </c>
      <c r="E322" s="36" t="s">
        <v>177</v>
      </c>
    </row>
    <row r="323" spans="1:5" x14ac:dyDescent="0.25">
      <c r="A323" s="6">
        <v>58528</v>
      </c>
      <c r="B323" s="36" t="s">
        <v>44</v>
      </c>
      <c r="D323" s="54">
        <v>106480871</v>
      </c>
      <c r="E323" s="36" t="s">
        <v>2882</v>
      </c>
    </row>
    <row r="324" spans="1:5" x14ac:dyDescent="0.25">
      <c r="A324" s="6">
        <v>6237</v>
      </c>
      <c r="B324" s="36" t="s">
        <v>2532</v>
      </c>
      <c r="D324" s="54">
        <v>106479154</v>
      </c>
      <c r="E324" s="36" t="s">
        <v>2883</v>
      </c>
    </row>
    <row r="325" spans="1:5" x14ac:dyDescent="0.25">
      <c r="A325" s="6">
        <v>6282</v>
      </c>
      <c r="B325" s="36" t="s">
        <v>2533</v>
      </c>
      <c r="D325" s="54">
        <v>106635535</v>
      </c>
      <c r="E325" s="36" t="s">
        <v>2884</v>
      </c>
    </row>
    <row r="326" spans="1:5" x14ac:dyDescent="0.25">
      <c r="A326" s="6">
        <v>9294</v>
      </c>
      <c r="B326" s="36" t="s">
        <v>2534</v>
      </c>
      <c r="D326" s="54">
        <v>106479173</v>
      </c>
      <c r="E326" s="36" t="s">
        <v>178</v>
      </c>
    </row>
    <row r="327" spans="1:5" x14ac:dyDescent="0.25">
      <c r="A327" s="6">
        <v>51435</v>
      </c>
      <c r="B327" s="36" t="s">
        <v>1732</v>
      </c>
      <c r="D327" s="54">
        <v>106635536</v>
      </c>
      <c r="E327" s="36" t="s">
        <v>2885</v>
      </c>
    </row>
    <row r="328" spans="1:5" x14ac:dyDescent="0.25">
      <c r="A328" s="6">
        <v>949</v>
      </c>
      <c r="B328" s="36" t="s">
        <v>2535</v>
      </c>
      <c r="D328" s="54">
        <v>106480888</v>
      </c>
      <c r="E328" s="36" t="s">
        <v>2886</v>
      </c>
    </row>
    <row r="329" spans="1:5" x14ac:dyDescent="0.25">
      <c r="A329" s="6">
        <v>23753</v>
      </c>
      <c r="B329" s="36" t="s">
        <v>2536</v>
      </c>
      <c r="D329" s="54">
        <v>106479178</v>
      </c>
      <c r="E329" s="36" t="s">
        <v>235</v>
      </c>
    </row>
    <row r="330" spans="1:5" x14ac:dyDescent="0.25">
      <c r="A330" s="6">
        <v>23541</v>
      </c>
      <c r="B330" s="36" t="s">
        <v>57</v>
      </c>
      <c r="D330" s="54">
        <v>106479180</v>
      </c>
      <c r="E330" s="36" t="s">
        <v>2887</v>
      </c>
    </row>
    <row r="331" spans="1:5" x14ac:dyDescent="0.25">
      <c r="A331" s="6">
        <v>23231</v>
      </c>
      <c r="B331" s="36" t="s">
        <v>2537</v>
      </c>
      <c r="D331" s="54">
        <v>106479181</v>
      </c>
      <c r="E331" s="36" t="s">
        <v>2888</v>
      </c>
    </row>
    <row r="332" spans="1:5" x14ac:dyDescent="0.25">
      <c r="A332" s="6">
        <v>57190</v>
      </c>
      <c r="B332" s="36" t="s">
        <v>2538</v>
      </c>
      <c r="D332" s="54">
        <v>106479185</v>
      </c>
      <c r="E332" s="36" t="s">
        <v>2889</v>
      </c>
    </row>
    <row r="333" spans="1:5" x14ac:dyDescent="0.25">
      <c r="A333" s="6">
        <v>10371</v>
      </c>
      <c r="B333" s="36" t="s">
        <v>2539</v>
      </c>
      <c r="D333" s="54">
        <v>106480473</v>
      </c>
      <c r="E333" s="36" t="s">
        <v>2890</v>
      </c>
    </row>
    <row r="334" spans="1:5" x14ac:dyDescent="0.25">
      <c r="A334" s="6">
        <v>1992</v>
      </c>
      <c r="B334" s="36" t="s">
        <v>2540</v>
      </c>
      <c r="D334" s="54">
        <v>106479191</v>
      </c>
      <c r="E334" s="36" t="s">
        <v>2891</v>
      </c>
    </row>
    <row r="335" spans="1:5" x14ac:dyDescent="0.25">
      <c r="A335" s="6">
        <v>5272</v>
      </c>
      <c r="B335" s="36" t="s">
        <v>2541</v>
      </c>
      <c r="D335" s="54">
        <v>106481818</v>
      </c>
      <c r="E335" s="36" t="s">
        <v>202</v>
      </c>
    </row>
    <row r="336" spans="1:5" x14ac:dyDescent="0.25">
      <c r="A336" s="6">
        <v>5054</v>
      </c>
      <c r="B336" s="36" t="s">
        <v>614</v>
      </c>
      <c r="D336" s="54">
        <v>106479197</v>
      </c>
      <c r="E336" s="36" t="s">
        <v>2892</v>
      </c>
    </row>
    <row r="337" spans="1:5" x14ac:dyDescent="0.25">
      <c r="A337" s="6">
        <v>6422</v>
      </c>
      <c r="B337" s="36" t="s">
        <v>2542</v>
      </c>
      <c r="D337" s="54">
        <v>106481819</v>
      </c>
      <c r="E337" s="36" t="s">
        <v>2893</v>
      </c>
    </row>
    <row r="338" spans="1:5" x14ac:dyDescent="0.25">
      <c r="A338" s="6">
        <v>83442</v>
      </c>
      <c r="B338" s="36" t="s">
        <v>2543</v>
      </c>
      <c r="D338" s="54">
        <v>106479209</v>
      </c>
      <c r="E338" s="36" t="s">
        <v>2894</v>
      </c>
    </row>
    <row r="339" spans="1:5" x14ac:dyDescent="0.25">
      <c r="A339" s="6">
        <v>9467</v>
      </c>
      <c r="B339" s="36" t="s">
        <v>2544</v>
      </c>
      <c r="D339" s="54">
        <v>106480458</v>
      </c>
      <c r="E339" s="36" t="s">
        <v>2895</v>
      </c>
    </row>
    <row r="340" spans="1:5" x14ac:dyDescent="0.25">
      <c r="A340" s="6">
        <v>399694</v>
      </c>
      <c r="B340" s="36" t="s">
        <v>2545</v>
      </c>
      <c r="D340" s="54">
        <v>106479116</v>
      </c>
      <c r="E340" s="36" t="s">
        <v>230</v>
      </c>
    </row>
    <row r="341" spans="1:5" x14ac:dyDescent="0.25">
      <c r="A341" s="6">
        <v>51246</v>
      </c>
      <c r="B341" s="36" t="s">
        <v>2546</v>
      </c>
      <c r="D341" s="54">
        <v>106479119</v>
      </c>
      <c r="E341" s="36" t="s">
        <v>210</v>
      </c>
    </row>
    <row r="342" spans="1:5" x14ac:dyDescent="0.25">
      <c r="A342" s="6">
        <v>6494</v>
      </c>
      <c r="B342" s="36" t="s">
        <v>2547</v>
      </c>
      <c r="D342" s="54">
        <v>106479126</v>
      </c>
      <c r="E342" s="36" t="s">
        <v>2896</v>
      </c>
    </row>
    <row r="343" spans="1:5" x14ac:dyDescent="0.25">
      <c r="A343" s="6">
        <v>51804</v>
      </c>
      <c r="B343" s="36" t="s">
        <v>2548</v>
      </c>
      <c r="D343" s="54">
        <v>106480857</v>
      </c>
      <c r="E343" s="36" t="s">
        <v>2897</v>
      </c>
    </row>
    <row r="344" spans="1:5" x14ac:dyDescent="0.25">
      <c r="A344" s="6">
        <v>203427</v>
      </c>
      <c r="B344" s="36" t="s">
        <v>2549</v>
      </c>
      <c r="D344" s="54">
        <v>106479130</v>
      </c>
      <c r="E344" s="36" t="s">
        <v>180</v>
      </c>
    </row>
    <row r="345" spans="1:5" x14ac:dyDescent="0.25">
      <c r="A345" s="6">
        <v>54733</v>
      </c>
      <c r="B345" s="36" t="s">
        <v>2550</v>
      </c>
      <c r="D345" s="54">
        <v>106480859</v>
      </c>
      <c r="E345" s="36" t="s">
        <v>2898</v>
      </c>
    </row>
    <row r="346" spans="1:5" x14ac:dyDescent="0.25">
      <c r="A346" s="6">
        <v>54978</v>
      </c>
      <c r="B346" s="36" t="s">
        <v>2551</v>
      </c>
      <c r="D346" s="54">
        <v>100873853</v>
      </c>
      <c r="E346" s="36" t="s">
        <v>201</v>
      </c>
    </row>
    <row r="347" spans="1:5" x14ac:dyDescent="0.25">
      <c r="A347" s="6">
        <v>55244</v>
      </c>
      <c r="B347" s="36" t="s">
        <v>2552</v>
      </c>
      <c r="D347" s="54">
        <v>106481809</v>
      </c>
      <c r="E347" s="36" t="s">
        <v>2899</v>
      </c>
    </row>
    <row r="348" spans="1:5" x14ac:dyDescent="0.25">
      <c r="A348" s="6">
        <v>84679</v>
      </c>
      <c r="B348" s="36" t="s">
        <v>2553</v>
      </c>
      <c r="D348" s="54">
        <v>106479136</v>
      </c>
      <c r="E348" s="36" t="s">
        <v>2900</v>
      </c>
    </row>
    <row r="349" spans="1:5" x14ac:dyDescent="0.25">
      <c r="A349" s="6">
        <v>4088</v>
      </c>
      <c r="B349" s="36" t="s">
        <v>2554</v>
      </c>
      <c r="D349" s="54">
        <v>106479262</v>
      </c>
      <c r="E349" s="36" t="s">
        <v>2901</v>
      </c>
    </row>
    <row r="350" spans="1:5" x14ac:dyDescent="0.25">
      <c r="A350" s="6">
        <v>4093</v>
      </c>
      <c r="B350" s="36" t="s">
        <v>487</v>
      </c>
      <c r="D350" s="54">
        <v>106481826</v>
      </c>
      <c r="E350" s="36" t="s">
        <v>2902</v>
      </c>
    </row>
    <row r="351" spans="1:5" x14ac:dyDescent="0.25">
      <c r="A351" s="6">
        <v>54498</v>
      </c>
      <c r="B351" s="36" t="s">
        <v>53</v>
      </c>
      <c r="D351" s="54">
        <v>106480960</v>
      </c>
      <c r="E351" s="36" t="s">
        <v>193</v>
      </c>
    </row>
    <row r="352" spans="1:5" x14ac:dyDescent="0.25">
      <c r="A352" s="6">
        <v>6616</v>
      </c>
      <c r="B352" s="36" t="s">
        <v>2555</v>
      </c>
      <c r="D352" s="54">
        <v>106479274</v>
      </c>
      <c r="E352" s="36" t="s">
        <v>217</v>
      </c>
    </row>
    <row r="353" spans="1:5" x14ac:dyDescent="0.25">
      <c r="A353" s="6">
        <v>8303</v>
      </c>
      <c r="B353" s="36" t="s">
        <v>131</v>
      </c>
      <c r="D353" s="54">
        <v>107075319</v>
      </c>
      <c r="E353" s="36" t="s">
        <v>2903</v>
      </c>
    </row>
    <row r="354" spans="1:5" x14ac:dyDescent="0.25">
      <c r="A354" s="6">
        <v>6272</v>
      </c>
      <c r="B354" s="36" t="s">
        <v>2556</v>
      </c>
      <c r="D354" s="54">
        <v>106479282</v>
      </c>
      <c r="E354" s="36" t="s">
        <v>234</v>
      </c>
    </row>
    <row r="355" spans="1:5" x14ac:dyDescent="0.25">
      <c r="A355" s="6">
        <v>6678</v>
      </c>
      <c r="B355" s="36" t="s">
        <v>2557</v>
      </c>
      <c r="D355" s="54">
        <v>106480492</v>
      </c>
      <c r="E355" s="36" t="s">
        <v>2904</v>
      </c>
    </row>
    <row r="356" spans="1:5" x14ac:dyDescent="0.25">
      <c r="A356" s="6">
        <v>221178</v>
      </c>
      <c r="B356" s="36" t="s">
        <v>2558</v>
      </c>
      <c r="D356" s="54">
        <v>106479303</v>
      </c>
      <c r="E356" s="36" t="s">
        <v>2905</v>
      </c>
    </row>
    <row r="357" spans="1:5" x14ac:dyDescent="0.25">
      <c r="A357" s="6">
        <v>6695</v>
      </c>
      <c r="B357" s="36" t="s">
        <v>1825</v>
      </c>
      <c r="D357" s="54">
        <v>106479306</v>
      </c>
      <c r="E357" s="36" t="s">
        <v>209</v>
      </c>
    </row>
    <row r="358" spans="1:5" x14ac:dyDescent="0.25">
      <c r="A358" s="6">
        <v>9806</v>
      </c>
      <c r="B358" s="36" t="s">
        <v>1475</v>
      </c>
      <c r="D358" s="54">
        <v>106479323</v>
      </c>
      <c r="E358" s="36" t="s">
        <v>2906</v>
      </c>
    </row>
    <row r="359" spans="1:5" x14ac:dyDescent="0.25">
      <c r="A359" s="6">
        <v>10418</v>
      </c>
      <c r="B359" s="36" t="s">
        <v>151</v>
      </c>
      <c r="D359" s="54">
        <v>106481003</v>
      </c>
      <c r="E359" s="36" t="s">
        <v>2907</v>
      </c>
    </row>
    <row r="360" spans="1:5" x14ac:dyDescent="0.25">
      <c r="A360" s="6">
        <v>6696</v>
      </c>
      <c r="B360" s="36" t="s">
        <v>69</v>
      </c>
      <c r="D360" s="54">
        <v>378707</v>
      </c>
      <c r="E360" s="36" t="s">
        <v>246</v>
      </c>
    </row>
    <row r="361" spans="1:5" x14ac:dyDescent="0.25">
      <c r="A361" s="6">
        <v>6711</v>
      </c>
      <c r="B361" s="36" t="s">
        <v>2559</v>
      </c>
      <c r="D361" s="54">
        <v>106481004</v>
      </c>
      <c r="E361" s="36" t="s">
        <v>2908</v>
      </c>
    </row>
    <row r="362" spans="1:5" x14ac:dyDescent="0.25">
      <c r="A362" s="6">
        <v>8406</v>
      </c>
      <c r="B362" s="36" t="s">
        <v>2560</v>
      </c>
      <c r="D362" s="54">
        <v>106479354</v>
      </c>
      <c r="E362" s="36" t="s">
        <v>222</v>
      </c>
    </row>
    <row r="363" spans="1:5" x14ac:dyDescent="0.25">
      <c r="A363" s="6">
        <v>27286</v>
      </c>
      <c r="B363" s="36" t="s">
        <v>2561</v>
      </c>
      <c r="D363" s="54">
        <v>106479362</v>
      </c>
      <c r="E363" s="36" t="s">
        <v>170</v>
      </c>
    </row>
    <row r="364" spans="1:5" x14ac:dyDescent="0.25">
      <c r="A364" s="6">
        <v>10610</v>
      </c>
      <c r="B364" s="36" t="s">
        <v>2562</v>
      </c>
      <c r="D364" s="54">
        <v>106479367</v>
      </c>
      <c r="E364" s="36" t="s">
        <v>2909</v>
      </c>
    </row>
    <row r="365" spans="1:5" x14ac:dyDescent="0.25">
      <c r="A365" s="6">
        <v>6769</v>
      </c>
      <c r="B365" s="36" t="s">
        <v>2563</v>
      </c>
      <c r="D365" s="54">
        <v>106479368</v>
      </c>
      <c r="E365" s="36" t="s">
        <v>2910</v>
      </c>
    </row>
    <row r="366" spans="1:5" x14ac:dyDescent="0.25">
      <c r="A366" s="6">
        <v>26872</v>
      </c>
      <c r="B366" s="36" t="s">
        <v>2564</v>
      </c>
      <c r="D366" s="54">
        <v>106481040</v>
      </c>
      <c r="E366" s="36" t="s">
        <v>2911</v>
      </c>
    </row>
    <row r="367" spans="1:5" x14ac:dyDescent="0.25">
      <c r="A367" s="6">
        <v>261729</v>
      </c>
      <c r="B367" s="36" t="s">
        <v>2565</v>
      </c>
      <c r="D367" s="54">
        <v>106481843</v>
      </c>
      <c r="E367" s="36" t="s">
        <v>2912</v>
      </c>
    </row>
    <row r="368" spans="1:5" x14ac:dyDescent="0.25">
      <c r="A368" s="6">
        <v>9263</v>
      </c>
      <c r="B368" s="36" t="s">
        <v>2566</v>
      </c>
      <c r="D368" s="54">
        <v>106479396</v>
      </c>
      <c r="E368" s="36" t="s">
        <v>342</v>
      </c>
    </row>
    <row r="369" spans="1:5" x14ac:dyDescent="0.25">
      <c r="A369" s="6">
        <v>2040</v>
      </c>
      <c r="B369" s="36" t="s">
        <v>2567</v>
      </c>
      <c r="D369" s="54">
        <v>106481846</v>
      </c>
      <c r="E369" s="36" t="s">
        <v>212</v>
      </c>
    </row>
    <row r="370" spans="1:5" x14ac:dyDescent="0.25">
      <c r="A370" s="6">
        <v>11037</v>
      </c>
      <c r="B370" s="36" t="s">
        <v>2568</v>
      </c>
      <c r="D370" s="54">
        <v>6030</v>
      </c>
      <c r="E370" s="36" t="s">
        <v>223</v>
      </c>
    </row>
    <row r="371" spans="1:5" x14ac:dyDescent="0.25">
      <c r="A371" s="6">
        <v>55959</v>
      </c>
      <c r="B371" s="36" t="s">
        <v>136</v>
      </c>
      <c r="D371" s="54">
        <v>106479408</v>
      </c>
      <c r="E371" s="36" t="s">
        <v>195</v>
      </c>
    </row>
    <row r="372" spans="1:5" x14ac:dyDescent="0.25">
      <c r="A372" s="6">
        <v>8871</v>
      </c>
      <c r="B372" s="36" t="s">
        <v>2569</v>
      </c>
      <c r="D372" s="54">
        <v>106481061</v>
      </c>
      <c r="E372" s="36" t="s">
        <v>321</v>
      </c>
    </row>
    <row r="373" spans="1:5" x14ac:dyDescent="0.25">
      <c r="A373" s="6">
        <v>11346</v>
      </c>
      <c r="B373" s="36" t="s">
        <v>2570</v>
      </c>
      <c r="D373" s="54">
        <v>106479413</v>
      </c>
      <c r="E373" s="36" t="s">
        <v>1763</v>
      </c>
    </row>
    <row r="374" spans="1:5" x14ac:dyDescent="0.25">
      <c r="A374" s="6">
        <v>6857</v>
      </c>
      <c r="B374" s="36" t="s">
        <v>2571</v>
      </c>
      <c r="D374" s="54">
        <v>106479420</v>
      </c>
      <c r="E374" s="36" t="s">
        <v>351</v>
      </c>
    </row>
    <row r="375" spans="1:5" x14ac:dyDescent="0.25">
      <c r="A375" s="6">
        <v>94122</v>
      </c>
      <c r="B375" s="36" t="s">
        <v>2572</v>
      </c>
      <c r="D375" s="54">
        <v>106479424</v>
      </c>
      <c r="E375" s="36" t="s">
        <v>2913</v>
      </c>
    </row>
    <row r="376" spans="1:5" x14ac:dyDescent="0.25">
      <c r="A376" s="6">
        <v>6867</v>
      </c>
      <c r="B376" s="36" t="s">
        <v>2573</v>
      </c>
      <c r="D376" s="54">
        <v>106479428</v>
      </c>
      <c r="E376" s="36" t="s">
        <v>211</v>
      </c>
    </row>
    <row r="377" spans="1:5" x14ac:dyDescent="0.25">
      <c r="A377" s="6">
        <v>29114</v>
      </c>
      <c r="B377" s="36" t="s">
        <v>1047</v>
      </c>
      <c r="D377" s="54">
        <v>106481850</v>
      </c>
      <c r="E377" s="36" t="s">
        <v>194</v>
      </c>
    </row>
    <row r="378" spans="1:5" x14ac:dyDescent="0.25">
      <c r="A378" s="6">
        <v>56849</v>
      </c>
      <c r="B378" s="36" t="s">
        <v>2574</v>
      </c>
      <c r="D378" s="54">
        <v>106481078</v>
      </c>
      <c r="E378" s="36" t="s">
        <v>2914</v>
      </c>
    </row>
    <row r="379" spans="1:5" x14ac:dyDescent="0.25">
      <c r="A379" s="6">
        <v>6948</v>
      </c>
      <c r="B379" s="36" t="s">
        <v>2575</v>
      </c>
      <c r="D379" s="54">
        <v>106479436</v>
      </c>
      <c r="E379" s="36" t="s">
        <v>2915</v>
      </c>
    </row>
    <row r="380" spans="1:5" x14ac:dyDescent="0.25">
      <c r="A380" s="6">
        <v>79867</v>
      </c>
      <c r="B380" s="36" t="s">
        <v>2576</v>
      </c>
      <c r="D380" s="54">
        <v>106479437</v>
      </c>
      <c r="E380" s="36" t="s">
        <v>242</v>
      </c>
    </row>
    <row r="381" spans="1:5" x14ac:dyDescent="0.25">
      <c r="A381" s="6">
        <v>25851</v>
      </c>
      <c r="B381" s="36" t="s">
        <v>2577</v>
      </c>
      <c r="D381" s="54">
        <v>6031</v>
      </c>
      <c r="E381" s="36" t="s">
        <v>2916</v>
      </c>
    </row>
    <row r="382" spans="1:5" x14ac:dyDescent="0.25">
      <c r="A382" s="6">
        <v>55603</v>
      </c>
      <c r="B382" s="36" t="s">
        <v>62</v>
      </c>
      <c r="D382" s="54">
        <v>106480521</v>
      </c>
      <c r="E382" s="36" t="s">
        <v>2917</v>
      </c>
    </row>
    <row r="383" spans="1:5" x14ac:dyDescent="0.25">
      <c r="A383" s="6">
        <v>7980</v>
      </c>
      <c r="B383" s="36" t="s">
        <v>2578</v>
      </c>
      <c r="D383" s="54">
        <v>106481852</v>
      </c>
      <c r="E383" s="36" t="s">
        <v>2918</v>
      </c>
    </row>
    <row r="384" spans="1:5" x14ac:dyDescent="0.25">
      <c r="A384" s="6">
        <v>7048</v>
      </c>
      <c r="B384" s="36" t="s">
        <v>2579</v>
      </c>
      <c r="D384" s="54">
        <v>106480523</v>
      </c>
      <c r="E384" s="36" t="s">
        <v>2919</v>
      </c>
    </row>
    <row r="385" spans="1:5" x14ac:dyDescent="0.25">
      <c r="A385" s="6">
        <v>7052</v>
      </c>
      <c r="B385" s="36" t="s">
        <v>2580</v>
      </c>
      <c r="D385" s="54">
        <v>106479464</v>
      </c>
      <c r="E385" s="36" t="s">
        <v>238</v>
      </c>
    </row>
    <row r="386" spans="1:5" x14ac:dyDescent="0.25">
      <c r="A386" s="6">
        <v>7058</v>
      </c>
      <c r="B386" s="36" t="s">
        <v>2581</v>
      </c>
      <c r="D386" s="54">
        <v>106481104</v>
      </c>
      <c r="E386" s="36" t="s">
        <v>200</v>
      </c>
    </row>
    <row r="387" spans="1:5" x14ac:dyDescent="0.25">
      <c r="A387" s="6">
        <v>7059</v>
      </c>
      <c r="B387" s="36" t="s">
        <v>2582</v>
      </c>
      <c r="D387" s="54">
        <v>106479468</v>
      </c>
      <c r="E387" s="36" t="s">
        <v>2920</v>
      </c>
    </row>
    <row r="388" spans="1:5" x14ac:dyDescent="0.25">
      <c r="A388" s="6">
        <v>7086</v>
      </c>
      <c r="B388" s="36" t="s">
        <v>2583</v>
      </c>
      <c r="D388" s="54">
        <v>106481122</v>
      </c>
      <c r="E388" s="36" t="s">
        <v>248</v>
      </c>
    </row>
    <row r="389" spans="1:5" x14ac:dyDescent="0.25">
      <c r="A389" s="6">
        <v>7099</v>
      </c>
      <c r="B389" s="36" t="s">
        <v>88</v>
      </c>
      <c r="D389" s="54">
        <v>107080652</v>
      </c>
      <c r="E389" s="36" t="s">
        <v>206</v>
      </c>
    </row>
    <row r="390" spans="1:5" x14ac:dyDescent="0.25">
      <c r="A390" s="6">
        <v>116441</v>
      </c>
      <c r="B390" s="36" t="s">
        <v>108</v>
      </c>
      <c r="D390" s="54">
        <v>106481127</v>
      </c>
      <c r="E390" s="36" t="s">
        <v>216</v>
      </c>
    </row>
    <row r="391" spans="1:5" x14ac:dyDescent="0.25">
      <c r="A391" s="6">
        <v>144404</v>
      </c>
      <c r="B391" s="36" t="s">
        <v>2584</v>
      </c>
      <c r="D391" s="54">
        <v>106479496</v>
      </c>
      <c r="E391" s="36" t="s">
        <v>220</v>
      </c>
    </row>
    <row r="392" spans="1:5" x14ac:dyDescent="0.25">
      <c r="A392" s="6">
        <v>25907</v>
      </c>
      <c r="B392" s="36" t="s">
        <v>2585</v>
      </c>
      <c r="D392" s="54">
        <v>106481131</v>
      </c>
      <c r="E392" s="36" t="s">
        <v>2921</v>
      </c>
    </row>
    <row r="393" spans="1:5" x14ac:dyDescent="0.25">
      <c r="A393" s="6">
        <v>55026</v>
      </c>
      <c r="B393" s="36" t="s">
        <v>1053</v>
      </c>
      <c r="D393" s="54">
        <v>106479504</v>
      </c>
      <c r="E393" s="36" t="s">
        <v>2922</v>
      </c>
    </row>
    <row r="394" spans="1:5" x14ac:dyDescent="0.25">
      <c r="A394" s="6">
        <v>54916</v>
      </c>
      <c r="B394" s="36" t="s">
        <v>2586</v>
      </c>
      <c r="D394" s="54">
        <v>106481147</v>
      </c>
      <c r="E394" s="36" t="s">
        <v>244</v>
      </c>
    </row>
    <row r="395" spans="1:5" x14ac:dyDescent="0.25">
      <c r="A395" s="6">
        <v>113452</v>
      </c>
      <c r="B395" s="36" t="s">
        <v>2587</v>
      </c>
      <c r="D395" s="54">
        <v>6034</v>
      </c>
      <c r="E395" s="36" t="s">
        <v>2923</v>
      </c>
    </row>
    <row r="396" spans="1:5" x14ac:dyDescent="0.25">
      <c r="A396" s="6">
        <v>144110</v>
      </c>
      <c r="B396" s="36" t="s">
        <v>2588</v>
      </c>
      <c r="D396" s="54">
        <v>100873476</v>
      </c>
      <c r="E396" s="36" t="s">
        <v>2924</v>
      </c>
    </row>
    <row r="397" spans="1:5" x14ac:dyDescent="0.25">
      <c r="A397" s="6">
        <v>388121</v>
      </c>
      <c r="B397" s="36" t="s">
        <v>2589</v>
      </c>
      <c r="D397" s="54">
        <v>26871</v>
      </c>
      <c r="E397" s="36" t="s">
        <v>2925</v>
      </c>
    </row>
    <row r="398" spans="1:5" x14ac:dyDescent="0.25">
      <c r="A398" s="6">
        <v>51330</v>
      </c>
      <c r="B398" s="36" t="s">
        <v>41</v>
      </c>
      <c r="D398" s="54">
        <v>26865</v>
      </c>
      <c r="E398" s="36" t="s">
        <v>221</v>
      </c>
    </row>
    <row r="399" spans="1:5" x14ac:dyDescent="0.25">
      <c r="A399" s="6">
        <v>7292</v>
      </c>
      <c r="B399" s="36" t="s">
        <v>2590</v>
      </c>
      <c r="D399" s="54">
        <v>106480169</v>
      </c>
      <c r="E399" s="36" t="s">
        <v>2926</v>
      </c>
    </row>
    <row r="400" spans="1:5" x14ac:dyDescent="0.25">
      <c r="A400" s="6">
        <v>7168</v>
      </c>
      <c r="B400" s="36" t="s">
        <v>92</v>
      </c>
      <c r="D400" s="54">
        <v>106481642</v>
      </c>
      <c r="E400" s="36" t="s">
        <v>2927</v>
      </c>
    </row>
    <row r="401" spans="1:5" x14ac:dyDescent="0.25">
      <c r="A401" s="6">
        <v>10221</v>
      </c>
      <c r="B401" s="36" t="s">
        <v>2591</v>
      </c>
      <c r="D401" s="54">
        <v>106481645</v>
      </c>
      <c r="E401" s="36" t="s">
        <v>2928</v>
      </c>
    </row>
    <row r="402" spans="1:5" x14ac:dyDescent="0.25">
      <c r="A402" s="6">
        <v>11078</v>
      </c>
      <c r="B402" s="36" t="s">
        <v>2592</v>
      </c>
      <c r="D402" s="54">
        <v>106480223</v>
      </c>
      <c r="E402" s="36" t="s">
        <v>30</v>
      </c>
    </row>
    <row r="403" spans="1:5" x14ac:dyDescent="0.25">
      <c r="A403" s="6">
        <v>27075</v>
      </c>
      <c r="B403" s="36" t="s">
        <v>2593</v>
      </c>
      <c r="D403" s="54">
        <v>26839</v>
      </c>
      <c r="E403" s="36" t="s">
        <v>2929</v>
      </c>
    </row>
    <row r="404" spans="1:5" x14ac:dyDescent="0.25">
      <c r="A404" s="6">
        <v>347733</v>
      </c>
      <c r="B404" s="36" t="s">
        <v>2594</v>
      </c>
      <c r="D404" s="54">
        <v>26831</v>
      </c>
      <c r="E404" s="36" t="s">
        <v>989</v>
      </c>
    </row>
    <row r="405" spans="1:5" x14ac:dyDescent="0.25">
      <c r="A405" s="6">
        <v>10628</v>
      </c>
      <c r="B405" s="36" t="s">
        <v>154</v>
      </c>
      <c r="D405" s="54">
        <v>26830</v>
      </c>
      <c r="E405" s="36" t="s">
        <v>2930</v>
      </c>
    </row>
    <row r="406" spans="1:5" x14ac:dyDescent="0.25">
      <c r="A406" s="6">
        <v>7296</v>
      </c>
      <c r="B406" s="36" t="s">
        <v>2595</v>
      </c>
      <c r="D406" s="54">
        <v>26829</v>
      </c>
      <c r="E406" s="36" t="s">
        <v>990</v>
      </c>
    </row>
    <row r="407" spans="1:5" x14ac:dyDescent="0.25">
      <c r="A407" s="6">
        <v>51465</v>
      </c>
      <c r="B407" s="36" t="s">
        <v>137</v>
      </c>
      <c r="D407" s="54">
        <v>26827</v>
      </c>
      <c r="E407" s="36" t="s">
        <v>2931</v>
      </c>
    </row>
    <row r="408" spans="1:5" x14ac:dyDescent="0.25">
      <c r="A408" s="6">
        <v>7378</v>
      </c>
      <c r="B408" s="36" t="s">
        <v>2596</v>
      </c>
      <c r="D408" s="54">
        <v>106866914</v>
      </c>
      <c r="E408" s="36" t="s">
        <v>2932</v>
      </c>
    </row>
    <row r="409" spans="1:5" x14ac:dyDescent="0.25">
      <c r="A409" s="6">
        <v>10090</v>
      </c>
      <c r="B409" s="36" t="s">
        <v>2597</v>
      </c>
      <c r="D409" s="54">
        <v>106481287</v>
      </c>
      <c r="E409" s="36" t="s">
        <v>2933</v>
      </c>
    </row>
    <row r="410" spans="1:5" x14ac:dyDescent="0.25">
      <c r="A410" s="6">
        <v>81671</v>
      </c>
      <c r="B410" s="36" t="s">
        <v>2598</v>
      </c>
      <c r="D410" s="54">
        <v>106481309</v>
      </c>
      <c r="E410" s="36" t="s">
        <v>2934</v>
      </c>
    </row>
    <row r="411" spans="1:5" x14ac:dyDescent="0.25">
      <c r="A411" s="6">
        <v>128434</v>
      </c>
      <c r="B411" s="36" t="s">
        <v>81</v>
      </c>
      <c r="D411" s="54">
        <v>106481348</v>
      </c>
      <c r="E411" s="36" t="s">
        <v>2935</v>
      </c>
    </row>
    <row r="412" spans="1:5" x14ac:dyDescent="0.25">
      <c r="A412" s="6">
        <v>54521</v>
      </c>
      <c r="B412" s="36" t="s">
        <v>2599</v>
      </c>
      <c r="D412" s="54">
        <v>106478913</v>
      </c>
      <c r="E412" s="36" t="s">
        <v>2936</v>
      </c>
    </row>
    <row r="413" spans="1:5" x14ac:dyDescent="0.25">
      <c r="A413" s="6">
        <v>84058</v>
      </c>
      <c r="B413" s="36" t="s">
        <v>2600</v>
      </c>
      <c r="D413" s="54">
        <v>106481407</v>
      </c>
      <c r="E413" s="36" t="s">
        <v>2937</v>
      </c>
    </row>
    <row r="414" spans="1:5" x14ac:dyDescent="0.25">
      <c r="A414" s="6">
        <v>7477</v>
      </c>
      <c r="B414" s="36" t="s">
        <v>2601</v>
      </c>
      <c r="D414" s="54">
        <v>26863</v>
      </c>
      <c r="E414" s="36" t="s">
        <v>176</v>
      </c>
    </row>
    <row r="415" spans="1:5" x14ac:dyDescent="0.25">
      <c r="A415" s="6">
        <v>10472</v>
      </c>
      <c r="B415" s="36" t="s">
        <v>2602</v>
      </c>
      <c r="D415" s="54">
        <v>101954277</v>
      </c>
      <c r="E415" s="36" t="s">
        <v>2938</v>
      </c>
    </row>
    <row r="416" spans="1:5" x14ac:dyDescent="0.25">
      <c r="A416" s="6">
        <v>26137</v>
      </c>
      <c r="B416" s="36" t="s">
        <v>2603</v>
      </c>
      <c r="D416" s="54">
        <v>115409981</v>
      </c>
      <c r="E416" s="36" t="s">
        <v>2939</v>
      </c>
    </row>
    <row r="417" spans="1:5" x14ac:dyDescent="0.25">
      <c r="A417" s="6">
        <v>253461</v>
      </c>
      <c r="B417" s="36" t="s">
        <v>2604</v>
      </c>
      <c r="D417" s="54">
        <v>115409989</v>
      </c>
      <c r="E417" s="36" t="s">
        <v>2940</v>
      </c>
    </row>
    <row r="418" spans="1:5" x14ac:dyDescent="0.25">
      <c r="A418" s="6">
        <v>677</v>
      </c>
      <c r="B418" s="36" t="s">
        <v>2605</v>
      </c>
      <c r="D418" s="54">
        <v>26864</v>
      </c>
      <c r="E418" s="36" t="s">
        <v>241</v>
      </c>
    </row>
    <row r="419" spans="1:5" x14ac:dyDescent="0.25">
      <c r="A419" s="6">
        <v>7739</v>
      </c>
      <c r="B419" s="36" t="s">
        <v>2606</v>
      </c>
      <c r="D419" s="54">
        <v>6084</v>
      </c>
      <c r="E419" s="36" t="s">
        <v>2941</v>
      </c>
    </row>
    <row r="420" spans="1:5" x14ac:dyDescent="0.25">
      <c r="A420" s="6">
        <v>23528</v>
      </c>
      <c r="B420" s="36" t="s">
        <v>2607</v>
      </c>
      <c r="D420" s="54">
        <v>100873805</v>
      </c>
      <c r="E420" s="36" t="s">
        <v>2942</v>
      </c>
    </row>
    <row r="421" spans="1:5" x14ac:dyDescent="0.25">
      <c r="A421" s="6">
        <v>80818</v>
      </c>
      <c r="B421" s="36" t="s">
        <v>73</v>
      </c>
      <c r="D421" s="54">
        <v>6085</v>
      </c>
      <c r="E421" s="36" t="s">
        <v>226</v>
      </c>
    </row>
    <row r="422" spans="1:5" x14ac:dyDescent="0.25">
      <c r="A422" s="6">
        <v>84858</v>
      </c>
      <c r="B422" s="36" t="s">
        <v>2608</v>
      </c>
      <c r="D422" s="54">
        <v>100379564</v>
      </c>
      <c r="E422" s="36" t="s">
        <v>2943</v>
      </c>
    </row>
    <row r="423" spans="1:5" x14ac:dyDescent="0.25">
      <c r="A423" s="6">
        <v>168374</v>
      </c>
      <c r="B423" s="36" t="s">
        <v>2609</v>
      </c>
      <c r="D423" s="54">
        <v>284393</v>
      </c>
      <c r="E423" s="36" t="s">
        <v>436</v>
      </c>
    </row>
    <row r="424" spans="1:5" x14ac:dyDescent="0.25">
      <c r="A424" s="31"/>
      <c r="B424" s="41"/>
      <c r="D424" s="54">
        <v>728658</v>
      </c>
      <c r="E424" s="36" t="s">
        <v>287</v>
      </c>
    </row>
    <row r="425" spans="1:5" x14ac:dyDescent="0.25">
      <c r="A425" s="9">
        <v>157556</v>
      </c>
      <c r="B425" s="5" t="s">
        <v>2610</v>
      </c>
      <c r="D425" s="54">
        <v>388344</v>
      </c>
      <c r="E425" s="36" t="s">
        <v>301</v>
      </c>
    </row>
    <row r="426" spans="1:5" x14ac:dyDescent="0.25">
      <c r="A426" s="9">
        <v>109729172</v>
      </c>
      <c r="B426" s="5" t="s">
        <v>2611</v>
      </c>
      <c r="D426" s="54">
        <v>653232</v>
      </c>
      <c r="E426" s="36" t="s">
        <v>2944</v>
      </c>
    </row>
    <row r="427" spans="1:5" x14ac:dyDescent="0.25">
      <c r="A427" s="9">
        <v>692099</v>
      </c>
      <c r="B427" s="5" t="s">
        <v>2612</v>
      </c>
      <c r="D427" s="54">
        <v>390354</v>
      </c>
      <c r="E427" s="36" t="s">
        <v>2945</v>
      </c>
    </row>
    <row r="428" spans="1:5" x14ac:dyDescent="0.25">
      <c r="A428" s="9">
        <v>101929664</v>
      </c>
      <c r="B428" s="5" t="s">
        <v>2613</v>
      </c>
      <c r="D428" s="54">
        <v>125371</v>
      </c>
      <c r="E428" s="36" t="s">
        <v>2946</v>
      </c>
    </row>
    <row r="429" spans="1:5" x14ac:dyDescent="0.25">
      <c r="A429" s="9">
        <v>283416</v>
      </c>
      <c r="B429" s="5" t="s">
        <v>2614</v>
      </c>
      <c r="D429" s="54">
        <v>377381</v>
      </c>
      <c r="E429" s="36" t="s">
        <v>331</v>
      </c>
    </row>
    <row r="430" spans="1:5" x14ac:dyDescent="0.25">
      <c r="A430" s="9">
        <v>100507461</v>
      </c>
      <c r="B430" s="5" t="s">
        <v>149</v>
      </c>
      <c r="D430" s="54">
        <v>646766</v>
      </c>
      <c r="E430" s="36" t="s">
        <v>2947</v>
      </c>
    </row>
    <row r="431" spans="1:5" x14ac:dyDescent="0.25">
      <c r="A431" s="9">
        <v>442891</v>
      </c>
      <c r="B431" s="5" t="s">
        <v>2615</v>
      </c>
      <c r="D431" s="54">
        <v>441246</v>
      </c>
      <c r="E431" s="36" t="s">
        <v>2948</v>
      </c>
    </row>
    <row r="432" spans="1:5" x14ac:dyDescent="0.25">
      <c r="A432" s="9">
        <v>406976</v>
      </c>
      <c r="B432" s="5" t="s">
        <v>2616</v>
      </c>
      <c r="D432" s="54">
        <v>140717</v>
      </c>
      <c r="E432" s="36" t="s">
        <v>2949</v>
      </c>
    </row>
    <row r="433" spans="1:5" x14ac:dyDescent="0.25">
      <c r="A433" s="9">
        <v>100313887</v>
      </c>
      <c r="B433" s="5" t="s">
        <v>2617</v>
      </c>
      <c r="D433" s="54">
        <v>285785</v>
      </c>
      <c r="E433" s="36" t="s">
        <v>17</v>
      </c>
    </row>
    <row r="434" spans="1:5" x14ac:dyDescent="0.25">
      <c r="A434" s="9">
        <v>407010</v>
      </c>
      <c r="B434" s="5" t="s">
        <v>2618</v>
      </c>
      <c r="D434" s="54">
        <v>326307</v>
      </c>
      <c r="E434" s="36" t="s">
        <v>464</v>
      </c>
    </row>
    <row r="435" spans="1:5" x14ac:dyDescent="0.25">
      <c r="A435" s="9">
        <v>407014</v>
      </c>
      <c r="B435" s="42" t="s">
        <v>142</v>
      </c>
      <c r="D435" s="54">
        <v>647276</v>
      </c>
      <c r="E435" s="36" t="s">
        <v>227</v>
      </c>
    </row>
    <row r="436" spans="1:5" x14ac:dyDescent="0.25">
      <c r="A436" s="9">
        <v>407018</v>
      </c>
      <c r="B436" s="5" t="s">
        <v>143</v>
      </c>
      <c r="D436" s="54">
        <v>645387</v>
      </c>
      <c r="E436" s="36" t="s">
        <v>2950</v>
      </c>
    </row>
    <row r="437" spans="1:5" x14ac:dyDescent="0.25">
      <c r="A437" s="9">
        <v>407019</v>
      </c>
      <c r="B437" s="5" t="s">
        <v>2619</v>
      </c>
      <c r="D437" s="54">
        <v>326310</v>
      </c>
      <c r="E437" s="36" t="s">
        <v>347</v>
      </c>
    </row>
    <row r="438" spans="1:5" x14ac:dyDescent="0.25">
      <c r="A438" s="9">
        <v>407023</v>
      </c>
      <c r="B438" s="5" t="s">
        <v>2620</v>
      </c>
      <c r="D438" s="54">
        <v>653702</v>
      </c>
      <c r="E438" s="36" t="s">
        <v>2951</v>
      </c>
    </row>
    <row r="439" spans="1:5" x14ac:dyDescent="0.25">
      <c r="A439" s="9">
        <v>100422904</v>
      </c>
      <c r="B439" s="5" t="s">
        <v>153</v>
      </c>
      <c r="D439" s="54">
        <v>220717</v>
      </c>
      <c r="E439" s="36" t="s">
        <v>367</v>
      </c>
    </row>
    <row r="440" spans="1:5" x14ac:dyDescent="0.25">
      <c r="A440" s="9">
        <v>442898</v>
      </c>
      <c r="B440" s="5" t="s">
        <v>2621</v>
      </c>
      <c r="D440" s="54">
        <v>729236</v>
      </c>
      <c r="E440" s="36" t="s">
        <v>283</v>
      </c>
    </row>
    <row r="441" spans="1:5" x14ac:dyDescent="0.25">
      <c r="A441" s="9">
        <v>100500828</v>
      </c>
      <c r="B441" s="5" t="s">
        <v>155</v>
      </c>
      <c r="D441" s="54">
        <v>92682</v>
      </c>
      <c r="E441" s="36" t="s">
        <v>2952</v>
      </c>
    </row>
    <row r="442" spans="1:5" x14ac:dyDescent="0.25">
      <c r="A442" s="9">
        <v>574434</v>
      </c>
      <c r="B442" s="5" t="s">
        <v>2622</v>
      </c>
      <c r="D442" s="54">
        <v>401019</v>
      </c>
      <c r="E442" s="36" t="s">
        <v>2953</v>
      </c>
    </row>
    <row r="443" spans="1:5" x14ac:dyDescent="0.25">
      <c r="A443" s="9">
        <v>100422914</v>
      </c>
      <c r="B443" s="5" t="s">
        <v>152</v>
      </c>
      <c r="D443" s="54">
        <v>643358</v>
      </c>
      <c r="E443" s="36" t="s">
        <v>325</v>
      </c>
    </row>
    <row r="444" spans="1:5" x14ac:dyDescent="0.25">
      <c r="A444" s="9">
        <v>100423028</v>
      </c>
      <c r="B444" s="5" t="s">
        <v>2623</v>
      </c>
      <c r="D444" s="54">
        <v>145767</v>
      </c>
      <c r="E444" s="36" t="s">
        <v>329</v>
      </c>
    </row>
    <row r="445" spans="1:5" x14ac:dyDescent="0.25">
      <c r="A445" s="9">
        <v>100422894</v>
      </c>
      <c r="B445" s="5" t="s">
        <v>2624</v>
      </c>
      <c r="D445" s="54">
        <v>388363</v>
      </c>
      <c r="E445" s="36" t="s">
        <v>2954</v>
      </c>
    </row>
    <row r="446" spans="1:5" x14ac:dyDescent="0.25">
      <c r="A446" s="9">
        <v>100616367</v>
      </c>
      <c r="B446" s="5" t="s">
        <v>2625</v>
      </c>
      <c r="D446" s="54">
        <v>677681</v>
      </c>
      <c r="E446" s="36" t="s">
        <v>2955</v>
      </c>
    </row>
    <row r="447" spans="1:5" x14ac:dyDescent="0.25">
      <c r="A447" s="9">
        <v>100616194</v>
      </c>
      <c r="B447" s="5" t="s">
        <v>2626</v>
      </c>
      <c r="D447" s="54">
        <v>677776</v>
      </c>
      <c r="E447" s="36" t="s">
        <v>2956</v>
      </c>
    </row>
    <row r="448" spans="1:5" x14ac:dyDescent="0.25">
      <c r="A448" s="9">
        <v>100616406</v>
      </c>
      <c r="B448" s="5" t="s">
        <v>157</v>
      </c>
      <c r="D448" s="54">
        <v>100507303</v>
      </c>
      <c r="E448" s="36" t="s">
        <v>2957</v>
      </c>
    </row>
    <row r="449" spans="1:5" x14ac:dyDescent="0.25">
      <c r="A449" s="9">
        <v>100616116</v>
      </c>
      <c r="B449" s="5" t="s">
        <v>2627</v>
      </c>
      <c r="D449" s="54">
        <v>677792</v>
      </c>
      <c r="E449" s="36" t="s">
        <v>225</v>
      </c>
    </row>
    <row r="450" spans="1:5" x14ac:dyDescent="0.25">
      <c r="A450" s="9">
        <v>100616396</v>
      </c>
      <c r="B450" s="5" t="s">
        <v>2628</v>
      </c>
      <c r="D450" s="54">
        <v>677806</v>
      </c>
      <c r="E450" s="36" t="s">
        <v>2958</v>
      </c>
    </row>
    <row r="451" spans="1:5" x14ac:dyDescent="0.25">
      <c r="A451" s="9">
        <v>100616256</v>
      </c>
      <c r="B451" s="5" t="s">
        <v>2629</v>
      </c>
      <c r="D451" s="54">
        <v>619505</v>
      </c>
      <c r="E451" s="36" t="s">
        <v>2959</v>
      </c>
    </row>
    <row r="452" spans="1:5" x14ac:dyDescent="0.25">
      <c r="A452" s="2">
        <v>664616</v>
      </c>
      <c r="B452" s="42" t="s">
        <v>2630</v>
      </c>
      <c r="D452" s="54">
        <v>677809</v>
      </c>
      <c r="E452" s="36" t="s">
        <v>2960</v>
      </c>
    </row>
    <row r="453" spans="1:5" x14ac:dyDescent="0.25">
      <c r="A453" s="2">
        <v>574454</v>
      </c>
      <c r="B453" s="42" t="s">
        <v>2631</v>
      </c>
      <c r="D453" s="54">
        <v>684959</v>
      </c>
      <c r="E453" s="36" t="s">
        <v>240</v>
      </c>
    </row>
    <row r="454" spans="1:5" x14ac:dyDescent="0.25">
      <c r="A454" s="2">
        <v>100847026</v>
      </c>
      <c r="B454" s="42" t="s">
        <v>2632</v>
      </c>
      <c r="D454" s="54">
        <v>677815</v>
      </c>
      <c r="E454" s="36" t="s">
        <v>2961</v>
      </c>
    </row>
    <row r="455" spans="1:5" x14ac:dyDescent="0.25">
      <c r="A455" s="2">
        <v>574506</v>
      </c>
      <c r="B455" s="42" t="s">
        <v>2633</v>
      </c>
      <c r="D455" s="54">
        <v>677828</v>
      </c>
      <c r="E455" s="36" t="s">
        <v>169</v>
      </c>
    </row>
    <row r="456" spans="1:5" x14ac:dyDescent="0.25">
      <c r="A456" s="2">
        <v>693158</v>
      </c>
      <c r="B456" s="42" t="s">
        <v>2634</v>
      </c>
      <c r="D456" s="54">
        <v>677833</v>
      </c>
      <c r="E456" s="36" t="s">
        <v>2962</v>
      </c>
    </row>
    <row r="457" spans="1:5" x14ac:dyDescent="0.25">
      <c r="A457" s="2">
        <v>693175</v>
      </c>
      <c r="B457" s="42" t="s">
        <v>2635</v>
      </c>
      <c r="D457" s="54">
        <v>109617007</v>
      </c>
      <c r="E457" s="36" t="s">
        <v>16</v>
      </c>
    </row>
    <row r="458" spans="1:5" x14ac:dyDescent="0.25">
      <c r="A458" s="2">
        <v>693208</v>
      </c>
      <c r="B458" s="42" t="s">
        <v>2636</v>
      </c>
      <c r="D458" s="54">
        <v>109617010</v>
      </c>
      <c r="E458" s="36" t="s">
        <v>2963</v>
      </c>
    </row>
    <row r="459" spans="1:5" x14ac:dyDescent="0.25">
      <c r="A459" s="2">
        <v>693233</v>
      </c>
      <c r="B459" s="42" t="s">
        <v>2637</v>
      </c>
      <c r="D459" s="54">
        <v>677846</v>
      </c>
      <c r="E459" s="36" t="s">
        <v>2964</v>
      </c>
    </row>
    <row r="460" spans="1:5" x14ac:dyDescent="0.25">
      <c r="A460" s="2">
        <v>102465974</v>
      </c>
      <c r="B460" s="42" t="s">
        <v>2638</v>
      </c>
      <c r="D460" s="54">
        <v>109616999</v>
      </c>
      <c r="E460" s="36" t="s">
        <v>203</v>
      </c>
    </row>
    <row r="461" spans="1:5" x14ac:dyDescent="0.25">
      <c r="A461" s="2">
        <v>102466191</v>
      </c>
      <c r="B461" s="42" t="s">
        <v>2639</v>
      </c>
      <c r="D461" s="54">
        <v>100124534</v>
      </c>
      <c r="E461" s="36" t="s">
        <v>2965</v>
      </c>
    </row>
    <row r="462" spans="1:5" x14ac:dyDescent="0.25">
      <c r="A462" s="2">
        <v>102465481</v>
      </c>
      <c r="B462" s="42" t="s">
        <v>2640</v>
      </c>
      <c r="D462" s="54">
        <v>677798</v>
      </c>
      <c r="E462" s="36" t="s">
        <v>2966</v>
      </c>
    </row>
    <row r="463" spans="1:5" x14ac:dyDescent="0.25">
      <c r="A463" s="2">
        <v>102465511</v>
      </c>
      <c r="B463" s="42" t="s">
        <v>2641</v>
      </c>
      <c r="D463" s="54">
        <v>767563</v>
      </c>
      <c r="E463" s="36" t="s">
        <v>2967</v>
      </c>
    </row>
    <row r="464" spans="1:5" x14ac:dyDescent="0.25">
      <c r="A464" s="2">
        <v>102466912</v>
      </c>
      <c r="B464" s="42" t="s">
        <v>2642</v>
      </c>
      <c r="D464" s="54">
        <v>767569</v>
      </c>
      <c r="E464" s="36" t="s">
        <v>208</v>
      </c>
    </row>
    <row r="465" spans="1:5" x14ac:dyDescent="0.25">
      <c r="A465" s="2">
        <v>100313843</v>
      </c>
      <c r="B465" s="42" t="s">
        <v>159</v>
      </c>
      <c r="D465" s="54">
        <v>767577</v>
      </c>
      <c r="E465" s="36" t="s">
        <v>218</v>
      </c>
    </row>
    <row r="466" spans="1:5" x14ac:dyDescent="0.25">
      <c r="A466" s="2">
        <v>102465834</v>
      </c>
      <c r="B466" s="42" t="s">
        <v>158</v>
      </c>
      <c r="D466" s="54">
        <v>767589</v>
      </c>
      <c r="E466" s="36" t="s">
        <v>2968</v>
      </c>
    </row>
    <row r="467" spans="1:5" x14ac:dyDescent="0.25">
      <c r="A467" s="2">
        <v>407050</v>
      </c>
      <c r="B467" s="42" t="s">
        <v>2643</v>
      </c>
      <c r="D467" s="54">
        <v>767591</v>
      </c>
      <c r="E467" s="36" t="s">
        <v>182</v>
      </c>
    </row>
    <row r="468" spans="1:5" x14ac:dyDescent="0.25">
      <c r="A468" s="2">
        <v>4500</v>
      </c>
      <c r="B468" s="42" t="s">
        <v>150</v>
      </c>
      <c r="D468" s="54">
        <v>767592</v>
      </c>
      <c r="E468" s="36" t="s">
        <v>10</v>
      </c>
    </row>
    <row r="469" spans="1:5" x14ac:dyDescent="0.25">
      <c r="A469" s="2">
        <v>439949</v>
      </c>
      <c r="B469" s="42" t="s">
        <v>2644</v>
      </c>
      <c r="D469" s="54">
        <v>767578</v>
      </c>
      <c r="E469" s="36" t="s">
        <v>2969</v>
      </c>
    </row>
    <row r="470" spans="1:5" x14ac:dyDescent="0.25">
      <c r="A470" s="2">
        <v>150381</v>
      </c>
      <c r="B470" s="42" t="s">
        <v>2645</v>
      </c>
      <c r="D470" s="54">
        <v>767609</v>
      </c>
      <c r="E470" s="36" t="s">
        <v>2970</v>
      </c>
    </row>
    <row r="471" spans="1:5" x14ac:dyDescent="0.25">
      <c r="A471" s="2">
        <v>106481123</v>
      </c>
      <c r="B471" s="42" t="s">
        <v>2646</v>
      </c>
      <c r="D471" s="54">
        <v>767583</v>
      </c>
      <c r="E471" s="36" t="s">
        <v>189</v>
      </c>
    </row>
    <row r="472" spans="1:5" x14ac:dyDescent="0.25">
      <c r="A472" s="2">
        <v>100873578</v>
      </c>
      <c r="B472" s="42" t="s">
        <v>147</v>
      </c>
      <c r="D472" s="54">
        <v>100033413</v>
      </c>
      <c r="E472" s="36" t="s">
        <v>2971</v>
      </c>
    </row>
    <row r="473" spans="1:5" x14ac:dyDescent="0.25">
      <c r="A473" s="2">
        <v>100873832</v>
      </c>
      <c r="B473" s="42" t="s">
        <v>2647</v>
      </c>
      <c r="D473" s="54">
        <v>100033424</v>
      </c>
      <c r="E473" s="36" t="s">
        <v>243</v>
      </c>
    </row>
    <row r="474" spans="1:5" x14ac:dyDescent="0.25">
      <c r="A474" s="2">
        <v>106479618</v>
      </c>
      <c r="B474" s="42" t="s">
        <v>2648</v>
      </c>
      <c r="D474" s="54">
        <v>26822</v>
      </c>
      <c r="E474" s="36" t="s">
        <v>2972</v>
      </c>
    </row>
    <row r="475" spans="1:5" x14ac:dyDescent="0.25">
      <c r="A475" s="2">
        <v>106480411</v>
      </c>
      <c r="B475" s="42" t="s">
        <v>2649</v>
      </c>
      <c r="D475" s="54">
        <v>9304</v>
      </c>
      <c r="E475" s="36" t="s">
        <v>2973</v>
      </c>
    </row>
    <row r="476" spans="1:5" x14ac:dyDescent="0.25">
      <c r="A476" s="2">
        <v>103625684</v>
      </c>
      <c r="B476" s="42" t="s">
        <v>2650</v>
      </c>
      <c r="D476" s="54">
        <v>9303</v>
      </c>
      <c r="E476" s="36" t="s">
        <v>2974</v>
      </c>
    </row>
    <row r="477" spans="1:5" x14ac:dyDescent="0.25">
      <c r="A477" s="2">
        <v>106478914</v>
      </c>
      <c r="B477" s="42" t="s">
        <v>2651</v>
      </c>
      <c r="D477" s="54">
        <v>9300</v>
      </c>
      <c r="E477" s="36" t="s">
        <v>455</v>
      </c>
    </row>
    <row r="478" spans="1:5" x14ac:dyDescent="0.25">
      <c r="A478" s="2">
        <v>106480750</v>
      </c>
      <c r="B478" s="42" t="s">
        <v>2652</v>
      </c>
      <c r="D478" s="54">
        <v>84546</v>
      </c>
      <c r="E478" s="36" t="s">
        <v>2975</v>
      </c>
    </row>
    <row r="479" spans="1:5" x14ac:dyDescent="0.25">
      <c r="A479" s="2">
        <v>106481383</v>
      </c>
      <c r="B479" s="42" t="s">
        <v>2653</v>
      </c>
      <c r="D479" s="54">
        <v>26815</v>
      </c>
      <c r="E479" s="36" t="s">
        <v>2976</v>
      </c>
    </row>
    <row r="480" spans="1:5" x14ac:dyDescent="0.25">
      <c r="A480" s="2">
        <v>106479089</v>
      </c>
      <c r="B480" s="42" t="s">
        <v>2654</v>
      </c>
      <c r="D480" s="54">
        <v>780851</v>
      </c>
      <c r="E480" s="36" t="s">
        <v>2977</v>
      </c>
    </row>
    <row r="481" spans="1:5" x14ac:dyDescent="0.25">
      <c r="A481" s="2">
        <v>677780</v>
      </c>
      <c r="B481" s="42" t="s">
        <v>2655</v>
      </c>
      <c r="D481" s="54">
        <v>26851</v>
      </c>
      <c r="E481" s="36" t="s">
        <v>2978</v>
      </c>
    </row>
    <row r="482" spans="1:5" x14ac:dyDescent="0.25">
      <c r="A482" s="2">
        <v>619383</v>
      </c>
      <c r="B482" s="42" t="s">
        <v>2656</v>
      </c>
      <c r="D482" s="54">
        <v>780852</v>
      </c>
      <c r="E482" s="36" t="s">
        <v>2979</v>
      </c>
    </row>
    <row r="483" spans="1:5" x14ac:dyDescent="0.25">
      <c r="A483" s="2">
        <v>104326058</v>
      </c>
      <c r="B483" s="42" t="s">
        <v>1100</v>
      </c>
      <c r="D483" s="54">
        <v>26800</v>
      </c>
      <c r="E483" s="36" t="s">
        <v>2980</v>
      </c>
    </row>
    <row r="484" spans="1:5" x14ac:dyDescent="0.25">
      <c r="A484" s="2">
        <v>109617000</v>
      </c>
      <c r="B484" s="42" t="s">
        <v>2657</v>
      </c>
      <c r="D484" s="54">
        <v>692088</v>
      </c>
      <c r="E484" s="36" t="s">
        <v>2981</v>
      </c>
    </row>
    <row r="485" spans="1:5" x14ac:dyDescent="0.25">
      <c r="A485" s="2">
        <v>109617004</v>
      </c>
      <c r="B485" s="42" t="s">
        <v>2658</v>
      </c>
      <c r="D485" s="54">
        <v>109617012</v>
      </c>
      <c r="E485" s="36" t="s">
        <v>2982</v>
      </c>
    </row>
    <row r="486" spans="1:5" x14ac:dyDescent="0.25">
      <c r="A486" s="2">
        <v>574040</v>
      </c>
      <c r="B486" s="42" t="s">
        <v>2659</v>
      </c>
      <c r="D486" s="54">
        <v>26795</v>
      </c>
      <c r="E486" s="36" t="s">
        <v>2983</v>
      </c>
    </row>
    <row r="487" spans="1:5" x14ac:dyDescent="0.25">
      <c r="A487" s="2">
        <v>109617006</v>
      </c>
      <c r="B487" s="42" t="s">
        <v>2660</v>
      </c>
      <c r="D487" s="54">
        <v>26785</v>
      </c>
      <c r="E487" s="36" t="s">
        <v>2984</v>
      </c>
    </row>
    <row r="488" spans="1:5" x14ac:dyDescent="0.25">
      <c r="A488" s="2">
        <v>100379132</v>
      </c>
      <c r="B488" s="42" t="s">
        <v>2661</v>
      </c>
      <c r="D488" s="54">
        <v>109617013</v>
      </c>
      <c r="E488" s="36" t="s">
        <v>2985</v>
      </c>
    </row>
    <row r="489" spans="1:5" x14ac:dyDescent="0.25">
      <c r="A489" s="2">
        <v>594837</v>
      </c>
      <c r="B489" s="42" t="s">
        <v>140</v>
      </c>
      <c r="D489" s="54">
        <v>692202</v>
      </c>
      <c r="E489" s="36" t="s">
        <v>2986</v>
      </c>
    </row>
    <row r="490" spans="1:5" x14ac:dyDescent="0.25">
      <c r="A490" s="2">
        <v>91380</v>
      </c>
      <c r="B490" s="42" t="s">
        <v>2662</v>
      </c>
      <c r="D490" s="54">
        <v>692053</v>
      </c>
      <c r="E490" s="36" t="s">
        <v>2987</v>
      </c>
    </row>
    <row r="491" spans="1:5" x14ac:dyDescent="0.25">
      <c r="A491" s="2">
        <v>692058</v>
      </c>
      <c r="B491" s="42" t="s">
        <v>2663</v>
      </c>
      <c r="D491" s="54">
        <v>619570</v>
      </c>
      <c r="E491" s="36" t="s">
        <v>2988</v>
      </c>
    </row>
    <row r="492" spans="1:5" x14ac:dyDescent="0.25">
      <c r="A492" s="2">
        <v>767561</v>
      </c>
      <c r="B492" s="42" t="s">
        <v>139</v>
      </c>
      <c r="D492" s="54">
        <v>442777</v>
      </c>
      <c r="E492" s="36" t="s">
        <v>2989</v>
      </c>
    </row>
    <row r="493" spans="1:5" x14ac:dyDescent="0.25">
      <c r="A493" s="2">
        <v>767568</v>
      </c>
      <c r="B493" s="42" t="s">
        <v>138</v>
      </c>
      <c r="D493" s="54">
        <v>101927455</v>
      </c>
      <c r="E493" s="36" t="s">
        <v>2990</v>
      </c>
    </row>
    <row r="494" spans="1:5" x14ac:dyDescent="0.25">
      <c r="A494" s="2">
        <v>767593</v>
      </c>
      <c r="B494" s="42" t="s">
        <v>2664</v>
      </c>
      <c r="D494" s="54">
        <v>7116</v>
      </c>
      <c r="E494" s="36" t="s">
        <v>2991</v>
      </c>
    </row>
    <row r="495" spans="1:5" x14ac:dyDescent="0.25">
      <c r="A495" s="2">
        <v>767608</v>
      </c>
      <c r="B495" s="42" t="s">
        <v>2665</v>
      </c>
      <c r="D495" s="54">
        <v>7118</v>
      </c>
      <c r="E495" s="36" t="s">
        <v>2992</v>
      </c>
    </row>
    <row r="496" spans="1:5" x14ac:dyDescent="0.25">
      <c r="A496" s="2">
        <v>100033436</v>
      </c>
      <c r="B496" s="42" t="s">
        <v>2666</v>
      </c>
      <c r="D496" s="54">
        <v>7120</v>
      </c>
      <c r="E496" s="36" t="s">
        <v>2993</v>
      </c>
    </row>
    <row r="497" spans="1:5" x14ac:dyDescent="0.25">
      <c r="A497" s="2">
        <v>100033416</v>
      </c>
      <c r="B497" s="42" t="s">
        <v>156</v>
      </c>
      <c r="D497" s="54">
        <v>7117</v>
      </c>
      <c r="E497" s="36" t="s">
        <v>2994</v>
      </c>
    </row>
    <row r="498" spans="1:5" x14ac:dyDescent="0.25">
      <c r="A498" s="2">
        <v>100033418</v>
      </c>
      <c r="B498" s="42" t="s">
        <v>2667</v>
      </c>
      <c r="D498" s="54">
        <v>729708</v>
      </c>
      <c r="E498" s="36" t="s">
        <v>2995</v>
      </c>
    </row>
    <row r="499" spans="1:5" x14ac:dyDescent="0.25">
      <c r="A499" s="2">
        <v>100033419</v>
      </c>
      <c r="B499" s="42" t="s">
        <v>3</v>
      </c>
      <c r="D499" s="54">
        <v>28716</v>
      </c>
      <c r="E499" s="36" t="s">
        <v>2996</v>
      </c>
    </row>
    <row r="500" spans="1:5" x14ac:dyDescent="0.25">
      <c r="A500" s="2">
        <v>692057</v>
      </c>
      <c r="B500" s="42" t="s">
        <v>2668</v>
      </c>
      <c r="D500" s="54">
        <v>399942</v>
      </c>
      <c r="E500" s="36" t="s">
        <v>341</v>
      </c>
    </row>
    <row r="501" spans="1:5" x14ac:dyDescent="0.25">
      <c r="A501" s="2">
        <v>100113393</v>
      </c>
      <c r="B501" s="42" t="s">
        <v>146</v>
      </c>
      <c r="D501" s="54">
        <v>246719</v>
      </c>
      <c r="E501" s="36" t="s">
        <v>2997</v>
      </c>
    </row>
    <row r="502" spans="1:5" x14ac:dyDescent="0.25">
      <c r="A502" s="2">
        <v>595097</v>
      </c>
      <c r="B502" s="42" t="s">
        <v>2669</v>
      </c>
      <c r="D502" s="54">
        <v>440406</v>
      </c>
      <c r="E502" s="36" t="s">
        <v>2998</v>
      </c>
    </row>
    <row r="503" spans="1:5" ht="29.25" x14ac:dyDescent="0.25">
      <c r="A503" s="2">
        <v>26820</v>
      </c>
      <c r="B503" s="42" t="s">
        <v>32</v>
      </c>
      <c r="D503" s="54">
        <v>100128525</v>
      </c>
      <c r="E503" s="36" t="s">
        <v>2999</v>
      </c>
    </row>
    <row r="504" spans="1:5" x14ac:dyDescent="0.25">
      <c r="A504" s="2">
        <v>9302</v>
      </c>
      <c r="B504" s="42" t="s">
        <v>2670</v>
      </c>
      <c r="D504" s="54">
        <v>105375666</v>
      </c>
      <c r="E504" s="36" t="s">
        <v>3000</v>
      </c>
    </row>
    <row r="505" spans="1:5" x14ac:dyDescent="0.25">
      <c r="A505" s="2">
        <v>26812</v>
      </c>
      <c r="B505" s="42" t="s">
        <v>141</v>
      </c>
      <c r="D505" s="54">
        <v>100126299</v>
      </c>
      <c r="E505" s="36" t="s">
        <v>3001</v>
      </c>
    </row>
    <row r="506" spans="1:5" x14ac:dyDescent="0.25">
      <c r="A506" s="2">
        <v>26772</v>
      </c>
      <c r="B506" s="42" t="s">
        <v>148</v>
      </c>
    </row>
    <row r="507" spans="1:5" x14ac:dyDescent="0.25">
      <c r="A507" s="2">
        <v>26788</v>
      </c>
      <c r="B507" s="42" t="s">
        <v>2671</v>
      </c>
    </row>
    <row r="508" spans="1:5" x14ac:dyDescent="0.25">
      <c r="A508" s="2">
        <v>692107</v>
      </c>
      <c r="B508" s="42" t="s">
        <v>2672</v>
      </c>
    </row>
    <row r="509" spans="1:5" x14ac:dyDescent="0.25">
      <c r="A509" s="2">
        <v>109729138</v>
      </c>
      <c r="B509" s="42" t="s">
        <v>2673</v>
      </c>
    </row>
    <row r="510" spans="1:5" x14ac:dyDescent="0.25">
      <c r="A510" s="2">
        <v>11257</v>
      </c>
      <c r="B510" s="42" t="s">
        <v>2674</v>
      </c>
    </row>
    <row r="511" spans="1:5" x14ac:dyDescent="0.25">
      <c r="A511" s="2">
        <v>28522</v>
      </c>
      <c r="B511" s="42" t="s">
        <v>144</v>
      </c>
    </row>
    <row r="512" spans="1:5" x14ac:dyDescent="0.25">
      <c r="A512" s="2">
        <v>100874210</v>
      </c>
      <c r="B512" s="42" t="s">
        <v>2675</v>
      </c>
    </row>
  </sheetData>
  <sortState xmlns:xlrd2="http://schemas.microsoft.com/office/spreadsheetml/2017/richdata2" ref="A6:B104">
    <sortCondition ref="B6:B104"/>
  </sortState>
  <mergeCells count="4">
    <mergeCell ref="A4:B4"/>
    <mergeCell ref="D4:E4"/>
    <mergeCell ref="A3:B3"/>
    <mergeCell ref="D3:E3"/>
  </mergeCells>
  <pageMargins left="0.7" right="0.7" top="0.75" bottom="0.75" header="0.3" footer="0.3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12741E-9384-44E3-A879-635776D1C1C6}">
  <dimension ref="A1:E191"/>
  <sheetViews>
    <sheetView workbookViewId="0">
      <selection activeCell="L20" sqref="L20"/>
    </sheetView>
  </sheetViews>
  <sheetFormatPr defaultColWidth="9.140625" defaultRowHeight="14.25" x14ac:dyDescent="0.2"/>
  <cols>
    <col min="1" max="1" width="12.42578125" style="2" customWidth="1"/>
    <col min="2" max="2" width="56.28515625" style="36" customWidth="1"/>
    <col min="3" max="3" width="2.7109375" style="6" customWidth="1"/>
    <col min="4" max="4" width="14.28515625" style="2" customWidth="1"/>
    <col min="5" max="5" width="57.28515625" style="36" customWidth="1"/>
    <col min="6" max="6" width="7.42578125" style="6" customWidth="1"/>
    <col min="7" max="16384" width="9.140625" style="6"/>
  </cols>
  <sheetData>
    <row r="1" spans="1:5" ht="18" x14ac:dyDescent="0.25">
      <c r="A1" s="28" t="s">
        <v>2330</v>
      </c>
    </row>
    <row r="3" spans="1:5" ht="15" x14ac:dyDescent="0.25">
      <c r="A3" s="61" t="s">
        <v>2316</v>
      </c>
      <c r="B3" s="61"/>
      <c r="D3" s="61" t="s">
        <v>2317</v>
      </c>
      <c r="E3" s="61"/>
    </row>
    <row r="4" spans="1:5" ht="15" x14ac:dyDescent="0.25">
      <c r="A4" s="61" t="s">
        <v>3104</v>
      </c>
      <c r="B4" s="61"/>
      <c r="D4" s="61" t="s">
        <v>3167</v>
      </c>
      <c r="E4" s="61"/>
    </row>
    <row r="5" spans="1:5" ht="30" x14ac:dyDescent="0.25">
      <c r="A5" s="25" t="s">
        <v>161</v>
      </c>
      <c r="B5" s="1" t="s">
        <v>160</v>
      </c>
      <c r="D5" s="1" t="s">
        <v>252</v>
      </c>
      <c r="E5" s="1" t="s">
        <v>160</v>
      </c>
    </row>
    <row r="6" spans="1:5" x14ac:dyDescent="0.2">
      <c r="A6" s="2">
        <v>117</v>
      </c>
      <c r="B6" s="10" t="s">
        <v>3003</v>
      </c>
      <c r="D6" s="2">
        <v>39</v>
      </c>
      <c r="E6" s="10" t="s">
        <v>697</v>
      </c>
    </row>
    <row r="7" spans="1:5" x14ac:dyDescent="0.2">
      <c r="A7" s="2">
        <v>183</v>
      </c>
      <c r="B7" s="10" t="s">
        <v>86</v>
      </c>
      <c r="D7" s="2">
        <v>100</v>
      </c>
      <c r="E7" s="10" t="s">
        <v>702</v>
      </c>
    </row>
    <row r="8" spans="1:5" x14ac:dyDescent="0.2">
      <c r="A8" s="2">
        <v>230</v>
      </c>
      <c r="B8" s="10" t="s">
        <v>38</v>
      </c>
      <c r="D8" s="2">
        <v>8728</v>
      </c>
      <c r="E8" s="10" t="s">
        <v>3105</v>
      </c>
    </row>
    <row r="9" spans="1:5" x14ac:dyDescent="0.2">
      <c r="A9" s="2">
        <v>51129</v>
      </c>
      <c r="B9" s="10" t="s">
        <v>1132</v>
      </c>
      <c r="D9" s="2">
        <v>107</v>
      </c>
      <c r="E9" s="10" t="s">
        <v>703</v>
      </c>
    </row>
    <row r="10" spans="1:5" x14ac:dyDescent="0.2">
      <c r="A10" s="2">
        <v>10297</v>
      </c>
      <c r="B10" s="10" t="s">
        <v>3004</v>
      </c>
      <c r="D10" s="2">
        <v>9590</v>
      </c>
      <c r="E10" s="10" t="s">
        <v>79</v>
      </c>
    </row>
    <row r="11" spans="1:5" x14ac:dyDescent="0.2">
      <c r="A11" s="2">
        <v>358</v>
      </c>
      <c r="B11" s="10" t="s">
        <v>9</v>
      </c>
      <c r="D11" s="2">
        <v>10123</v>
      </c>
      <c r="E11" s="10" t="s">
        <v>705</v>
      </c>
    </row>
    <row r="12" spans="1:5" x14ac:dyDescent="0.2">
      <c r="A12" s="2">
        <v>361</v>
      </c>
      <c r="B12" s="10" t="s">
        <v>8</v>
      </c>
      <c r="C12" s="10"/>
      <c r="D12" s="2">
        <v>145741</v>
      </c>
      <c r="E12" s="10" t="s">
        <v>720</v>
      </c>
    </row>
    <row r="13" spans="1:5" x14ac:dyDescent="0.2">
      <c r="A13" s="2">
        <v>79642</v>
      </c>
      <c r="B13" s="10" t="s">
        <v>3005</v>
      </c>
      <c r="C13" s="10"/>
      <c r="D13" s="2">
        <v>719</v>
      </c>
      <c r="E13" s="36" t="s">
        <v>759</v>
      </c>
    </row>
    <row r="14" spans="1:5" x14ac:dyDescent="0.2">
      <c r="A14" s="2">
        <v>445</v>
      </c>
      <c r="B14" s="10" t="s">
        <v>3006</v>
      </c>
      <c r="C14" s="10"/>
      <c r="D14" s="2">
        <v>8840</v>
      </c>
      <c r="E14" s="36" t="s">
        <v>13</v>
      </c>
    </row>
    <row r="15" spans="1:5" x14ac:dyDescent="0.2">
      <c r="A15" s="2">
        <v>481</v>
      </c>
      <c r="B15" s="10" t="s">
        <v>3007</v>
      </c>
      <c r="C15" s="10"/>
      <c r="D15" s="2">
        <v>1390</v>
      </c>
      <c r="E15" s="36" t="s">
        <v>726</v>
      </c>
    </row>
    <row r="16" spans="1:5" x14ac:dyDescent="0.2">
      <c r="A16" s="2">
        <v>482</v>
      </c>
      <c r="B16" s="10" t="s">
        <v>469</v>
      </c>
      <c r="C16" s="10"/>
      <c r="D16" s="2">
        <v>1464</v>
      </c>
      <c r="E16" s="36" t="s">
        <v>1</v>
      </c>
    </row>
    <row r="17" spans="1:5" ht="14.25" customHeight="1" x14ac:dyDescent="0.2">
      <c r="A17" s="2">
        <v>8424</v>
      </c>
      <c r="B17" s="10" t="s">
        <v>3008</v>
      </c>
      <c r="C17" s="10"/>
      <c r="D17" s="2">
        <v>404217</v>
      </c>
      <c r="E17" s="36" t="s">
        <v>3106</v>
      </c>
    </row>
    <row r="18" spans="1:5" x14ac:dyDescent="0.2">
      <c r="A18" s="2">
        <v>63827</v>
      </c>
      <c r="B18" s="10" t="s">
        <v>472</v>
      </c>
      <c r="C18" s="10"/>
      <c r="D18" s="2">
        <v>1622</v>
      </c>
      <c r="E18" s="36" t="s">
        <v>3107</v>
      </c>
    </row>
    <row r="19" spans="1:5" x14ac:dyDescent="0.2">
      <c r="A19" s="2">
        <v>1620</v>
      </c>
      <c r="B19" s="10" t="s">
        <v>3009</v>
      </c>
      <c r="C19" s="10"/>
      <c r="D19" s="2">
        <v>79007</v>
      </c>
      <c r="E19" s="36" t="s">
        <v>3108</v>
      </c>
    </row>
    <row r="20" spans="1:5" x14ac:dyDescent="0.2">
      <c r="A20" s="2">
        <v>144608</v>
      </c>
      <c r="B20" s="10" t="s">
        <v>501</v>
      </c>
      <c r="D20" s="2">
        <v>1718</v>
      </c>
      <c r="E20" s="36" t="s">
        <v>26</v>
      </c>
    </row>
    <row r="21" spans="1:5" x14ac:dyDescent="0.2">
      <c r="A21" s="2">
        <v>400793</v>
      </c>
      <c r="B21" s="10" t="s">
        <v>3010</v>
      </c>
      <c r="D21" s="2">
        <v>1717</v>
      </c>
      <c r="E21" s="36" t="s">
        <v>696</v>
      </c>
    </row>
    <row r="22" spans="1:5" x14ac:dyDescent="0.2">
      <c r="A22" s="2">
        <v>5129</v>
      </c>
      <c r="B22" s="10" t="s">
        <v>1204</v>
      </c>
      <c r="D22" s="2">
        <v>10683</v>
      </c>
      <c r="E22" s="36" t="s">
        <v>774</v>
      </c>
    </row>
    <row r="23" spans="1:5" x14ac:dyDescent="0.2">
      <c r="A23" s="2">
        <v>79586</v>
      </c>
      <c r="B23" s="10" t="s">
        <v>3011</v>
      </c>
      <c r="D23" s="2">
        <v>79071</v>
      </c>
      <c r="E23" s="36" t="s">
        <v>789</v>
      </c>
    </row>
    <row r="24" spans="1:5" x14ac:dyDescent="0.2">
      <c r="A24" s="2">
        <v>55584</v>
      </c>
      <c r="B24" s="10" t="s">
        <v>3012</v>
      </c>
      <c r="D24" s="2">
        <v>151176</v>
      </c>
      <c r="E24" s="36" t="s">
        <v>796</v>
      </c>
    </row>
    <row r="25" spans="1:5" x14ac:dyDescent="0.2">
      <c r="A25" s="2">
        <v>91522</v>
      </c>
      <c r="B25" s="10" t="s">
        <v>22</v>
      </c>
      <c r="D25" s="2">
        <v>2118</v>
      </c>
      <c r="E25" s="36" t="s">
        <v>3109</v>
      </c>
    </row>
    <row r="26" spans="1:5" ht="16.5" customHeight="1" x14ac:dyDescent="0.2">
      <c r="A26" s="2">
        <v>1287</v>
      </c>
      <c r="B26" s="10" t="s">
        <v>2383</v>
      </c>
      <c r="D26" s="2">
        <v>9415</v>
      </c>
      <c r="E26" s="36" t="s">
        <v>3110</v>
      </c>
    </row>
    <row r="27" spans="1:5" ht="16.5" customHeight="1" x14ac:dyDescent="0.2">
      <c r="A27" s="2">
        <v>1288</v>
      </c>
      <c r="B27" s="10" t="s">
        <v>36</v>
      </c>
      <c r="D27" s="2">
        <v>2194</v>
      </c>
      <c r="E27" s="36" t="s">
        <v>3111</v>
      </c>
    </row>
    <row r="28" spans="1:5" x14ac:dyDescent="0.2">
      <c r="A28" s="2">
        <v>1410</v>
      </c>
      <c r="B28" s="10" t="s">
        <v>1200</v>
      </c>
      <c r="D28" s="2">
        <v>84824</v>
      </c>
      <c r="E28" s="36" t="s">
        <v>3112</v>
      </c>
    </row>
    <row r="29" spans="1:5" x14ac:dyDescent="0.2">
      <c r="A29" s="2">
        <v>1471</v>
      </c>
      <c r="B29" s="36" t="s">
        <v>3013</v>
      </c>
      <c r="D29" s="2">
        <v>2224</v>
      </c>
      <c r="E29" s="36" t="s">
        <v>1666</v>
      </c>
    </row>
    <row r="30" spans="1:5" ht="20.25" customHeight="1" x14ac:dyDescent="0.2">
      <c r="A30" s="2">
        <v>7852</v>
      </c>
      <c r="B30" s="36" t="s">
        <v>185</v>
      </c>
      <c r="D30" s="2">
        <v>143282</v>
      </c>
      <c r="E30" s="36" t="s">
        <v>810</v>
      </c>
    </row>
    <row r="31" spans="1:5" x14ac:dyDescent="0.2">
      <c r="A31" s="2">
        <v>51523</v>
      </c>
      <c r="B31" s="36" t="s">
        <v>3014</v>
      </c>
      <c r="D31" s="2">
        <v>23767</v>
      </c>
      <c r="E31" s="36" t="s">
        <v>72</v>
      </c>
    </row>
    <row r="32" spans="1:5" ht="28.5" x14ac:dyDescent="0.2">
      <c r="A32" s="2">
        <v>166614</v>
      </c>
      <c r="B32" s="36" t="s">
        <v>3015</v>
      </c>
      <c r="D32" s="2">
        <v>55879</v>
      </c>
      <c r="E32" s="36" t="s">
        <v>824</v>
      </c>
    </row>
    <row r="33" spans="1:5" x14ac:dyDescent="0.2">
      <c r="A33" s="2">
        <v>50846</v>
      </c>
      <c r="B33" s="36" t="s">
        <v>1777</v>
      </c>
      <c r="D33" s="2">
        <v>2731</v>
      </c>
      <c r="E33" s="36" t="s">
        <v>3113</v>
      </c>
    </row>
    <row r="34" spans="1:5" x14ac:dyDescent="0.2">
      <c r="A34" s="2">
        <v>125704</v>
      </c>
      <c r="B34" s="36" t="s">
        <v>477</v>
      </c>
      <c r="D34" s="2">
        <v>3024</v>
      </c>
      <c r="E34" s="36" t="s">
        <v>483</v>
      </c>
    </row>
    <row r="35" spans="1:5" ht="28.5" x14ac:dyDescent="0.2">
      <c r="A35" s="2">
        <v>80820</v>
      </c>
      <c r="B35" s="36" t="s">
        <v>3016</v>
      </c>
      <c r="D35" s="2">
        <v>8331</v>
      </c>
      <c r="E35" s="36" t="s">
        <v>834</v>
      </c>
    </row>
    <row r="36" spans="1:5" x14ac:dyDescent="0.2">
      <c r="A36" s="2">
        <v>2006</v>
      </c>
      <c r="B36" s="36" t="s">
        <v>2711</v>
      </c>
      <c r="D36" s="2">
        <v>8330</v>
      </c>
      <c r="E36" s="36" t="s">
        <v>3114</v>
      </c>
    </row>
    <row r="37" spans="1:5" x14ac:dyDescent="0.2">
      <c r="A37" s="2">
        <v>8507</v>
      </c>
      <c r="B37" s="36" t="s">
        <v>3017</v>
      </c>
      <c r="D37" s="2">
        <v>8336</v>
      </c>
      <c r="E37" s="36" t="s">
        <v>1674</v>
      </c>
    </row>
    <row r="38" spans="1:5" x14ac:dyDescent="0.2">
      <c r="A38" s="2">
        <v>2034</v>
      </c>
      <c r="B38" s="36" t="s">
        <v>3018</v>
      </c>
      <c r="D38" s="2">
        <v>8337</v>
      </c>
      <c r="E38" s="36" t="s">
        <v>2728</v>
      </c>
    </row>
    <row r="39" spans="1:5" x14ac:dyDescent="0.2">
      <c r="A39" s="2">
        <v>26355</v>
      </c>
      <c r="B39" s="36" t="s">
        <v>3019</v>
      </c>
      <c r="D39" s="2">
        <v>8335</v>
      </c>
      <c r="E39" s="36" t="s">
        <v>187</v>
      </c>
    </row>
    <row r="40" spans="1:5" x14ac:dyDescent="0.2">
      <c r="A40" s="2">
        <v>23194</v>
      </c>
      <c r="B40" s="36" t="s">
        <v>3020</v>
      </c>
      <c r="D40" s="2">
        <v>8340</v>
      </c>
      <c r="E40" s="36" t="s">
        <v>1677</v>
      </c>
    </row>
    <row r="41" spans="1:5" ht="28.5" x14ac:dyDescent="0.2">
      <c r="A41" s="2">
        <v>55568</v>
      </c>
      <c r="B41" s="36" t="s">
        <v>115</v>
      </c>
      <c r="D41" s="2">
        <v>653604</v>
      </c>
      <c r="E41" s="36" t="s">
        <v>485</v>
      </c>
    </row>
    <row r="42" spans="1:5" x14ac:dyDescent="0.2">
      <c r="A42" s="2">
        <v>23171</v>
      </c>
      <c r="B42" s="36" t="s">
        <v>3021</v>
      </c>
      <c r="D42" s="2">
        <v>8351</v>
      </c>
      <c r="E42" s="36" t="s">
        <v>1681</v>
      </c>
    </row>
    <row r="43" spans="1:5" ht="28.5" x14ac:dyDescent="0.2">
      <c r="A43" s="2">
        <v>23462</v>
      </c>
      <c r="B43" s="36" t="s">
        <v>3022</v>
      </c>
      <c r="D43" s="2">
        <v>8359</v>
      </c>
      <c r="E43" s="36" t="s">
        <v>1682</v>
      </c>
    </row>
    <row r="44" spans="1:5" x14ac:dyDescent="0.2">
      <c r="A44" s="2">
        <v>3091</v>
      </c>
      <c r="B44" s="36" t="s">
        <v>3023</v>
      </c>
      <c r="D44" s="2">
        <v>8363</v>
      </c>
      <c r="E44" s="36" t="s">
        <v>1683</v>
      </c>
    </row>
    <row r="45" spans="1:5" x14ac:dyDescent="0.2">
      <c r="A45" s="2">
        <v>3397</v>
      </c>
      <c r="B45" s="36" t="s">
        <v>2432</v>
      </c>
      <c r="D45" s="2">
        <v>8362</v>
      </c>
      <c r="E45" s="36" t="s">
        <v>3115</v>
      </c>
    </row>
    <row r="46" spans="1:5" x14ac:dyDescent="0.2">
      <c r="A46" s="2">
        <v>3398</v>
      </c>
      <c r="B46" s="36" t="s">
        <v>2736</v>
      </c>
      <c r="D46" s="2">
        <v>55502</v>
      </c>
      <c r="E46" s="36" t="s">
        <v>3116</v>
      </c>
    </row>
    <row r="47" spans="1:5" x14ac:dyDescent="0.2">
      <c r="A47" s="2">
        <v>3399</v>
      </c>
      <c r="B47" s="36" t="s">
        <v>3024</v>
      </c>
      <c r="D47" s="2">
        <v>3157</v>
      </c>
      <c r="E47" s="36" t="s">
        <v>237</v>
      </c>
    </row>
    <row r="48" spans="1:5" ht="28.5" x14ac:dyDescent="0.2">
      <c r="A48" s="2">
        <v>10643</v>
      </c>
      <c r="B48" s="36" t="s">
        <v>2438</v>
      </c>
      <c r="D48" s="2">
        <v>3422</v>
      </c>
      <c r="E48" s="36" t="s">
        <v>872</v>
      </c>
    </row>
    <row r="49" spans="1:5" x14ac:dyDescent="0.2">
      <c r="A49" s="2">
        <v>3490</v>
      </c>
      <c r="B49" s="36" t="s">
        <v>15</v>
      </c>
      <c r="D49" s="26">
        <v>3486</v>
      </c>
      <c r="E49" s="36" t="s">
        <v>418</v>
      </c>
    </row>
    <row r="50" spans="1:5" x14ac:dyDescent="0.2">
      <c r="A50" s="2">
        <v>3590</v>
      </c>
      <c r="B50" s="36" t="s">
        <v>1278</v>
      </c>
      <c r="D50" s="26">
        <v>387597</v>
      </c>
      <c r="E50" s="36" t="s">
        <v>862</v>
      </c>
    </row>
    <row r="51" spans="1:5" x14ac:dyDescent="0.2">
      <c r="A51" s="2">
        <v>388135</v>
      </c>
      <c r="B51" s="36" t="s">
        <v>24</v>
      </c>
      <c r="D51" s="26">
        <v>3638</v>
      </c>
      <c r="E51" s="36" t="s">
        <v>864</v>
      </c>
    </row>
    <row r="52" spans="1:5" x14ac:dyDescent="0.2">
      <c r="A52" s="2">
        <v>8850</v>
      </c>
      <c r="B52" s="36" t="s">
        <v>3025</v>
      </c>
      <c r="D52" s="26">
        <v>642938</v>
      </c>
      <c r="E52" s="36" t="s">
        <v>863</v>
      </c>
    </row>
    <row r="53" spans="1:5" ht="28.5" x14ac:dyDescent="0.2">
      <c r="A53" s="2">
        <v>3752</v>
      </c>
      <c r="B53" s="36" t="s">
        <v>3026</v>
      </c>
      <c r="D53" s="26">
        <v>3655</v>
      </c>
      <c r="E53" s="36" t="s">
        <v>868</v>
      </c>
    </row>
    <row r="54" spans="1:5" ht="28.5" x14ac:dyDescent="0.2">
      <c r="A54" s="2">
        <v>23704</v>
      </c>
      <c r="B54" s="36" t="s">
        <v>1803</v>
      </c>
      <c r="D54" s="26">
        <v>10046</v>
      </c>
      <c r="E54" s="36" t="s">
        <v>899</v>
      </c>
    </row>
    <row r="55" spans="1:5" x14ac:dyDescent="0.2">
      <c r="A55" s="2">
        <v>687</v>
      </c>
      <c r="B55" s="36" t="s">
        <v>2448</v>
      </c>
      <c r="D55" s="26">
        <v>326625</v>
      </c>
      <c r="E55" s="36" t="s">
        <v>905</v>
      </c>
    </row>
    <row r="56" spans="1:5" x14ac:dyDescent="0.2">
      <c r="A56" s="2">
        <v>55220</v>
      </c>
      <c r="B56" s="36" t="s">
        <v>2739</v>
      </c>
      <c r="D56" s="26">
        <v>6307</v>
      </c>
      <c r="E56" s="36" t="s">
        <v>906</v>
      </c>
    </row>
    <row r="57" spans="1:5" x14ac:dyDescent="0.2">
      <c r="A57" s="2">
        <v>114792</v>
      </c>
      <c r="B57" s="36" t="s">
        <v>3027</v>
      </c>
      <c r="D57" s="26">
        <v>4502</v>
      </c>
      <c r="E57" s="36" t="s">
        <v>71</v>
      </c>
    </row>
    <row r="58" spans="1:5" x14ac:dyDescent="0.2">
      <c r="A58" s="2">
        <v>3931</v>
      </c>
      <c r="B58" s="36" t="s">
        <v>1296</v>
      </c>
      <c r="D58" s="26">
        <v>4597</v>
      </c>
      <c r="E58" s="36" t="s">
        <v>908</v>
      </c>
    </row>
    <row r="59" spans="1:5" x14ac:dyDescent="0.2">
      <c r="A59" s="2">
        <v>93273</v>
      </c>
      <c r="B59" s="36" t="s">
        <v>3028</v>
      </c>
      <c r="D59" s="26">
        <v>4645</v>
      </c>
      <c r="E59" s="36" t="s">
        <v>926</v>
      </c>
    </row>
    <row r="60" spans="1:5" ht="28.5" x14ac:dyDescent="0.2">
      <c r="A60" s="2">
        <v>3955</v>
      </c>
      <c r="B60" s="36" t="s">
        <v>1302</v>
      </c>
      <c r="D60" s="2">
        <v>4684</v>
      </c>
      <c r="E60" s="36" t="s">
        <v>3117</v>
      </c>
    </row>
    <row r="61" spans="1:5" x14ac:dyDescent="0.2">
      <c r="A61" s="2">
        <v>3958</v>
      </c>
      <c r="B61" s="36" t="s">
        <v>3029</v>
      </c>
      <c r="D61" s="2">
        <v>10397</v>
      </c>
      <c r="E61" s="36" t="s">
        <v>198</v>
      </c>
    </row>
    <row r="62" spans="1:5" x14ac:dyDescent="0.2">
      <c r="A62" s="2">
        <v>80059</v>
      </c>
      <c r="B62" s="36" t="s">
        <v>3030</v>
      </c>
      <c r="D62" s="2">
        <v>4783</v>
      </c>
      <c r="E62" s="36" t="s">
        <v>938</v>
      </c>
    </row>
    <row r="63" spans="1:5" ht="28.5" x14ac:dyDescent="0.2">
      <c r="A63" s="2">
        <v>4054</v>
      </c>
      <c r="B63" s="36" t="s">
        <v>120</v>
      </c>
      <c r="D63" s="2">
        <v>51701</v>
      </c>
      <c r="E63" s="36" t="s">
        <v>930</v>
      </c>
    </row>
    <row r="64" spans="1:5" ht="28.5" x14ac:dyDescent="0.2">
      <c r="A64" s="2">
        <v>115416</v>
      </c>
      <c r="B64" s="36" t="s">
        <v>3031</v>
      </c>
      <c r="D64" s="2">
        <v>4880</v>
      </c>
      <c r="E64" s="36" t="s">
        <v>1709</v>
      </c>
    </row>
    <row r="65" spans="1:5" x14ac:dyDescent="0.2">
      <c r="A65" s="2">
        <v>25840</v>
      </c>
      <c r="B65" s="36" t="s">
        <v>2748</v>
      </c>
      <c r="D65" s="2">
        <v>4907</v>
      </c>
      <c r="E65" s="36" t="s">
        <v>2488</v>
      </c>
    </row>
    <row r="66" spans="1:5" x14ac:dyDescent="0.2">
      <c r="A66" s="2">
        <v>196410</v>
      </c>
      <c r="B66" s="36" t="s">
        <v>3032</v>
      </c>
      <c r="D66" s="2">
        <v>116448</v>
      </c>
      <c r="E66" s="36" t="s">
        <v>184</v>
      </c>
    </row>
    <row r="67" spans="1:5" ht="28.5" x14ac:dyDescent="0.2">
      <c r="A67" s="2">
        <v>4256</v>
      </c>
      <c r="B67" s="36" t="s">
        <v>34</v>
      </c>
      <c r="D67" s="2">
        <v>22822</v>
      </c>
      <c r="E67" s="36" t="s">
        <v>959</v>
      </c>
    </row>
    <row r="68" spans="1:5" x14ac:dyDescent="0.2">
      <c r="A68" s="2">
        <v>1463</v>
      </c>
      <c r="B68" s="36" t="s">
        <v>5</v>
      </c>
      <c r="D68" s="2">
        <v>8544</v>
      </c>
      <c r="E68" s="36" t="s">
        <v>3118</v>
      </c>
    </row>
    <row r="69" spans="1:5" x14ac:dyDescent="0.2">
      <c r="A69" s="2">
        <v>4693</v>
      </c>
      <c r="B69" s="36" t="s">
        <v>3033</v>
      </c>
      <c r="D69" s="2">
        <v>5570</v>
      </c>
      <c r="E69" s="36" t="s">
        <v>727</v>
      </c>
    </row>
    <row r="70" spans="1:5" x14ac:dyDescent="0.2">
      <c r="A70" s="2">
        <v>340527</v>
      </c>
      <c r="B70" s="36" t="s">
        <v>3034</v>
      </c>
      <c r="D70" s="2">
        <v>50487</v>
      </c>
      <c r="E70" s="36" t="s">
        <v>952</v>
      </c>
    </row>
    <row r="71" spans="1:5" x14ac:dyDescent="0.2">
      <c r="A71" s="2">
        <v>4881</v>
      </c>
      <c r="B71" s="36" t="s">
        <v>4</v>
      </c>
      <c r="D71" s="2">
        <v>219348</v>
      </c>
      <c r="E71" s="36" t="s">
        <v>954</v>
      </c>
    </row>
    <row r="72" spans="1:5" x14ac:dyDescent="0.2">
      <c r="A72" s="2">
        <v>8829</v>
      </c>
      <c r="B72" s="36" t="s">
        <v>2</v>
      </c>
      <c r="D72" s="2">
        <v>10631</v>
      </c>
      <c r="E72" s="36" t="s">
        <v>3119</v>
      </c>
    </row>
    <row r="73" spans="1:5" x14ac:dyDescent="0.2">
      <c r="A73" s="2">
        <v>220323</v>
      </c>
      <c r="B73" s="36" t="s">
        <v>1357</v>
      </c>
      <c r="D73" s="2">
        <v>9363</v>
      </c>
      <c r="E73" s="36" t="s">
        <v>3120</v>
      </c>
    </row>
    <row r="74" spans="1:5" ht="28.5" x14ac:dyDescent="0.2">
      <c r="A74" s="2">
        <v>27344</v>
      </c>
      <c r="B74" s="36" t="s">
        <v>1805</v>
      </c>
      <c r="D74" s="2">
        <v>6196</v>
      </c>
      <c r="E74" s="36" t="s">
        <v>3121</v>
      </c>
    </row>
    <row r="75" spans="1:5" ht="28.5" x14ac:dyDescent="0.2">
      <c r="A75" s="2">
        <v>644139</v>
      </c>
      <c r="B75" s="36" t="s">
        <v>3035</v>
      </c>
      <c r="D75" s="2">
        <v>6277</v>
      </c>
      <c r="E75" s="36" t="s">
        <v>612</v>
      </c>
    </row>
    <row r="76" spans="1:5" x14ac:dyDescent="0.2">
      <c r="A76" s="2">
        <v>10769</v>
      </c>
      <c r="B76" s="36" t="s">
        <v>20</v>
      </c>
      <c r="D76" s="2">
        <v>6319</v>
      </c>
      <c r="E76" s="36" t="s">
        <v>1018</v>
      </c>
    </row>
    <row r="77" spans="1:5" x14ac:dyDescent="0.2">
      <c r="A77" s="2">
        <v>79660</v>
      </c>
      <c r="B77" s="36" t="s">
        <v>1806</v>
      </c>
      <c r="D77" s="2">
        <v>6510</v>
      </c>
      <c r="E77" s="36" t="s">
        <v>3122</v>
      </c>
    </row>
    <row r="78" spans="1:5" x14ac:dyDescent="0.2">
      <c r="A78" s="2">
        <v>9588</v>
      </c>
      <c r="B78" s="36" t="s">
        <v>27</v>
      </c>
      <c r="D78" s="2">
        <v>6585</v>
      </c>
      <c r="E78" s="36" t="s">
        <v>999</v>
      </c>
    </row>
    <row r="79" spans="1:5" x14ac:dyDescent="0.2">
      <c r="A79" s="2">
        <v>5742</v>
      </c>
      <c r="B79" s="36" t="s">
        <v>3036</v>
      </c>
      <c r="D79" s="2">
        <v>64093</v>
      </c>
      <c r="E79" s="36" t="s">
        <v>1011</v>
      </c>
    </row>
    <row r="80" spans="1:5" x14ac:dyDescent="0.2">
      <c r="A80" s="2">
        <v>10231</v>
      </c>
      <c r="B80" s="36" t="s">
        <v>976</v>
      </c>
      <c r="D80" s="2">
        <v>6611</v>
      </c>
      <c r="E80" s="36" t="s">
        <v>1012</v>
      </c>
    </row>
    <row r="81" spans="1:5" x14ac:dyDescent="0.2">
      <c r="A81" s="2">
        <v>56963</v>
      </c>
      <c r="B81" s="36" t="s">
        <v>1421</v>
      </c>
      <c r="D81" s="2">
        <v>29887</v>
      </c>
      <c r="E81" s="36" t="s">
        <v>1010</v>
      </c>
    </row>
    <row r="82" spans="1:5" x14ac:dyDescent="0.2">
      <c r="A82" s="2">
        <v>58480</v>
      </c>
      <c r="B82" s="36" t="s">
        <v>39</v>
      </c>
      <c r="D82" s="2">
        <v>6713</v>
      </c>
      <c r="E82" s="36" t="s">
        <v>1015</v>
      </c>
    </row>
    <row r="83" spans="1:5" ht="28.5" x14ac:dyDescent="0.2">
      <c r="A83" s="2">
        <v>6237</v>
      </c>
      <c r="B83" s="36" t="s">
        <v>2532</v>
      </c>
      <c r="D83" s="2">
        <v>6720</v>
      </c>
      <c r="E83" s="36" t="s">
        <v>3123</v>
      </c>
    </row>
    <row r="84" spans="1:5" x14ac:dyDescent="0.2">
      <c r="A84" s="2">
        <v>9723</v>
      </c>
      <c r="B84" s="36" t="s">
        <v>3037</v>
      </c>
      <c r="D84" s="2">
        <v>134429</v>
      </c>
      <c r="E84" s="36" t="s">
        <v>1016</v>
      </c>
    </row>
    <row r="85" spans="1:5" x14ac:dyDescent="0.2">
      <c r="A85" s="2">
        <v>57556</v>
      </c>
      <c r="B85" s="36" t="s">
        <v>3038</v>
      </c>
      <c r="D85" s="2">
        <v>7057</v>
      </c>
      <c r="E85" s="36" t="s">
        <v>1037</v>
      </c>
    </row>
    <row r="86" spans="1:5" x14ac:dyDescent="0.2">
      <c r="A86" s="2">
        <v>80031</v>
      </c>
      <c r="B86" s="36" t="s">
        <v>3039</v>
      </c>
      <c r="D86" s="2">
        <v>4071</v>
      </c>
      <c r="E86" s="36" t="s">
        <v>29</v>
      </c>
    </row>
    <row r="87" spans="1:5" x14ac:dyDescent="0.2">
      <c r="A87" s="2">
        <v>90525</v>
      </c>
      <c r="B87" s="36" t="s">
        <v>3040</v>
      </c>
      <c r="D87" s="2">
        <v>25907</v>
      </c>
      <c r="E87" s="36" t="s">
        <v>2585</v>
      </c>
    </row>
    <row r="88" spans="1:5" x14ac:dyDescent="0.2">
      <c r="A88" s="2">
        <v>220963</v>
      </c>
      <c r="B88" s="36" t="s">
        <v>481</v>
      </c>
      <c r="D88" s="2">
        <v>11013</v>
      </c>
      <c r="E88" s="36" t="s">
        <v>1038</v>
      </c>
    </row>
    <row r="89" spans="1:5" x14ac:dyDescent="0.2">
      <c r="A89" s="2">
        <v>11000</v>
      </c>
      <c r="B89" s="36" t="s">
        <v>3041</v>
      </c>
      <c r="D89" s="2">
        <v>7130</v>
      </c>
      <c r="E89" s="36" t="s">
        <v>1040</v>
      </c>
    </row>
    <row r="90" spans="1:5" ht="28.5" x14ac:dyDescent="0.2">
      <c r="A90" s="2">
        <v>4093</v>
      </c>
      <c r="B90" s="36" t="s">
        <v>487</v>
      </c>
      <c r="D90" s="2">
        <v>84959</v>
      </c>
      <c r="E90" s="36" t="s">
        <v>1058</v>
      </c>
    </row>
    <row r="91" spans="1:5" x14ac:dyDescent="0.2">
      <c r="A91" s="2">
        <v>6609</v>
      </c>
      <c r="B91" s="36" t="s">
        <v>3042</v>
      </c>
      <c r="D91" s="2">
        <v>1462</v>
      </c>
      <c r="E91" s="36" t="s">
        <v>3124</v>
      </c>
    </row>
    <row r="92" spans="1:5" x14ac:dyDescent="0.2">
      <c r="A92" s="2">
        <v>6678</v>
      </c>
      <c r="B92" s="36" t="s">
        <v>2557</v>
      </c>
      <c r="D92" s="2">
        <v>79971</v>
      </c>
      <c r="E92" s="36" t="s">
        <v>1070</v>
      </c>
    </row>
    <row r="93" spans="1:5" x14ac:dyDescent="0.2">
      <c r="A93" s="2">
        <v>8404</v>
      </c>
      <c r="B93" s="36" t="s">
        <v>37</v>
      </c>
      <c r="D93" s="39"/>
      <c r="E93" s="40"/>
    </row>
    <row r="94" spans="1:5" ht="28.5" x14ac:dyDescent="0.2">
      <c r="A94" s="2">
        <v>6695</v>
      </c>
      <c r="B94" s="36" t="s">
        <v>1825</v>
      </c>
      <c r="D94" s="6">
        <v>375719</v>
      </c>
      <c r="E94" s="36" t="s">
        <v>3125</v>
      </c>
    </row>
    <row r="95" spans="1:5" ht="28.5" x14ac:dyDescent="0.2">
      <c r="A95" s="2">
        <v>8406</v>
      </c>
      <c r="B95" s="36" t="s">
        <v>3196</v>
      </c>
      <c r="D95" s="6">
        <v>100421796</v>
      </c>
      <c r="E95" s="36" t="s">
        <v>278</v>
      </c>
    </row>
    <row r="96" spans="1:5" x14ac:dyDescent="0.2">
      <c r="A96" s="2">
        <v>6781</v>
      </c>
      <c r="B96" s="36" t="s">
        <v>3043</v>
      </c>
      <c r="D96" s="6">
        <v>728023</v>
      </c>
      <c r="E96" s="36" t="s">
        <v>3126</v>
      </c>
    </row>
    <row r="97" spans="1:5" x14ac:dyDescent="0.2">
      <c r="A97" s="2">
        <v>57620</v>
      </c>
      <c r="B97" s="36" t="s">
        <v>3044</v>
      </c>
      <c r="D97" s="6">
        <v>55853</v>
      </c>
      <c r="E97" s="36" t="s">
        <v>3127</v>
      </c>
    </row>
    <row r="98" spans="1:5" ht="28.5" x14ac:dyDescent="0.2">
      <c r="A98" s="2">
        <v>79953</v>
      </c>
      <c r="B98" s="36" t="s">
        <v>1488</v>
      </c>
      <c r="D98" s="6">
        <v>101929951</v>
      </c>
      <c r="E98" s="36" t="s">
        <v>3128</v>
      </c>
    </row>
    <row r="99" spans="1:5" x14ac:dyDescent="0.2">
      <c r="A99" s="2">
        <v>56892</v>
      </c>
      <c r="B99" s="36" t="s">
        <v>3045</v>
      </c>
      <c r="D99" s="6">
        <v>406900</v>
      </c>
      <c r="E99" s="36" t="s">
        <v>3129</v>
      </c>
    </row>
    <row r="100" spans="1:5" x14ac:dyDescent="0.2">
      <c r="A100" s="2">
        <v>7089</v>
      </c>
      <c r="B100" s="36" t="s">
        <v>2804</v>
      </c>
      <c r="D100" s="6">
        <v>100302213</v>
      </c>
      <c r="E100" s="36" t="s">
        <v>3130</v>
      </c>
    </row>
    <row r="101" spans="1:5" x14ac:dyDescent="0.2">
      <c r="A101" s="2">
        <v>3371</v>
      </c>
      <c r="B101" s="36" t="s">
        <v>3046</v>
      </c>
      <c r="D101" s="6">
        <v>100302196</v>
      </c>
      <c r="E101" s="36" t="s">
        <v>3131</v>
      </c>
    </row>
    <row r="102" spans="1:5" x14ac:dyDescent="0.2">
      <c r="A102" s="2">
        <v>27242</v>
      </c>
      <c r="B102" s="36" t="s">
        <v>40</v>
      </c>
      <c r="D102" s="6">
        <v>100302143</v>
      </c>
      <c r="E102" s="36" t="s">
        <v>637</v>
      </c>
    </row>
    <row r="103" spans="1:5" x14ac:dyDescent="0.2">
      <c r="A103" s="2">
        <v>7292</v>
      </c>
      <c r="B103" s="36" t="s">
        <v>2590</v>
      </c>
      <c r="D103" s="6">
        <v>100302263</v>
      </c>
      <c r="E103" s="36" t="s">
        <v>3132</v>
      </c>
    </row>
    <row r="104" spans="1:5" x14ac:dyDescent="0.2">
      <c r="A104" s="2">
        <v>7163</v>
      </c>
      <c r="B104" s="36" t="s">
        <v>18</v>
      </c>
      <c r="D104" s="6">
        <v>100126318</v>
      </c>
      <c r="E104" s="36" t="s">
        <v>3133</v>
      </c>
    </row>
    <row r="105" spans="1:5" x14ac:dyDescent="0.2">
      <c r="A105" s="2">
        <v>10628</v>
      </c>
      <c r="B105" s="36" t="s">
        <v>154</v>
      </c>
      <c r="D105" s="6">
        <v>100422936</v>
      </c>
      <c r="E105" s="36" t="s">
        <v>3134</v>
      </c>
    </row>
    <row r="106" spans="1:5" x14ac:dyDescent="0.2">
      <c r="A106" s="2">
        <v>80818</v>
      </c>
      <c r="B106" s="36" t="s">
        <v>73</v>
      </c>
      <c r="D106" s="6">
        <v>100500804</v>
      </c>
      <c r="E106" s="36" t="s">
        <v>168</v>
      </c>
    </row>
    <row r="107" spans="1:5" x14ac:dyDescent="0.2">
      <c r="A107" s="39"/>
      <c r="B107" s="10"/>
      <c r="D107" s="6">
        <v>100500832</v>
      </c>
      <c r="E107" s="36" t="s">
        <v>3135</v>
      </c>
    </row>
    <row r="108" spans="1:5" ht="28.5" x14ac:dyDescent="0.2">
      <c r="A108" s="2">
        <v>100462830</v>
      </c>
      <c r="B108" s="10" t="s">
        <v>167</v>
      </c>
      <c r="D108" s="6">
        <v>100500849</v>
      </c>
      <c r="E108" s="36" t="s">
        <v>2846</v>
      </c>
    </row>
    <row r="109" spans="1:5" x14ac:dyDescent="0.2">
      <c r="A109" s="2">
        <v>60674</v>
      </c>
      <c r="B109" s="10" t="s">
        <v>3047</v>
      </c>
      <c r="D109" s="6">
        <v>100500808</v>
      </c>
      <c r="E109" s="36" t="s">
        <v>2847</v>
      </c>
    </row>
    <row r="110" spans="1:5" x14ac:dyDescent="0.2">
      <c r="A110" s="2">
        <v>149775</v>
      </c>
      <c r="B110" s="10" t="s">
        <v>3048</v>
      </c>
      <c r="D110" s="6">
        <v>100616345</v>
      </c>
      <c r="E110" s="36" t="s">
        <v>3136</v>
      </c>
    </row>
    <row r="111" spans="1:5" x14ac:dyDescent="0.2">
      <c r="A111" s="2">
        <v>100873945</v>
      </c>
      <c r="B111" s="10" t="s">
        <v>3049</v>
      </c>
      <c r="D111" s="6">
        <v>100616323</v>
      </c>
      <c r="E111" s="36" t="s">
        <v>166</v>
      </c>
    </row>
    <row r="112" spans="1:5" x14ac:dyDescent="0.2">
      <c r="A112" s="2">
        <v>387978</v>
      </c>
      <c r="B112" s="10" t="s">
        <v>3050</v>
      </c>
      <c r="D112" s="6">
        <v>100616211</v>
      </c>
      <c r="E112" s="36" t="s">
        <v>3137</v>
      </c>
    </row>
    <row r="113" spans="1:5" x14ac:dyDescent="0.2">
      <c r="A113" s="2">
        <v>101929625</v>
      </c>
      <c r="B113" s="10" t="s">
        <v>3051</v>
      </c>
      <c r="D113" s="6">
        <v>100616414</v>
      </c>
      <c r="E113" s="36" t="s">
        <v>3138</v>
      </c>
    </row>
    <row r="114" spans="1:5" x14ac:dyDescent="0.2">
      <c r="A114" s="2">
        <v>55384</v>
      </c>
      <c r="B114" s="10" t="s">
        <v>3052</v>
      </c>
      <c r="D114" s="6">
        <v>100847010</v>
      </c>
      <c r="E114" s="36" t="s">
        <v>3139</v>
      </c>
    </row>
    <row r="115" spans="1:5" x14ac:dyDescent="0.2">
      <c r="A115" s="2">
        <v>100422991</v>
      </c>
      <c r="B115" s="10" t="s">
        <v>3053</v>
      </c>
      <c r="D115" s="6">
        <v>102465480</v>
      </c>
      <c r="E115" s="36" t="s">
        <v>3140</v>
      </c>
    </row>
    <row r="116" spans="1:5" x14ac:dyDescent="0.2">
      <c r="A116" s="2">
        <v>100302174</v>
      </c>
      <c r="B116" s="10" t="s">
        <v>165</v>
      </c>
      <c r="D116" s="6">
        <v>102465483</v>
      </c>
      <c r="E116" s="36" t="s">
        <v>3141</v>
      </c>
    </row>
    <row r="117" spans="1:5" x14ac:dyDescent="0.2">
      <c r="A117" s="2">
        <v>406975</v>
      </c>
      <c r="B117" s="10" t="s">
        <v>3054</v>
      </c>
      <c r="D117" s="6">
        <v>103504738</v>
      </c>
      <c r="E117" s="36" t="s">
        <v>3142</v>
      </c>
    </row>
    <row r="118" spans="1:5" x14ac:dyDescent="0.2">
      <c r="A118" s="2">
        <v>100616387</v>
      </c>
      <c r="B118" s="10" t="s">
        <v>3055</v>
      </c>
      <c r="D118" s="6">
        <v>102465834</v>
      </c>
      <c r="E118" s="36" t="s">
        <v>158</v>
      </c>
    </row>
    <row r="119" spans="1:5" x14ac:dyDescent="0.2">
      <c r="A119" s="2">
        <v>100500828</v>
      </c>
      <c r="B119" s="36" t="s">
        <v>155</v>
      </c>
      <c r="D119" s="6">
        <v>100873202</v>
      </c>
      <c r="E119" s="36" t="s">
        <v>358</v>
      </c>
    </row>
    <row r="120" spans="1:5" x14ac:dyDescent="0.2">
      <c r="A120" s="2">
        <v>100500820</v>
      </c>
      <c r="B120" s="36" t="s">
        <v>3056</v>
      </c>
      <c r="D120" s="6">
        <v>100463487</v>
      </c>
      <c r="E120" s="36" t="s">
        <v>3144</v>
      </c>
    </row>
    <row r="121" spans="1:5" x14ac:dyDescent="0.2">
      <c r="A121" s="2">
        <v>100616439</v>
      </c>
      <c r="B121" s="36" t="s">
        <v>2851</v>
      </c>
      <c r="D121" s="6">
        <v>106633802</v>
      </c>
      <c r="E121" s="36" t="s">
        <v>177</v>
      </c>
    </row>
    <row r="122" spans="1:5" x14ac:dyDescent="0.2">
      <c r="A122" s="2">
        <v>100616500</v>
      </c>
      <c r="B122" s="36" t="s">
        <v>3057</v>
      </c>
      <c r="D122" s="6">
        <v>106480470</v>
      </c>
      <c r="E122" s="36" t="s">
        <v>3145</v>
      </c>
    </row>
    <row r="123" spans="1:5" x14ac:dyDescent="0.2">
      <c r="A123" s="2">
        <v>100616139</v>
      </c>
      <c r="B123" s="36" t="s">
        <v>162</v>
      </c>
      <c r="D123" s="6">
        <v>106479119</v>
      </c>
      <c r="E123" s="36" t="s">
        <v>210</v>
      </c>
    </row>
    <row r="124" spans="1:5" x14ac:dyDescent="0.2">
      <c r="A124" s="2">
        <v>100616483</v>
      </c>
      <c r="B124" s="36" t="s">
        <v>164</v>
      </c>
      <c r="D124" s="6">
        <v>106479274</v>
      </c>
      <c r="E124" s="36" t="s">
        <v>217</v>
      </c>
    </row>
    <row r="125" spans="1:5" x14ac:dyDescent="0.2">
      <c r="A125" s="2">
        <v>100616143</v>
      </c>
      <c r="B125" s="36" t="s">
        <v>3058</v>
      </c>
      <c r="D125" s="6">
        <v>106480984</v>
      </c>
      <c r="E125" s="36" t="s">
        <v>304</v>
      </c>
    </row>
    <row r="126" spans="1:5" x14ac:dyDescent="0.2">
      <c r="A126" s="2">
        <v>100847079</v>
      </c>
      <c r="B126" s="36" t="s">
        <v>163</v>
      </c>
      <c r="D126" s="6">
        <v>106479323</v>
      </c>
      <c r="E126" s="36" t="s">
        <v>2906</v>
      </c>
    </row>
    <row r="127" spans="1:5" x14ac:dyDescent="0.2">
      <c r="A127" s="2">
        <v>693140</v>
      </c>
      <c r="B127" s="36" t="s">
        <v>3059</v>
      </c>
      <c r="D127" s="6">
        <v>106479337</v>
      </c>
      <c r="E127" s="36" t="s">
        <v>309</v>
      </c>
    </row>
    <row r="128" spans="1:5" x14ac:dyDescent="0.2">
      <c r="A128" s="2">
        <v>102464826</v>
      </c>
      <c r="B128" s="36" t="s">
        <v>3060</v>
      </c>
      <c r="D128" s="6">
        <v>106479362</v>
      </c>
      <c r="E128" s="36" t="s">
        <v>170</v>
      </c>
    </row>
    <row r="129" spans="1:5" x14ac:dyDescent="0.2">
      <c r="A129" s="2">
        <v>102465134</v>
      </c>
      <c r="B129" s="36" t="s">
        <v>3061</v>
      </c>
      <c r="D129" s="6">
        <v>106481840</v>
      </c>
      <c r="E129" s="36" t="s">
        <v>277</v>
      </c>
    </row>
    <row r="130" spans="1:5" x14ac:dyDescent="0.2">
      <c r="A130" s="2">
        <v>693220</v>
      </c>
      <c r="B130" s="36" t="s">
        <v>3062</v>
      </c>
      <c r="D130" s="6">
        <v>106481061</v>
      </c>
      <c r="E130" s="36" t="s">
        <v>321</v>
      </c>
    </row>
    <row r="131" spans="1:5" x14ac:dyDescent="0.2">
      <c r="A131" s="2">
        <v>693226</v>
      </c>
      <c r="B131" s="36" t="s">
        <v>3063</v>
      </c>
      <c r="D131" s="6">
        <v>106479413</v>
      </c>
      <c r="E131" s="36" t="s">
        <v>1763</v>
      </c>
    </row>
    <row r="132" spans="1:5" x14ac:dyDescent="0.2">
      <c r="A132" s="2">
        <v>102466659</v>
      </c>
      <c r="B132" s="36" t="s">
        <v>3064</v>
      </c>
      <c r="D132" s="6">
        <v>106481078</v>
      </c>
      <c r="E132" s="36" t="s">
        <v>2914</v>
      </c>
    </row>
    <row r="133" spans="1:5" x14ac:dyDescent="0.2">
      <c r="A133" s="2">
        <v>102465513</v>
      </c>
      <c r="B133" s="36" t="s">
        <v>3065</v>
      </c>
      <c r="D133" s="6">
        <v>106481852</v>
      </c>
      <c r="E133" s="36" t="s">
        <v>2918</v>
      </c>
    </row>
    <row r="134" spans="1:5" x14ac:dyDescent="0.2">
      <c r="A134" s="2">
        <v>102465993</v>
      </c>
      <c r="B134" s="36" t="s">
        <v>3066</v>
      </c>
      <c r="D134" s="6">
        <v>106481104</v>
      </c>
      <c r="E134" s="36" t="s">
        <v>200</v>
      </c>
    </row>
    <row r="135" spans="1:5" x14ac:dyDescent="0.2">
      <c r="A135" s="2">
        <v>100874001</v>
      </c>
      <c r="B135" s="36" t="s">
        <v>3067</v>
      </c>
      <c r="D135" s="6">
        <v>106481122</v>
      </c>
      <c r="E135" s="36" t="s">
        <v>248</v>
      </c>
    </row>
    <row r="136" spans="1:5" x14ac:dyDescent="0.2">
      <c r="A136" s="2">
        <v>100874085</v>
      </c>
      <c r="B136" s="36" t="s">
        <v>3068</v>
      </c>
      <c r="D136" s="6">
        <v>107080652</v>
      </c>
      <c r="E136" s="36" t="s">
        <v>206</v>
      </c>
    </row>
    <row r="137" spans="1:5" x14ac:dyDescent="0.2">
      <c r="A137" s="2">
        <v>101927632</v>
      </c>
      <c r="B137" s="36" t="s">
        <v>3069</v>
      </c>
      <c r="D137" s="6">
        <v>106481127</v>
      </c>
      <c r="E137" s="36" t="s">
        <v>216</v>
      </c>
    </row>
    <row r="138" spans="1:5" x14ac:dyDescent="0.2">
      <c r="A138" s="2">
        <v>100775107</v>
      </c>
      <c r="B138" s="36" t="s">
        <v>3070</v>
      </c>
      <c r="D138" s="6">
        <v>106481632</v>
      </c>
      <c r="E138" s="36" t="s">
        <v>3147</v>
      </c>
    </row>
    <row r="139" spans="1:5" x14ac:dyDescent="0.2">
      <c r="A139" s="2">
        <v>106479154</v>
      </c>
      <c r="B139" s="36" t="s">
        <v>2883</v>
      </c>
      <c r="D139" s="6">
        <v>26870</v>
      </c>
      <c r="E139" s="36" t="s">
        <v>3148</v>
      </c>
    </row>
    <row r="140" spans="1:5" x14ac:dyDescent="0.2">
      <c r="A140" s="2">
        <v>106481809</v>
      </c>
      <c r="B140" s="36" t="s">
        <v>2899</v>
      </c>
      <c r="D140" s="6">
        <v>106480169</v>
      </c>
      <c r="E140" s="36" t="s">
        <v>2926</v>
      </c>
    </row>
    <row r="141" spans="1:5" x14ac:dyDescent="0.2">
      <c r="A141" s="2">
        <v>100873273</v>
      </c>
      <c r="B141" s="36" t="s">
        <v>3071</v>
      </c>
      <c r="D141" s="6">
        <v>106480223</v>
      </c>
      <c r="E141" s="36" t="s">
        <v>30</v>
      </c>
    </row>
    <row r="142" spans="1:5" x14ac:dyDescent="0.2">
      <c r="A142" s="2">
        <v>100873612</v>
      </c>
      <c r="B142" s="36" t="s">
        <v>3072</v>
      </c>
      <c r="D142" s="6">
        <v>26829</v>
      </c>
      <c r="E142" s="36" t="s">
        <v>990</v>
      </c>
    </row>
    <row r="143" spans="1:5" x14ac:dyDescent="0.2">
      <c r="A143" s="2">
        <v>100151683</v>
      </c>
      <c r="B143" s="36" t="s">
        <v>3073</v>
      </c>
      <c r="D143" s="6">
        <v>100873741</v>
      </c>
      <c r="E143" s="36" t="s">
        <v>3149</v>
      </c>
    </row>
    <row r="144" spans="1:5" x14ac:dyDescent="0.2">
      <c r="A144" s="2">
        <v>101954266</v>
      </c>
      <c r="B144" s="36" t="s">
        <v>3074</v>
      </c>
      <c r="D144" s="6">
        <v>106479742</v>
      </c>
      <c r="E144" s="36" t="s">
        <v>3150</v>
      </c>
    </row>
    <row r="145" spans="1:5" x14ac:dyDescent="0.2">
      <c r="A145" s="2">
        <v>115409983</v>
      </c>
      <c r="B145" s="36" t="s">
        <v>3075</v>
      </c>
      <c r="D145" s="6">
        <v>101954278</v>
      </c>
      <c r="E145" s="36" t="s">
        <v>3151</v>
      </c>
    </row>
    <row r="146" spans="1:5" x14ac:dyDescent="0.2">
      <c r="A146" s="2">
        <v>401904</v>
      </c>
      <c r="B146" s="36" t="s">
        <v>3076</v>
      </c>
      <c r="D146" s="6">
        <v>100147832</v>
      </c>
      <c r="E146" s="36" t="s">
        <v>3152</v>
      </c>
    </row>
    <row r="147" spans="1:5" x14ac:dyDescent="0.2">
      <c r="A147" s="2">
        <v>729215</v>
      </c>
      <c r="B147" s="36" t="s">
        <v>3077</v>
      </c>
      <c r="D147" s="6">
        <v>115409989</v>
      </c>
      <c r="E147" s="36" t="s">
        <v>2940</v>
      </c>
    </row>
    <row r="148" spans="1:5" x14ac:dyDescent="0.2">
      <c r="A148" s="2">
        <v>100271523</v>
      </c>
      <c r="B148" s="36" t="s">
        <v>3078</v>
      </c>
      <c r="D148" s="6">
        <v>26864</v>
      </c>
      <c r="E148" s="36" t="s">
        <v>241</v>
      </c>
    </row>
    <row r="149" spans="1:5" x14ac:dyDescent="0.2">
      <c r="A149" s="2">
        <v>692148</v>
      </c>
      <c r="B149" s="36" t="s">
        <v>3079</v>
      </c>
      <c r="D149" s="6">
        <v>107178919</v>
      </c>
      <c r="E149" s="36" t="s">
        <v>3153</v>
      </c>
    </row>
    <row r="150" spans="1:5" x14ac:dyDescent="0.2">
      <c r="A150" s="2">
        <v>677780</v>
      </c>
      <c r="B150" s="36" t="s">
        <v>2655</v>
      </c>
      <c r="D150" s="6">
        <v>284393</v>
      </c>
      <c r="E150" s="36" t="s">
        <v>436</v>
      </c>
    </row>
    <row r="151" spans="1:5" x14ac:dyDescent="0.2">
      <c r="A151" s="2">
        <v>677792</v>
      </c>
      <c r="B151" s="36" t="s">
        <v>225</v>
      </c>
      <c r="D151" s="6">
        <v>390354</v>
      </c>
      <c r="E151" s="36" t="s">
        <v>2945</v>
      </c>
    </row>
    <row r="152" spans="1:5" x14ac:dyDescent="0.2">
      <c r="A152" s="2">
        <v>109617000</v>
      </c>
      <c r="B152" s="36" t="s">
        <v>2657</v>
      </c>
      <c r="D152" s="6">
        <v>116730</v>
      </c>
      <c r="E152" s="36" t="s">
        <v>3154</v>
      </c>
    </row>
    <row r="153" spans="1:5" x14ac:dyDescent="0.2">
      <c r="A153" s="2">
        <v>677801</v>
      </c>
      <c r="B153" s="36" t="s">
        <v>3080</v>
      </c>
      <c r="D153" s="6">
        <v>285785</v>
      </c>
      <c r="E153" s="36" t="s">
        <v>17</v>
      </c>
    </row>
    <row r="154" spans="1:5" x14ac:dyDescent="0.2">
      <c r="A154" s="2">
        <v>692073</v>
      </c>
      <c r="B154" s="36" t="s">
        <v>3081</v>
      </c>
      <c r="D154" s="6">
        <v>22971</v>
      </c>
      <c r="E154" s="36" t="s">
        <v>3155</v>
      </c>
    </row>
    <row r="155" spans="1:5" x14ac:dyDescent="0.2">
      <c r="A155" s="2">
        <v>677793</v>
      </c>
      <c r="B155" s="36" t="s">
        <v>3082</v>
      </c>
      <c r="D155" s="6">
        <v>6172</v>
      </c>
      <c r="E155" s="36" t="s">
        <v>3156</v>
      </c>
    </row>
    <row r="156" spans="1:5" x14ac:dyDescent="0.2">
      <c r="A156" s="2">
        <v>109617007</v>
      </c>
      <c r="B156" s="36" t="s">
        <v>16</v>
      </c>
      <c r="D156" s="6">
        <v>401019</v>
      </c>
      <c r="E156" s="36" t="s">
        <v>2953</v>
      </c>
    </row>
    <row r="157" spans="1:5" x14ac:dyDescent="0.2">
      <c r="A157" s="2">
        <v>677844</v>
      </c>
      <c r="B157" s="36" t="s">
        <v>3083</v>
      </c>
      <c r="D157" s="6">
        <v>677774</v>
      </c>
      <c r="E157" s="36" t="s">
        <v>1101</v>
      </c>
    </row>
    <row r="158" spans="1:5" x14ac:dyDescent="0.2">
      <c r="A158" s="2">
        <v>594838</v>
      </c>
      <c r="B158" s="36" t="s">
        <v>3084</v>
      </c>
      <c r="D158" s="6">
        <v>677794</v>
      </c>
      <c r="E158" s="36" t="s">
        <v>3157</v>
      </c>
    </row>
    <row r="159" spans="1:5" x14ac:dyDescent="0.2">
      <c r="A159" s="2">
        <v>338428</v>
      </c>
      <c r="B159" s="36" t="s">
        <v>3085</v>
      </c>
      <c r="D159" s="6">
        <v>109617004</v>
      </c>
      <c r="E159" s="36" t="s">
        <v>2658</v>
      </c>
    </row>
    <row r="160" spans="1:5" x14ac:dyDescent="0.2">
      <c r="A160" s="2">
        <v>692213</v>
      </c>
      <c r="B160" s="36" t="s">
        <v>3086</v>
      </c>
      <c r="D160" s="6">
        <v>677827</v>
      </c>
      <c r="E160" s="36" t="s">
        <v>3158</v>
      </c>
    </row>
    <row r="161" spans="1:5" x14ac:dyDescent="0.2">
      <c r="A161" s="2">
        <v>767577</v>
      </c>
      <c r="B161" s="36" t="s">
        <v>218</v>
      </c>
      <c r="D161" s="6">
        <v>677832</v>
      </c>
      <c r="E161" s="36" t="s">
        <v>3159</v>
      </c>
    </row>
    <row r="162" spans="1:5" x14ac:dyDescent="0.2">
      <c r="A162" s="2">
        <v>767588</v>
      </c>
      <c r="B162" s="36" t="s">
        <v>3087</v>
      </c>
      <c r="D162" s="6">
        <v>677847</v>
      </c>
      <c r="E162" s="36" t="s">
        <v>640</v>
      </c>
    </row>
    <row r="163" spans="1:5" x14ac:dyDescent="0.2">
      <c r="A163" s="2">
        <v>767592</v>
      </c>
      <c r="B163" s="36" t="s">
        <v>10</v>
      </c>
      <c r="D163" s="6">
        <v>677798</v>
      </c>
      <c r="E163" s="36" t="s">
        <v>2966</v>
      </c>
    </row>
    <row r="164" spans="1:5" x14ac:dyDescent="0.2">
      <c r="A164" s="2">
        <v>767598</v>
      </c>
      <c r="B164" s="36" t="s">
        <v>6</v>
      </c>
      <c r="D164" s="6">
        <v>692229</v>
      </c>
      <c r="E164" s="36" t="s">
        <v>23</v>
      </c>
    </row>
    <row r="165" spans="1:5" x14ac:dyDescent="0.2">
      <c r="A165" s="2">
        <v>100033427</v>
      </c>
      <c r="B165" s="36" t="s">
        <v>3088</v>
      </c>
      <c r="D165" s="6">
        <v>767563</v>
      </c>
      <c r="E165" s="36" t="s">
        <v>2967</v>
      </c>
    </row>
    <row r="166" spans="1:5" x14ac:dyDescent="0.2">
      <c r="A166" s="2">
        <v>100033430</v>
      </c>
      <c r="B166" s="36" t="s">
        <v>3089</v>
      </c>
      <c r="D166" s="6">
        <v>727708</v>
      </c>
      <c r="E166" s="36" t="s">
        <v>3160</v>
      </c>
    </row>
    <row r="167" spans="1:5" x14ac:dyDescent="0.2">
      <c r="A167" s="2">
        <v>100033419</v>
      </c>
      <c r="B167" s="36" t="s">
        <v>3</v>
      </c>
      <c r="D167" s="6">
        <v>692057</v>
      </c>
      <c r="E167" s="36" t="s">
        <v>2668</v>
      </c>
    </row>
    <row r="168" spans="1:5" x14ac:dyDescent="0.2">
      <c r="A168" s="2">
        <v>100033421</v>
      </c>
      <c r="B168" s="36" t="s">
        <v>3090</v>
      </c>
      <c r="D168" s="6">
        <v>100113393</v>
      </c>
      <c r="E168" s="36" t="s">
        <v>146</v>
      </c>
    </row>
    <row r="169" spans="1:5" x14ac:dyDescent="0.2">
      <c r="A169" s="2">
        <v>85391</v>
      </c>
      <c r="B169" s="36" t="s">
        <v>3091</v>
      </c>
      <c r="D169" s="6">
        <v>9303</v>
      </c>
      <c r="E169" s="36" t="s">
        <v>2974</v>
      </c>
    </row>
    <row r="170" spans="1:5" x14ac:dyDescent="0.2">
      <c r="A170" s="2">
        <v>677850</v>
      </c>
      <c r="B170" s="36" t="s">
        <v>3092</v>
      </c>
      <c r="D170" s="6">
        <v>26807</v>
      </c>
      <c r="E170" s="36" t="s">
        <v>3161</v>
      </c>
    </row>
    <row r="171" spans="1:5" x14ac:dyDescent="0.2">
      <c r="A171" s="2">
        <v>26820</v>
      </c>
      <c r="B171" s="36" t="s">
        <v>32</v>
      </c>
      <c r="D171" s="6">
        <v>692072</v>
      </c>
      <c r="E171" s="36" t="s">
        <v>3162</v>
      </c>
    </row>
    <row r="172" spans="1:5" x14ac:dyDescent="0.2">
      <c r="A172" s="2">
        <v>26815</v>
      </c>
      <c r="B172" s="36" t="s">
        <v>2976</v>
      </c>
      <c r="D172" s="6">
        <v>26788</v>
      </c>
      <c r="E172" s="36" t="s">
        <v>2671</v>
      </c>
    </row>
    <row r="173" spans="1:5" x14ac:dyDescent="0.2">
      <c r="A173" s="2">
        <v>26814</v>
      </c>
      <c r="B173" s="36" t="s">
        <v>3093</v>
      </c>
      <c r="D173" s="6">
        <v>692093</v>
      </c>
      <c r="E173" s="36" t="s">
        <v>3163</v>
      </c>
    </row>
    <row r="174" spans="1:5" x14ac:dyDescent="0.2">
      <c r="A174" s="2">
        <v>26812</v>
      </c>
      <c r="B174" s="36" t="s">
        <v>141</v>
      </c>
      <c r="D174" s="6">
        <v>692107</v>
      </c>
      <c r="E174" s="36" t="s">
        <v>2672</v>
      </c>
    </row>
    <row r="175" spans="1:5" ht="28.5" x14ac:dyDescent="0.2">
      <c r="A175" s="2">
        <v>94163</v>
      </c>
      <c r="B175" s="36" t="s">
        <v>3094</v>
      </c>
      <c r="D175" s="6">
        <v>100130003</v>
      </c>
      <c r="E175" s="36" t="s">
        <v>3164</v>
      </c>
    </row>
    <row r="176" spans="1:5" x14ac:dyDescent="0.2">
      <c r="A176" s="2">
        <v>780851</v>
      </c>
      <c r="B176" s="36" t="s">
        <v>2977</v>
      </c>
      <c r="D176" s="6">
        <v>11257</v>
      </c>
      <c r="E176" s="36" t="s">
        <v>2674</v>
      </c>
    </row>
    <row r="177" spans="1:5" x14ac:dyDescent="0.2">
      <c r="A177" s="2">
        <v>26800</v>
      </c>
      <c r="B177" s="36" t="s">
        <v>2980</v>
      </c>
      <c r="D177" s="6">
        <v>105379054</v>
      </c>
      <c r="E177" s="36" t="s">
        <v>3165</v>
      </c>
    </row>
    <row r="178" spans="1:5" x14ac:dyDescent="0.2">
      <c r="A178" s="2">
        <v>692088</v>
      </c>
      <c r="B178" s="36" t="s">
        <v>2981</v>
      </c>
      <c r="D178" s="6">
        <v>50631</v>
      </c>
      <c r="E178" s="36" t="s">
        <v>3166</v>
      </c>
    </row>
    <row r="179" spans="1:5" x14ac:dyDescent="0.2">
      <c r="A179" s="2">
        <v>26793</v>
      </c>
      <c r="B179" s="36" t="s">
        <v>1104</v>
      </c>
      <c r="D179" s="6"/>
    </row>
    <row r="180" spans="1:5" x14ac:dyDescent="0.2">
      <c r="A180" s="2">
        <v>26791</v>
      </c>
      <c r="B180" s="36" t="s">
        <v>3095</v>
      </c>
      <c r="D180" s="6"/>
    </row>
    <row r="181" spans="1:5" x14ac:dyDescent="0.2">
      <c r="A181" s="2">
        <v>100124516</v>
      </c>
      <c r="B181" s="36" t="s">
        <v>19</v>
      </c>
    </row>
    <row r="182" spans="1:5" x14ac:dyDescent="0.2">
      <c r="A182" s="2">
        <v>26789</v>
      </c>
      <c r="B182" s="36" t="s">
        <v>3096</v>
      </c>
    </row>
    <row r="183" spans="1:5" x14ac:dyDescent="0.2">
      <c r="A183" s="2">
        <v>692108</v>
      </c>
      <c r="B183" s="36" t="s">
        <v>3097</v>
      </c>
    </row>
    <row r="184" spans="1:5" x14ac:dyDescent="0.2">
      <c r="A184" s="2">
        <v>8944</v>
      </c>
      <c r="B184" s="36" t="s">
        <v>3098</v>
      </c>
    </row>
    <row r="185" spans="1:5" x14ac:dyDescent="0.2">
      <c r="A185" s="2">
        <v>319103</v>
      </c>
      <c r="B185" s="36" t="s">
        <v>3099</v>
      </c>
    </row>
    <row r="186" spans="1:5" x14ac:dyDescent="0.2">
      <c r="A186" s="2">
        <v>641648</v>
      </c>
      <c r="B186" s="36" t="s">
        <v>3100</v>
      </c>
    </row>
    <row r="187" spans="1:5" x14ac:dyDescent="0.2">
      <c r="A187" s="2">
        <v>692203</v>
      </c>
      <c r="B187" s="36" t="s">
        <v>3101</v>
      </c>
    </row>
    <row r="188" spans="1:5" x14ac:dyDescent="0.2">
      <c r="A188" s="2">
        <v>692208</v>
      </c>
      <c r="B188" s="36" t="s">
        <v>3102</v>
      </c>
    </row>
    <row r="189" spans="1:5" x14ac:dyDescent="0.2">
      <c r="A189" s="2">
        <v>692212</v>
      </c>
      <c r="B189" s="36" t="s">
        <v>11</v>
      </c>
    </row>
    <row r="190" spans="1:5" ht="28.5" x14ac:dyDescent="0.2">
      <c r="A190" s="2">
        <v>100130289</v>
      </c>
      <c r="B190" s="36" t="s">
        <v>3103</v>
      </c>
    </row>
    <row r="191" spans="1:5" x14ac:dyDescent="0.2">
      <c r="A191" s="2">
        <v>100506723</v>
      </c>
      <c r="B191" s="36" t="s">
        <v>31</v>
      </c>
    </row>
  </sheetData>
  <sortState xmlns:xlrd2="http://schemas.microsoft.com/office/spreadsheetml/2017/richdata2" ref="D6:E12">
    <sortCondition ref="E6:E12"/>
  </sortState>
  <mergeCells count="4">
    <mergeCell ref="A3:B3"/>
    <mergeCell ref="D3:E3"/>
    <mergeCell ref="D4:E4"/>
    <mergeCell ref="A4:B4"/>
  </mergeCells>
  <pageMargins left="0.7" right="0.7" top="0.75" bottom="0.75" header="0.3" footer="0.3"/>
  <pageSetup orientation="portrait" horizontalDpi="1200" verticalDpi="12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798224-A481-46F4-AE2C-A899FEA74365}">
  <dimension ref="A1:X136"/>
  <sheetViews>
    <sheetView zoomScale="80" zoomScaleNormal="80" workbookViewId="0">
      <selection activeCell="F21" sqref="F21"/>
    </sheetView>
  </sheetViews>
  <sheetFormatPr defaultColWidth="9.140625" defaultRowHeight="14.25" x14ac:dyDescent="0.2"/>
  <cols>
    <col min="1" max="1" width="15.28515625" style="44" customWidth="1"/>
    <col min="2" max="2" width="61.140625" style="44" customWidth="1"/>
    <col min="3" max="3" width="6.140625" style="44" customWidth="1"/>
    <col min="4" max="4" width="14.28515625" style="44" customWidth="1"/>
    <col min="5" max="5" width="63.85546875" style="44" customWidth="1"/>
    <col min="6" max="6" width="5.85546875" style="44" customWidth="1"/>
    <col min="7" max="7" width="19.28515625" style="44" customWidth="1"/>
    <col min="8" max="8" width="63.7109375" style="44" customWidth="1"/>
    <col min="9" max="9" width="6.42578125" style="44" customWidth="1"/>
    <col min="10" max="10" width="23.85546875" style="44" customWidth="1"/>
    <col min="11" max="11" width="67.28515625" style="44" customWidth="1"/>
    <col min="12" max="12" width="4.42578125" style="44" customWidth="1"/>
    <col min="13" max="13" width="18.42578125" style="44" customWidth="1"/>
    <col min="14" max="14" width="62.140625" style="44" customWidth="1"/>
    <col min="15" max="15" width="5.140625" style="44" customWidth="1"/>
    <col min="16" max="16" width="16" style="44" customWidth="1"/>
    <col min="17" max="17" width="64.28515625" style="44" customWidth="1"/>
    <col min="18" max="18" width="9.140625" style="44"/>
    <col min="19" max="19" width="19.28515625" style="44" customWidth="1"/>
    <col min="20" max="20" width="66.140625" style="44" customWidth="1"/>
    <col min="21" max="21" width="9.140625" style="44"/>
    <col min="22" max="22" width="21" style="44" customWidth="1"/>
    <col min="23" max="23" width="69.42578125" style="44" customWidth="1"/>
    <col min="24" max="16384" width="9.140625" style="6"/>
  </cols>
  <sheetData>
    <row r="1" spans="1:23" customFormat="1" ht="18" x14ac:dyDescent="0.25">
      <c r="A1" s="43" t="s">
        <v>2331</v>
      </c>
      <c r="B1" s="44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  <c r="W1" s="45"/>
    </row>
    <row r="2" spans="1:23" ht="21.75" customHeight="1" x14ac:dyDescent="0.2">
      <c r="A2" s="43"/>
    </row>
    <row r="3" spans="1:23" s="27" customFormat="1" ht="34.5" customHeight="1" x14ac:dyDescent="0.25">
      <c r="A3" s="46" t="s">
        <v>262</v>
      </c>
      <c r="B3" s="46" t="s">
        <v>1835</v>
      </c>
      <c r="C3" s="47"/>
      <c r="D3" s="46" t="s">
        <v>262</v>
      </c>
      <c r="E3" s="46" t="s">
        <v>2321</v>
      </c>
      <c r="F3" s="47"/>
      <c r="G3" s="48" t="s">
        <v>375</v>
      </c>
      <c r="H3" s="48" t="s">
        <v>2318</v>
      </c>
      <c r="I3" s="47"/>
      <c r="J3" s="46" t="s">
        <v>375</v>
      </c>
      <c r="K3" s="48" t="s">
        <v>466</v>
      </c>
      <c r="L3" s="47"/>
      <c r="M3" s="46" t="s">
        <v>262</v>
      </c>
      <c r="N3" s="48" t="s">
        <v>2319</v>
      </c>
      <c r="O3" s="47"/>
      <c r="P3" s="46" t="s">
        <v>262</v>
      </c>
      <c r="Q3" s="48" t="s">
        <v>2305</v>
      </c>
      <c r="R3" s="47"/>
      <c r="S3" s="46" t="s">
        <v>375</v>
      </c>
      <c r="T3" s="48" t="s">
        <v>2320</v>
      </c>
      <c r="U3" s="47"/>
      <c r="V3" s="46" t="s">
        <v>375</v>
      </c>
      <c r="W3" s="48" t="s">
        <v>644</v>
      </c>
    </row>
    <row r="4" spans="1:23" s="27" customFormat="1" ht="30" x14ac:dyDescent="0.25">
      <c r="A4" s="4" t="s">
        <v>161</v>
      </c>
      <c r="B4" s="4" t="s">
        <v>160</v>
      </c>
      <c r="C4" s="47"/>
      <c r="D4" s="4" t="s">
        <v>161</v>
      </c>
      <c r="E4" s="4" t="s">
        <v>442</v>
      </c>
      <c r="F4" s="47"/>
      <c r="G4" s="4" t="s">
        <v>161</v>
      </c>
      <c r="H4" s="4" t="s">
        <v>160</v>
      </c>
      <c r="I4" s="47"/>
      <c r="J4" s="4" t="s">
        <v>161</v>
      </c>
      <c r="K4" s="4" t="s">
        <v>160</v>
      </c>
      <c r="L4" s="47"/>
      <c r="M4" s="4" t="s">
        <v>161</v>
      </c>
      <c r="N4" s="4" t="s">
        <v>160</v>
      </c>
      <c r="O4" s="47"/>
      <c r="P4" s="4" t="s">
        <v>161</v>
      </c>
      <c r="Q4" s="4" t="s">
        <v>160</v>
      </c>
      <c r="R4" s="47"/>
      <c r="S4" s="4" t="s">
        <v>161</v>
      </c>
      <c r="T4" s="4" t="s">
        <v>160</v>
      </c>
      <c r="U4" s="47"/>
      <c r="V4" s="4" t="s">
        <v>161</v>
      </c>
      <c r="W4" s="4" t="s">
        <v>160</v>
      </c>
    </row>
    <row r="5" spans="1:23" ht="15" x14ac:dyDescent="0.2">
      <c r="A5" s="45">
        <v>11202</v>
      </c>
      <c r="B5" s="5" t="s">
        <v>254</v>
      </c>
      <c r="D5" s="45">
        <v>101243545</v>
      </c>
      <c r="E5" s="5" t="s">
        <v>253</v>
      </c>
      <c r="G5" s="45">
        <v>4938</v>
      </c>
      <c r="H5" s="5" t="s">
        <v>376</v>
      </c>
      <c r="J5" s="45">
        <v>525</v>
      </c>
      <c r="K5" s="5" t="s">
        <v>409</v>
      </c>
      <c r="M5" s="45">
        <v>26154</v>
      </c>
      <c r="N5" s="5" t="s">
        <v>268</v>
      </c>
      <c r="P5" s="45">
        <v>40</v>
      </c>
      <c r="Q5" s="5" t="s">
        <v>365</v>
      </c>
      <c r="S5" s="45">
        <v>57091</v>
      </c>
      <c r="T5" s="5" t="s">
        <v>443</v>
      </c>
      <c r="V5" s="45">
        <v>8862</v>
      </c>
      <c r="W5" s="5" t="s">
        <v>456</v>
      </c>
    </row>
    <row r="6" spans="1:23" ht="15" x14ac:dyDescent="0.2">
      <c r="A6" s="45">
        <v>56341</v>
      </c>
      <c r="B6" s="5" t="s">
        <v>257</v>
      </c>
      <c r="D6" s="45">
        <v>100616263</v>
      </c>
      <c r="E6" s="5" t="s">
        <v>204</v>
      </c>
      <c r="G6" s="45">
        <v>4939</v>
      </c>
      <c r="H6" s="5" t="s">
        <v>377</v>
      </c>
      <c r="J6" s="45">
        <v>343472</v>
      </c>
      <c r="K6" s="5" t="s">
        <v>410</v>
      </c>
      <c r="M6" s="45">
        <v>133121</v>
      </c>
      <c r="N6" s="5" t="s">
        <v>274</v>
      </c>
      <c r="P6" s="45">
        <v>389941</v>
      </c>
      <c r="Q6" s="5" t="s">
        <v>343</v>
      </c>
      <c r="S6" s="45">
        <v>26038</v>
      </c>
      <c r="T6" s="5" t="s">
        <v>444</v>
      </c>
      <c r="V6" s="45">
        <v>361</v>
      </c>
      <c r="W6" s="5" t="s">
        <v>8</v>
      </c>
    </row>
    <row r="7" spans="1:23" ht="15" x14ac:dyDescent="0.2">
      <c r="A7" s="45">
        <v>140679</v>
      </c>
      <c r="B7" s="5" t="s">
        <v>256</v>
      </c>
      <c r="D7" s="45">
        <v>103504733</v>
      </c>
      <c r="E7" s="5" t="s">
        <v>259</v>
      </c>
      <c r="G7" s="45">
        <v>284</v>
      </c>
      <c r="H7" s="5" t="s">
        <v>2308</v>
      </c>
      <c r="J7" s="45">
        <v>596</v>
      </c>
      <c r="K7" s="5" t="s">
        <v>412</v>
      </c>
      <c r="M7" s="45">
        <v>143903</v>
      </c>
      <c r="N7" s="5" t="s">
        <v>269</v>
      </c>
      <c r="P7" s="45">
        <v>128178</v>
      </c>
      <c r="Q7" s="5" t="s">
        <v>296</v>
      </c>
      <c r="S7" s="45">
        <v>343521</v>
      </c>
      <c r="T7" s="5" t="s">
        <v>445</v>
      </c>
      <c r="V7" s="45">
        <v>762</v>
      </c>
      <c r="W7" s="5" t="s">
        <v>457</v>
      </c>
    </row>
    <row r="8" spans="1:23" ht="15" x14ac:dyDescent="0.2">
      <c r="A8" s="45">
        <v>6549</v>
      </c>
      <c r="B8" s="5" t="s">
        <v>258</v>
      </c>
      <c r="D8" s="45">
        <v>100132057</v>
      </c>
      <c r="E8" s="5" t="s">
        <v>260</v>
      </c>
      <c r="G8" s="45">
        <v>348</v>
      </c>
      <c r="H8" s="5" t="s">
        <v>378</v>
      </c>
      <c r="J8" s="45">
        <v>200407</v>
      </c>
      <c r="K8" s="5" t="s">
        <v>414</v>
      </c>
      <c r="M8" s="45">
        <v>4599</v>
      </c>
      <c r="N8" s="5" t="s">
        <v>275</v>
      </c>
      <c r="P8" s="45">
        <v>728689</v>
      </c>
      <c r="Q8" s="5" t="s">
        <v>345</v>
      </c>
      <c r="S8" s="45">
        <v>57165</v>
      </c>
      <c r="T8" s="5" t="s">
        <v>446</v>
      </c>
      <c r="V8" s="45">
        <v>768</v>
      </c>
      <c r="W8" s="5" t="s">
        <v>458</v>
      </c>
    </row>
    <row r="9" spans="1:23" ht="15" x14ac:dyDescent="0.2">
      <c r="A9" s="49"/>
      <c r="B9" s="49"/>
      <c r="D9" s="45">
        <v>647099</v>
      </c>
      <c r="E9" s="5" t="s">
        <v>261</v>
      </c>
      <c r="G9" s="45">
        <v>84707</v>
      </c>
      <c r="H9" s="5" t="s">
        <v>379</v>
      </c>
      <c r="J9" s="45">
        <v>652968</v>
      </c>
      <c r="K9" s="5" t="s">
        <v>415</v>
      </c>
      <c r="M9" s="45">
        <v>9651</v>
      </c>
      <c r="N9" s="5" t="s">
        <v>270</v>
      </c>
      <c r="P9" s="45">
        <v>29057</v>
      </c>
      <c r="Q9" s="5" t="s">
        <v>362</v>
      </c>
      <c r="S9" s="45">
        <v>8209</v>
      </c>
      <c r="T9" s="5" t="s">
        <v>447</v>
      </c>
      <c r="V9" s="45">
        <v>200407</v>
      </c>
      <c r="W9" s="5" t="s">
        <v>414</v>
      </c>
    </row>
    <row r="10" spans="1:23" ht="15" x14ac:dyDescent="0.2">
      <c r="A10" s="5"/>
      <c r="B10" s="5"/>
      <c r="D10" s="45">
        <v>109864281</v>
      </c>
      <c r="E10" s="5" t="s">
        <v>2304</v>
      </c>
      <c r="G10" s="45">
        <v>6900</v>
      </c>
      <c r="H10" s="5" t="s">
        <v>380</v>
      </c>
      <c r="J10" s="45">
        <v>27145</v>
      </c>
      <c r="K10" s="5" t="s">
        <v>416</v>
      </c>
      <c r="M10" s="45">
        <v>151258</v>
      </c>
      <c r="N10" s="5" t="s">
        <v>273</v>
      </c>
      <c r="P10" s="45">
        <v>286077</v>
      </c>
      <c r="Q10" s="5" t="s">
        <v>285</v>
      </c>
      <c r="S10" s="45">
        <v>4741</v>
      </c>
      <c r="T10" s="5" t="s">
        <v>448</v>
      </c>
      <c r="V10" s="45">
        <v>441054</v>
      </c>
      <c r="W10" s="5" t="s">
        <v>459</v>
      </c>
    </row>
    <row r="11" spans="1:23" ht="28.5" x14ac:dyDescent="0.2">
      <c r="A11" s="5"/>
      <c r="B11" s="5"/>
      <c r="D11" s="45">
        <v>109910381</v>
      </c>
      <c r="E11" s="5" t="s">
        <v>255</v>
      </c>
      <c r="G11" s="45">
        <v>84553</v>
      </c>
      <c r="H11" s="5" t="s">
        <v>381</v>
      </c>
      <c r="J11" s="45">
        <v>115330</v>
      </c>
      <c r="K11" s="5" t="s">
        <v>417</v>
      </c>
      <c r="M11" s="45">
        <v>389610</v>
      </c>
      <c r="N11" s="5" t="s">
        <v>264</v>
      </c>
      <c r="P11" s="45">
        <v>126961</v>
      </c>
      <c r="Q11" s="5" t="s">
        <v>348</v>
      </c>
      <c r="S11" s="45">
        <v>5145</v>
      </c>
      <c r="T11" s="5" t="s">
        <v>449</v>
      </c>
      <c r="V11" s="45">
        <v>112399</v>
      </c>
      <c r="W11" s="5" t="s">
        <v>2333</v>
      </c>
    </row>
    <row r="12" spans="1:23" ht="15" x14ac:dyDescent="0.2">
      <c r="A12" s="5"/>
      <c r="B12" s="5"/>
      <c r="G12" s="45">
        <v>2192</v>
      </c>
      <c r="H12" s="5" t="s">
        <v>382</v>
      </c>
      <c r="J12" s="45">
        <v>164045</v>
      </c>
      <c r="K12" s="5" t="s">
        <v>372</v>
      </c>
      <c r="M12" s="45">
        <v>136288</v>
      </c>
      <c r="N12" s="5" t="s">
        <v>265</v>
      </c>
      <c r="P12" s="45">
        <v>333932</v>
      </c>
      <c r="Q12" s="5" t="s">
        <v>300</v>
      </c>
      <c r="S12" s="45">
        <v>9651</v>
      </c>
      <c r="T12" s="5" t="s">
        <v>270</v>
      </c>
      <c r="V12" s="45">
        <v>126961</v>
      </c>
      <c r="W12" s="5" t="s">
        <v>2311</v>
      </c>
    </row>
    <row r="13" spans="1:23" ht="15" x14ac:dyDescent="0.2">
      <c r="A13" s="5"/>
      <c r="B13" s="5"/>
      <c r="G13" s="45">
        <v>200942</v>
      </c>
      <c r="H13" s="5" t="s">
        <v>383</v>
      </c>
      <c r="J13" s="45">
        <v>79885</v>
      </c>
      <c r="K13" s="5" t="s">
        <v>2310</v>
      </c>
      <c r="M13" s="49"/>
      <c r="N13" s="49"/>
      <c r="P13" s="45">
        <v>440093</v>
      </c>
      <c r="Q13" s="5" t="s">
        <v>294</v>
      </c>
      <c r="S13" s="45">
        <v>388228</v>
      </c>
      <c r="T13" s="5" t="s">
        <v>450</v>
      </c>
      <c r="V13" s="45">
        <v>3099</v>
      </c>
      <c r="W13" s="5" t="s">
        <v>460</v>
      </c>
    </row>
    <row r="14" spans="1:23" ht="15" x14ac:dyDescent="0.2">
      <c r="A14" s="5"/>
      <c r="B14" s="5"/>
      <c r="G14" s="45">
        <v>441061</v>
      </c>
      <c r="H14" s="5" t="s">
        <v>2309</v>
      </c>
      <c r="J14" s="45">
        <v>3486</v>
      </c>
      <c r="K14" s="5" t="s">
        <v>418</v>
      </c>
      <c r="M14" s="45">
        <v>102800315</v>
      </c>
      <c r="N14" s="5" t="s">
        <v>267</v>
      </c>
      <c r="P14" s="45">
        <v>554313</v>
      </c>
      <c r="Q14" s="5" t="s">
        <v>352</v>
      </c>
      <c r="S14" s="45">
        <v>6570</v>
      </c>
      <c r="T14" s="5" t="s">
        <v>451</v>
      </c>
      <c r="V14" s="45">
        <v>84634</v>
      </c>
      <c r="W14" s="5" t="s">
        <v>419</v>
      </c>
    </row>
    <row r="15" spans="1:23" ht="28.5" x14ac:dyDescent="0.2">
      <c r="A15" s="5"/>
      <c r="B15" s="5"/>
      <c r="G15" s="45">
        <v>23542</v>
      </c>
      <c r="H15" s="5" t="s">
        <v>385</v>
      </c>
      <c r="J15" s="45">
        <v>84634</v>
      </c>
      <c r="K15" s="5" t="s">
        <v>419</v>
      </c>
      <c r="M15" s="45">
        <v>101929390</v>
      </c>
      <c r="N15" s="5" t="s">
        <v>263</v>
      </c>
      <c r="P15" s="45">
        <v>164045</v>
      </c>
      <c r="Q15" s="5" t="s">
        <v>372</v>
      </c>
      <c r="S15" s="45">
        <v>7345</v>
      </c>
      <c r="T15" s="5" t="s">
        <v>2306</v>
      </c>
      <c r="V15" s="45">
        <v>3106</v>
      </c>
      <c r="W15" s="5" t="s">
        <v>461</v>
      </c>
    </row>
    <row r="16" spans="1:23" ht="15" x14ac:dyDescent="0.2">
      <c r="A16" s="5"/>
      <c r="B16" s="5"/>
      <c r="G16" s="45">
        <v>4599</v>
      </c>
      <c r="H16" s="5" t="s">
        <v>275</v>
      </c>
      <c r="J16" s="45">
        <v>118980</v>
      </c>
      <c r="K16" s="5" t="s">
        <v>420</v>
      </c>
      <c r="M16" s="45">
        <v>101927481</v>
      </c>
      <c r="N16" s="5" t="s">
        <v>272</v>
      </c>
      <c r="P16" s="45">
        <v>3481</v>
      </c>
      <c r="Q16" s="5" t="s">
        <v>340</v>
      </c>
      <c r="S16" s="45">
        <v>9745</v>
      </c>
      <c r="T16" s="5" t="s">
        <v>452</v>
      </c>
      <c r="V16" s="45">
        <v>26084</v>
      </c>
      <c r="W16" s="5" t="s">
        <v>462</v>
      </c>
    </row>
    <row r="17" spans="7:23" ht="15" x14ac:dyDescent="0.2">
      <c r="G17" s="45">
        <v>374872</v>
      </c>
      <c r="H17" s="5" t="s">
        <v>386</v>
      </c>
      <c r="J17" s="45">
        <v>23213</v>
      </c>
      <c r="K17" s="5" t="s">
        <v>421</v>
      </c>
      <c r="M17" s="45">
        <v>102800314</v>
      </c>
      <c r="N17" s="5" t="s">
        <v>266</v>
      </c>
      <c r="P17" s="45">
        <v>10894</v>
      </c>
      <c r="Q17" s="5" t="s">
        <v>307</v>
      </c>
      <c r="S17" s="50"/>
      <c r="T17" s="51"/>
      <c r="V17" s="50"/>
      <c r="W17" s="51"/>
    </row>
    <row r="18" spans="7:23" ht="15" x14ac:dyDescent="0.2">
      <c r="G18" s="45">
        <v>8622</v>
      </c>
      <c r="H18" s="5" t="s">
        <v>387</v>
      </c>
      <c r="J18" s="45">
        <v>54843</v>
      </c>
      <c r="K18" s="5" t="s">
        <v>422</v>
      </c>
      <c r="M18" s="45">
        <v>780854</v>
      </c>
      <c r="N18" s="5" t="s">
        <v>271</v>
      </c>
      <c r="P18" s="45">
        <v>408050</v>
      </c>
      <c r="Q18" s="5" t="s">
        <v>328</v>
      </c>
      <c r="S18" s="45">
        <v>439950</v>
      </c>
      <c r="T18" s="5" t="s">
        <v>413</v>
      </c>
      <c r="V18" s="45">
        <v>338667</v>
      </c>
      <c r="W18" s="5" t="s">
        <v>463</v>
      </c>
    </row>
    <row r="19" spans="7:23" ht="15" x14ac:dyDescent="0.2">
      <c r="G19" s="45">
        <v>91543</v>
      </c>
      <c r="H19" s="5" t="s">
        <v>388</v>
      </c>
      <c r="J19" s="45">
        <v>285194</v>
      </c>
      <c r="K19" s="5" t="s">
        <v>423</v>
      </c>
      <c r="P19" s="45">
        <v>5336</v>
      </c>
      <c r="Q19" s="5" t="s">
        <v>319</v>
      </c>
      <c r="S19" s="45">
        <v>283663</v>
      </c>
      <c r="T19" s="5" t="s">
        <v>453</v>
      </c>
      <c r="V19" s="45">
        <v>647099</v>
      </c>
      <c r="W19" s="5" t="s">
        <v>261</v>
      </c>
    </row>
    <row r="20" spans="7:23" ht="15" x14ac:dyDescent="0.2">
      <c r="G20" s="45">
        <v>282974</v>
      </c>
      <c r="H20" s="5" t="s">
        <v>389</v>
      </c>
      <c r="J20" s="45">
        <v>7476</v>
      </c>
      <c r="K20" s="5" t="s">
        <v>424</v>
      </c>
      <c r="P20" s="45">
        <v>445582</v>
      </c>
      <c r="Q20" s="5" t="s">
        <v>350</v>
      </c>
      <c r="S20" s="45">
        <v>145783</v>
      </c>
      <c r="T20" s="5" t="s">
        <v>454</v>
      </c>
      <c r="V20" s="45">
        <v>326307</v>
      </c>
      <c r="W20" s="5" t="s">
        <v>464</v>
      </c>
    </row>
    <row r="21" spans="7:23" ht="15" x14ac:dyDescent="0.2">
      <c r="G21" s="45">
        <v>55620</v>
      </c>
      <c r="H21" s="5" t="s">
        <v>390</v>
      </c>
      <c r="J21" s="45">
        <v>9108</v>
      </c>
      <c r="K21" s="5" t="s">
        <v>425</v>
      </c>
      <c r="P21" s="45">
        <v>653269</v>
      </c>
      <c r="Q21" s="5" t="s">
        <v>292</v>
      </c>
      <c r="S21" s="45">
        <v>9300</v>
      </c>
      <c r="T21" s="5" t="s">
        <v>455</v>
      </c>
      <c r="V21" s="45">
        <v>400963</v>
      </c>
      <c r="W21" s="5" t="s">
        <v>465</v>
      </c>
    </row>
    <row r="22" spans="7:23" ht="15" x14ac:dyDescent="0.2">
      <c r="G22" s="45">
        <v>124976</v>
      </c>
      <c r="H22" s="5" t="s">
        <v>391</v>
      </c>
      <c r="J22" s="45">
        <v>594857</v>
      </c>
      <c r="K22" s="5" t="s">
        <v>426</v>
      </c>
      <c r="N22" s="44" t="s">
        <v>2307</v>
      </c>
      <c r="P22" s="45">
        <v>653781</v>
      </c>
      <c r="Q22" s="5" t="s">
        <v>299</v>
      </c>
      <c r="S22" s="45">
        <v>780854</v>
      </c>
      <c r="T22" s="5" t="s">
        <v>271</v>
      </c>
    </row>
    <row r="23" spans="7:23" ht="15" x14ac:dyDescent="0.2">
      <c r="G23" s="45">
        <v>8614</v>
      </c>
      <c r="H23" s="5" t="s">
        <v>392</v>
      </c>
      <c r="J23" s="45">
        <v>8654</v>
      </c>
      <c r="K23" s="5" t="s">
        <v>427</v>
      </c>
      <c r="P23" s="45">
        <v>22895</v>
      </c>
      <c r="Q23" s="5" t="s">
        <v>312</v>
      </c>
    </row>
    <row r="24" spans="7:23" ht="15" x14ac:dyDescent="0.2">
      <c r="G24" s="45">
        <v>219285</v>
      </c>
      <c r="H24" s="5" t="s">
        <v>393</v>
      </c>
      <c r="J24" s="45">
        <v>79887</v>
      </c>
      <c r="K24" s="5" t="s">
        <v>428</v>
      </c>
      <c r="P24" s="52"/>
      <c r="Q24" s="52"/>
    </row>
    <row r="25" spans="7:23" ht="15" x14ac:dyDescent="0.2">
      <c r="G25" s="45">
        <v>90649</v>
      </c>
      <c r="H25" s="5" t="s">
        <v>394</v>
      </c>
      <c r="J25" s="45">
        <v>124900286</v>
      </c>
      <c r="K25" s="5" t="s">
        <v>429</v>
      </c>
      <c r="P25" s="45">
        <v>723809</v>
      </c>
      <c r="Q25" s="5" t="s">
        <v>327</v>
      </c>
    </row>
    <row r="26" spans="7:23" ht="15" x14ac:dyDescent="0.2">
      <c r="G26" s="45">
        <v>22983</v>
      </c>
      <c r="H26" s="5" t="s">
        <v>395</v>
      </c>
      <c r="J26" s="45">
        <v>107985433</v>
      </c>
      <c r="K26" s="5" t="s">
        <v>430</v>
      </c>
      <c r="P26" s="45">
        <v>2970</v>
      </c>
      <c r="Q26" s="5" t="s">
        <v>333</v>
      </c>
    </row>
    <row r="27" spans="7:23" ht="28.5" x14ac:dyDescent="0.2">
      <c r="G27" s="50"/>
      <c r="H27" s="50"/>
      <c r="J27" s="49"/>
      <c r="K27" s="49"/>
      <c r="P27" s="45">
        <v>286512</v>
      </c>
      <c r="Q27" s="5" t="s">
        <v>359</v>
      </c>
    </row>
    <row r="28" spans="7:23" ht="28.5" x14ac:dyDescent="0.2">
      <c r="G28" s="45">
        <v>100616394</v>
      </c>
      <c r="H28" s="5" t="s">
        <v>396</v>
      </c>
      <c r="J28" s="45">
        <v>100286844</v>
      </c>
      <c r="K28" s="5" t="s">
        <v>411</v>
      </c>
      <c r="P28" s="45">
        <v>100421796</v>
      </c>
      <c r="Q28" s="5" t="s">
        <v>278</v>
      </c>
    </row>
    <row r="29" spans="7:23" ht="28.5" x14ac:dyDescent="0.2">
      <c r="G29" s="45">
        <v>100033420</v>
      </c>
      <c r="H29" s="5" t="s">
        <v>397</v>
      </c>
      <c r="J29" s="45">
        <v>439950</v>
      </c>
      <c r="K29" s="5" t="s">
        <v>413</v>
      </c>
      <c r="P29" s="45">
        <v>645693</v>
      </c>
      <c r="Q29" s="5" t="s">
        <v>349</v>
      </c>
    </row>
    <row r="30" spans="7:23" ht="28.5" x14ac:dyDescent="0.2">
      <c r="G30" s="45">
        <v>220717</v>
      </c>
      <c r="H30" s="5" t="s">
        <v>367</v>
      </c>
      <c r="J30" s="45">
        <v>100506915</v>
      </c>
      <c r="K30" s="5" t="s">
        <v>431</v>
      </c>
      <c r="P30" s="45">
        <v>645715</v>
      </c>
      <c r="Q30" s="5" t="s">
        <v>326</v>
      </c>
    </row>
    <row r="31" spans="7:23" ht="28.5" x14ac:dyDescent="0.2">
      <c r="G31" s="45">
        <v>116828</v>
      </c>
      <c r="H31" s="5" t="s">
        <v>398</v>
      </c>
      <c r="J31" s="45">
        <v>100506655</v>
      </c>
      <c r="K31" s="5" t="s">
        <v>432</v>
      </c>
      <c r="P31" s="45">
        <v>100421854</v>
      </c>
      <c r="Q31" s="5" t="s">
        <v>318</v>
      </c>
    </row>
    <row r="32" spans="7:23" ht="28.5" x14ac:dyDescent="0.2">
      <c r="G32" s="45">
        <v>100873200</v>
      </c>
      <c r="H32" s="5" t="s">
        <v>399</v>
      </c>
      <c r="J32" s="45">
        <v>107984921</v>
      </c>
      <c r="K32" s="5" t="s">
        <v>433</v>
      </c>
      <c r="P32" s="45">
        <v>389179</v>
      </c>
      <c r="Q32" s="5" t="s">
        <v>305</v>
      </c>
    </row>
    <row r="33" spans="7:17" ht="28.5" x14ac:dyDescent="0.2">
      <c r="G33" s="45">
        <v>285266</v>
      </c>
      <c r="H33" s="5" t="s">
        <v>400</v>
      </c>
      <c r="J33" s="45">
        <v>100421558</v>
      </c>
      <c r="K33" s="5" t="s">
        <v>434</v>
      </c>
      <c r="P33" s="45">
        <v>729998</v>
      </c>
      <c r="Q33" s="5" t="s">
        <v>368</v>
      </c>
    </row>
    <row r="34" spans="7:17" ht="15" x14ac:dyDescent="0.2">
      <c r="G34" s="45">
        <v>10984</v>
      </c>
      <c r="H34" s="5" t="s">
        <v>401</v>
      </c>
      <c r="J34" s="45">
        <v>84981</v>
      </c>
      <c r="K34" s="5" t="s">
        <v>435</v>
      </c>
      <c r="P34" s="45">
        <v>2025</v>
      </c>
      <c r="Q34" s="5" t="s">
        <v>290</v>
      </c>
    </row>
    <row r="35" spans="7:17" ht="28.5" x14ac:dyDescent="0.2">
      <c r="G35" s="45">
        <v>106632260</v>
      </c>
      <c r="H35" s="5" t="s">
        <v>402</v>
      </c>
      <c r="J35" s="45">
        <v>284393</v>
      </c>
      <c r="K35" s="5" t="s">
        <v>436</v>
      </c>
      <c r="P35" s="45">
        <v>3314</v>
      </c>
      <c r="Q35" s="5" t="s">
        <v>353</v>
      </c>
    </row>
    <row r="36" spans="7:17" ht="28.5" x14ac:dyDescent="0.2">
      <c r="G36" s="45">
        <v>109910381</v>
      </c>
      <c r="H36" s="5" t="s">
        <v>255</v>
      </c>
      <c r="J36" s="45">
        <v>728658</v>
      </c>
      <c r="K36" s="5" t="s">
        <v>287</v>
      </c>
      <c r="P36" s="45">
        <v>100287551</v>
      </c>
      <c r="Q36" s="5" t="s">
        <v>332</v>
      </c>
    </row>
    <row r="37" spans="7:17" ht="28.5" x14ac:dyDescent="0.2">
      <c r="G37" s="45">
        <v>109910384</v>
      </c>
      <c r="H37" s="5" t="s">
        <v>403</v>
      </c>
      <c r="J37" s="45">
        <v>100873853</v>
      </c>
      <c r="K37" s="5" t="s">
        <v>201</v>
      </c>
      <c r="P37" s="45">
        <v>3327</v>
      </c>
      <c r="Q37" s="5" t="s">
        <v>363</v>
      </c>
    </row>
    <row r="38" spans="7:17" ht="28.5" x14ac:dyDescent="0.2">
      <c r="G38" s="45">
        <v>100873572</v>
      </c>
      <c r="H38" s="5" t="s">
        <v>404</v>
      </c>
      <c r="J38" s="45">
        <v>100874241</v>
      </c>
      <c r="K38" s="5" t="s">
        <v>437</v>
      </c>
      <c r="P38" s="45">
        <v>343477</v>
      </c>
      <c r="Q38" s="5" t="s">
        <v>374</v>
      </c>
    </row>
    <row r="39" spans="7:17" ht="19.5" customHeight="1" x14ac:dyDescent="0.2">
      <c r="G39" s="45">
        <v>100873336</v>
      </c>
      <c r="H39" s="5" t="s">
        <v>405</v>
      </c>
      <c r="J39" s="45">
        <v>389901</v>
      </c>
      <c r="K39" s="5" t="s">
        <v>438</v>
      </c>
      <c r="P39" s="45">
        <v>107075172</v>
      </c>
      <c r="Q39" s="5" t="s">
        <v>186</v>
      </c>
    </row>
    <row r="40" spans="7:17" ht="15" x14ac:dyDescent="0.2">
      <c r="G40" s="45">
        <v>110467521</v>
      </c>
      <c r="H40" s="5" t="s">
        <v>406</v>
      </c>
      <c r="J40" s="45">
        <v>101928470</v>
      </c>
      <c r="K40" s="5" t="s">
        <v>439</v>
      </c>
      <c r="P40" s="45">
        <v>107075285</v>
      </c>
      <c r="Q40" s="5" t="s">
        <v>338</v>
      </c>
    </row>
    <row r="41" spans="7:17" ht="15" x14ac:dyDescent="0.2">
      <c r="G41" s="45">
        <v>110467522</v>
      </c>
      <c r="H41" s="5" t="s">
        <v>407</v>
      </c>
      <c r="J41" s="45">
        <v>26134</v>
      </c>
      <c r="K41" s="5" t="s">
        <v>440</v>
      </c>
      <c r="P41" s="45">
        <v>107075310</v>
      </c>
      <c r="Q41" s="5" t="s">
        <v>293</v>
      </c>
    </row>
    <row r="42" spans="7:17" ht="20.25" customHeight="1" x14ac:dyDescent="0.2">
      <c r="G42" s="45">
        <v>110467523</v>
      </c>
      <c r="H42" s="5" t="s">
        <v>408</v>
      </c>
      <c r="J42" s="45">
        <v>441263</v>
      </c>
      <c r="K42" s="5" t="s">
        <v>441</v>
      </c>
      <c r="P42" s="45">
        <v>100873202</v>
      </c>
      <c r="Q42" s="5" t="s">
        <v>358</v>
      </c>
    </row>
    <row r="43" spans="7:17" ht="15" x14ac:dyDescent="0.2">
      <c r="G43" s="45">
        <v>106481127</v>
      </c>
      <c r="H43" s="5" t="s">
        <v>216</v>
      </c>
      <c r="P43" s="45">
        <v>107075270</v>
      </c>
      <c r="Q43" s="5" t="s">
        <v>173</v>
      </c>
    </row>
    <row r="44" spans="7:17" ht="15" x14ac:dyDescent="0.2">
      <c r="P44" s="45">
        <v>100293090</v>
      </c>
      <c r="Q44" s="5" t="s">
        <v>314</v>
      </c>
    </row>
    <row r="45" spans="7:17" ht="15" x14ac:dyDescent="0.2">
      <c r="P45" s="45">
        <v>100462977</v>
      </c>
      <c r="Q45" s="5" t="s">
        <v>224</v>
      </c>
    </row>
    <row r="46" spans="7:17" ht="15" x14ac:dyDescent="0.2">
      <c r="P46" s="45">
        <v>100463488</v>
      </c>
      <c r="Q46" s="5" t="s">
        <v>250</v>
      </c>
    </row>
    <row r="47" spans="7:17" ht="15" x14ac:dyDescent="0.2">
      <c r="P47" s="45">
        <v>100463498</v>
      </c>
      <c r="Q47" s="5" t="s">
        <v>171</v>
      </c>
    </row>
    <row r="48" spans="7:17" ht="15" x14ac:dyDescent="0.2">
      <c r="P48" s="45">
        <v>100462983</v>
      </c>
      <c r="Q48" s="5" t="s">
        <v>214</v>
      </c>
    </row>
    <row r="49" spans="1:24" ht="15" x14ac:dyDescent="0.2">
      <c r="P49" s="45">
        <v>100463285</v>
      </c>
      <c r="Q49" s="5" t="s">
        <v>306</v>
      </c>
    </row>
    <row r="50" spans="1:24" ht="15" x14ac:dyDescent="0.2">
      <c r="P50" s="45">
        <v>100463289</v>
      </c>
      <c r="Q50" s="5" t="s">
        <v>295</v>
      </c>
    </row>
    <row r="51" spans="1:24" s="27" customFormat="1" ht="15" x14ac:dyDescent="0.25">
      <c r="A51" s="47"/>
      <c r="B51" s="47"/>
      <c r="C51" s="47"/>
      <c r="D51" s="47"/>
      <c r="E51" s="47"/>
      <c r="F51" s="47"/>
      <c r="G51" s="47"/>
      <c r="H51" s="47"/>
      <c r="I51" s="47"/>
      <c r="J51" s="47"/>
      <c r="K51" s="47"/>
      <c r="L51" s="47"/>
      <c r="M51" s="44"/>
      <c r="N51" s="44"/>
      <c r="O51" s="44"/>
      <c r="P51" s="45">
        <v>100463486</v>
      </c>
      <c r="Q51" s="5" t="s">
        <v>183</v>
      </c>
      <c r="R51" s="44"/>
      <c r="S51" s="44"/>
      <c r="T51" s="44"/>
      <c r="U51" s="44"/>
      <c r="V51" s="44"/>
      <c r="W51" s="44"/>
      <c r="X51" s="6"/>
    </row>
    <row r="52" spans="1:24" s="27" customFormat="1" ht="15" x14ac:dyDescent="0.25">
      <c r="A52" s="47"/>
      <c r="B52" s="47"/>
      <c r="C52" s="47"/>
      <c r="D52" s="47"/>
      <c r="E52" s="47"/>
      <c r="F52" s="47"/>
      <c r="G52" s="47"/>
      <c r="H52" s="47"/>
      <c r="I52" s="47"/>
      <c r="J52" s="47"/>
      <c r="K52" s="47"/>
      <c r="L52" s="47"/>
      <c r="M52" s="44"/>
      <c r="N52" s="44"/>
      <c r="O52" s="44"/>
      <c r="P52" s="45">
        <v>100616263</v>
      </c>
      <c r="Q52" s="5" t="s">
        <v>204</v>
      </c>
      <c r="R52" s="44"/>
      <c r="S52" s="44"/>
      <c r="T52" s="44"/>
      <c r="U52" s="44"/>
      <c r="V52" s="44"/>
      <c r="W52" s="44"/>
      <c r="X52" s="6"/>
    </row>
    <row r="53" spans="1:24" ht="15" x14ac:dyDescent="0.2">
      <c r="P53" s="45">
        <v>389342</v>
      </c>
      <c r="Q53" s="5" t="s">
        <v>339</v>
      </c>
    </row>
    <row r="54" spans="1:24" ht="15" x14ac:dyDescent="0.2">
      <c r="P54" s="45">
        <v>388344</v>
      </c>
      <c r="Q54" s="5" t="s">
        <v>301</v>
      </c>
    </row>
    <row r="55" spans="1:24" ht="15" x14ac:dyDescent="0.2">
      <c r="P55" s="45">
        <v>728658</v>
      </c>
      <c r="Q55" s="5" t="s">
        <v>287</v>
      </c>
    </row>
    <row r="56" spans="1:24" ht="15" x14ac:dyDescent="0.2">
      <c r="P56" s="45">
        <v>144581</v>
      </c>
      <c r="Q56" s="5" t="s">
        <v>317</v>
      </c>
    </row>
    <row r="57" spans="1:24" ht="15" x14ac:dyDescent="0.2">
      <c r="P57" s="45">
        <v>645296</v>
      </c>
      <c r="Q57" s="5" t="s">
        <v>316</v>
      </c>
    </row>
    <row r="58" spans="1:24" ht="15" x14ac:dyDescent="0.2">
      <c r="P58" s="45">
        <v>644907</v>
      </c>
      <c r="Q58" s="5" t="s">
        <v>330</v>
      </c>
    </row>
    <row r="59" spans="1:24" ht="15" x14ac:dyDescent="0.2">
      <c r="P59" s="45">
        <v>647276</v>
      </c>
      <c r="Q59" s="5" t="s">
        <v>227</v>
      </c>
    </row>
    <row r="60" spans="1:24" ht="15" x14ac:dyDescent="0.2">
      <c r="P60" s="45">
        <v>158345</v>
      </c>
      <c r="Q60" s="5" t="s">
        <v>282</v>
      </c>
    </row>
    <row r="61" spans="1:24" ht="15" x14ac:dyDescent="0.2">
      <c r="P61" s="45">
        <v>285900</v>
      </c>
      <c r="Q61" s="5" t="s">
        <v>315</v>
      </c>
    </row>
    <row r="62" spans="1:24" ht="15" x14ac:dyDescent="0.2">
      <c r="P62" s="45">
        <v>6174</v>
      </c>
      <c r="Q62" s="5" t="s">
        <v>373</v>
      </c>
    </row>
    <row r="63" spans="1:24" ht="15" x14ac:dyDescent="0.2">
      <c r="P63" s="45">
        <v>648000</v>
      </c>
      <c r="Q63" s="5" t="s">
        <v>337</v>
      </c>
    </row>
    <row r="64" spans="1:24" ht="15" x14ac:dyDescent="0.2">
      <c r="P64" s="45">
        <v>146110</v>
      </c>
      <c r="Q64" s="5" t="s">
        <v>369</v>
      </c>
    </row>
    <row r="65" spans="16:17" ht="15" x14ac:dyDescent="0.2">
      <c r="P65" s="45">
        <v>441034</v>
      </c>
      <c r="Q65" s="5" t="s">
        <v>288</v>
      </c>
    </row>
    <row r="66" spans="16:17" ht="15" x14ac:dyDescent="0.2">
      <c r="P66" s="45">
        <v>326310</v>
      </c>
      <c r="Q66" s="5" t="s">
        <v>347</v>
      </c>
    </row>
    <row r="67" spans="16:17" ht="15" x14ac:dyDescent="0.2">
      <c r="P67" s="45">
        <v>402150</v>
      </c>
      <c r="Q67" s="5" t="s">
        <v>354</v>
      </c>
    </row>
    <row r="68" spans="16:17" ht="16.5" customHeight="1" x14ac:dyDescent="0.2">
      <c r="P68" s="45">
        <v>220717</v>
      </c>
      <c r="Q68" s="5" t="s">
        <v>367</v>
      </c>
    </row>
    <row r="69" spans="16:17" ht="15" x14ac:dyDescent="0.2">
      <c r="P69" s="45">
        <v>729236</v>
      </c>
      <c r="Q69" s="5" t="s">
        <v>283</v>
      </c>
    </row>
    <row r="70" spans="16:17" ht="15" x14ac:dyDescent="0.2">
      <c r="P70" s="45">
        <v>402057</v>
      </c>
      <c r="Q70" s="5" t="s">
        <v>284</v>
      </c>
    </row>
    <row r="71" spans="16:17" ht="15" x14ac:dyDescent="0.2">
      <c r="P71" s="45">
        <v>92427</v>
      </c>
      <c r="Q71" s="5" t="s">
        <v>308</v>
      </c>
    </row>
    <row r="72" spans="16:17" ht="15" x14ac:dyDescent="0.2">
      <c r="P72" s="45">
        <v>86781</v>
      </c>
      <c r="Q72" s="5" t="s">
        <v>297</v>
      </c>
    </row>
    <row r="73" spans="16:17" ht="15" x14ac:dyDescent="0.2">
      <c r="P73" s="45">
        <v>653658</v>
      </c>
      <c r="Q73" s="5" t="s">
        <v>320</v>
      </c>
    </row>
    <row r="74" spans="16:17" ht="15" x14ac:dyDescent="0.2">
      <c r="P74" s="45">
        <v>391777</v>
      </c>
      <c r="Q74" s="5" t="s">
        <v>323</v>
      </c>
    </row>
    <row r="75" spans="16:17" ht="15" x14ac:dyDescent="0.2">
      <c r="P75" s="45">
        <v>440086</v>
      </c>
      <c r="Q75" s="5" t="s">
        <v>310</v>
      </c>
    </row>
    <row r="76" spans="16:17" ht="15" x14ac:dyDescent="0.2">
      <c r="P76" s="45">
        <v>728553</v>
      </c>
      <c r="Q76" s="5" t="s">
        <v>291</v>
      </c>
    </row>
    <row r="77" spans="16:17" ht="15" x14ac:dyDescent="0.2">
      <c r="P77" s="45">
        <v>106633802</v>
      </c>
      <c r="Q77" s="5" t="s">
        <v>177</v>
      </c>
    </row>
    <row r="78" spans="16:17" ht="15" x14ac:dyDescent="0.2">
      <c r="P78" s="45">
        <v>106481818</v>
      </c>
      <c r="Q78" s="5" t="s">
        <v>202</v>
      </c>
    </row>
    <row r="79" spans="16:17" ht="15" x14ac:dyDescent="0.2">
      <c r="P79" s="45">
        <v>106479225</v>
      </c>
      <c r="Q79" s="5" t="s">
        <v>361</v>
      </c>
    </row>
    <row r="80" spans="16:17" ht="15" x14ac:dyDescent="0.2">
      <c r="P80" s="45">
        <v>106479116</v>
      </c>
      <c r="Q80" s="5" t="s">
        <v>230</v>
      </c>
    </row>
    <row r="81" spans="16:17" ht="15" x14ac:dyDescent="0.2">
      <c r="P81" s="45">
        <v>106479119</v>
      </c>
      <c r="Q81" s="5" t="s">
        <v>210</v>
      </c>
    </row>
    <row r="82" spans="16:17" ht="15" x14ac:dyDescent="0.2">
      <c r="P82" s="45">
        <v>106479130</v>
      </c>
      <c r="Q82" s="5" t="s">
        <v>180</v>
      </c>
    </row>
    <row r="83" spans="16:17" ht="15" x14ac:dyDescent="0.2">
      <c r="P83" s="45">
        <v>100873853</v>
      </c>
      <c r="Q83" s="5" t="s">
        <v>201</v>
      </c>
    </row>
    <row r="84" spans="16:17" ht="15" x14ac:dyDescent="0.2">
      <c r="P84" s="45">
        <v>378707</v>
      </c>
      <c r="Q84" s="5" t="s">
        <v>246</v>
      </c>
    </row>
    <row r="85" spans="16:17" ht="15" x14ac:dyDescent="0.2">
      <c r="P85" s="45">
        <v>106479267</v>
      </c>
      <c r="Q85" s="5" t="s">
        <v>313</v>
      </c>
    </row>
    <row r="86" spans="16:17" ht="15" x14ac:dyDescent="0.2">
      <c r="P86" s="45">
        <v>106480489</v>
      </c>
      <c r="Q86" s="5" t="s">
        <v>335</v>
      </c>
    </row>
    <row r="87" spans="16:17" ht="15" x14ac:dyDescent="0.2">
      <c r="P87" s="45">
        <v>106479273</v>
      </c>
      <c r="Q87" s="5" t="s">
        <v>334</v>
      </c>
    </row>
    <row r="88" spans="16:17" ht="15" x14ac:dyDescent="0.2">
      <c r="P88" s="45">
        <v>106479282</v>
      </c>
      <c r="Q88" s="5" t="s">
        <v>234</v>
      </c>
    </row>
    <row r="89" spans="16:17" ht="15" x14ac:dyDescent="0.2">
      <c r="P89" s="45">
        <v>106479285</v>
      </c>
      <c r="Q89" s="5" t="s">
        <v>357</v>
      </c>
    </row>
    <row r="90" spans="16:17" ht="15" x14ac:dyDescent="0.2">
      <c r="P90" s="45">
        <v>106480976</v>
      </c>
      <c r="Q90" s="5" t="s">
        <v>360</v>
      </c>
    </row>
    <row r="91" spans="16:17" ht="15" x14ac:dyDescent="0.2">
      <c r="P91" s="45">
        <v>106480981</v>
      </c>
      <c r="Q91" s="5" t="s">
        <v>324</v>
      </c>
    </row>
    <row r="92" spans="16:17" ht="15" x14ac:dyDescent="0.2">
      <c r="P92" s="45">
        <v>106479306</v>
      </c>
      <c r="Q92" s="5" t="s">
        <v>209</v>
      </c>
    </row>
    <row r="93" spans="16:17" ht="15" x14ac:dyDescent="0.2">
      <c r="P93" s="45">
        <v>106480984</v>
      </c>
      <c r="Q93" s="5" t="s">
        <v>304</v>
      </c>
    </row>
    <row r="94" spans="16:17" ht="15" x14ac:dyDescent="0.2">
      <c r="P94" s="45">
        <v>106480993</v>
      </c>
      <c r="Q94" s="5" t="s">
        <v>336</v>
      </c>
    </row>
    <row r="95" spans="16:17" ht="15" x14ac:dyDescent="0.2">
      <c r="P95" s="45">
        <v>106479337</v>
      </c>
      <c r="Q95" s="5" t="s">
        <v>309</v>
      </c>
    </row>
    <row r="96" spans="16:17" ht="15" x14ac:dyDescent="0.2">
      <c r="P96" s="45">
        <v>106479354</v>
      </c>
      <c r="Q96" s="5" t="s">
        <v>222</v>
      </c>
    </row>
    <row r="97" spans="16:17" ht="15" x14ac:dyDescent="0.2">
      <c r="P97" s="45">
        <v>106479362</v>
      </c>
      <c r="Q97" s="5" t="s">
        <v>170</v>
      </c>
    </row>
    <row r="98" spans="16:17" ht="15" x14ac:dyDescent="0.2">
      <c r="P98" s="45">
        <v>106481840</v>
      </c>
      <c r="Q98" s="5" t="s">
        <v>277</v>
      </c>
    </row>
    <row r="99" spans="16:17" ht="15" x14ac:dyDescent="0.2">
      <c r="P99" s="45">
        <v>6030</v>
      </c>
      <c r="Q99" s="5" t="s">
        <v>223</v>
      </c>
    </row>
    <row r="100" spans="16:17" ht="15" x14ac:dyDescent="0.2">
      <c r="P100" s="45">
        <v>106481841</v>
      </c>
      <c r="Q100" s="5" t="s">
        <v>280</v>
      </c>
    </row>
    <row r="101" spans="16:17" ht="15" x14ac:dyDescent="0.2">
      <c r="P101" s="45">
        <v>106481975</v>
      </c>
      <c r="Q101" s="5" t="s">
        <v>322</v>
      </c>
    </row>
    <row r="102" spans="16:17" ht="15" x14ac:dyDescent="0.2">
      <c r="P102" s="45">
        <v>106481050</v>
      </c>
      <c r="Q102" s="5" t="s">
        <v>355</v>
      </c>
    </row>
    <row r="103" spans="16:17" ht="15" x14ac:dyDescent="0.2">
      <c r="P103" s="45">
        <v>106479396</v>
      </c>
      <c r="Q103" s="5" t="s">
        <v>342</v>
      </c>
    </row>
    <row r="104" spans="16:17" ht="15" x14ac:dyDescent="0.2">
      <c r="P104" s="45">
        <v>106481057</v>
      </c>
      <c r="Q104" s="5" t="s">
        <v>281</v>
      </c>
    </row>
    <row r="105" spans="16:17" ht="15" x14ac:dyDescent="0.2">
      <c r="P105" s="45">
        <v>106481846</v>
      </c>
      <c r="Q105" s="5" t="s">
        <v>212</v>
      </c>
    </row>
    <row r="106" spans="16:17" ht="15" x14ac:dyDescent="0.2">
      <c r="P106" s="45">
        <v>106481061</v>
      </c>
      <c r="Q106" s="5" t="s">
        <v>321</v>
      </c>
    </row>
    <row r="107" spans="16:17" ht="15" x14ac:dyDescent="0.2">
      <c r="P107" s="45">
        <v>106479420</v>
      </c>
      <c r="Q107" s="5" t="s">
        <v>351</v>
      </c>
    </row>
    <row r="108" spans="16:17" ht="15" x14ac:dyDescent="0.2">
      <c r="P108" s="45">
        <v>106479422</v>
      </c>
      <c r="Q108" s="5" t="s">
        <v>356</v>
      </c>
    </row>
    <row r="109" spans="16:17" ht="15" x14ac:dyDescent="0.2">
      <c r="P109" s="45">
        <v>106481073</v>
      </c>
      <c r="Q109" s="5" t="s">
        <v>303</v>
      </c>
    </row>
    <row r="110" spans="16:17" ht="15" x14ac:dyDescent="0.2">
      <c r="P110" s="45">
        <v>106481850</v>
      </c>
      <c r="Q110" s="5" t="s">
        <v>194</v>
      </c>
    </row>
    <row r="111" spans="16:17" ht="15" x14ac:dyDescent="0.2">
      <c r="P111" s="45">
        <v>106480484</v>
      </c>
      <c r="Q111" s="5" t="s">
        <v>370</v>
      </c>
    </row>
    <row r="112" spans="16:17" ht="15" x14ac:dyDescent="0.2">
      <c r="P112" s="45">
        <v>106481098</v>
      </c>
      <c r="Q112" s="5" t="s">
        <v>289</v>
      </c>
    </row>
    <row r="113" spans="16:17" ht="15" x14ac:dyDescent="0.2">
      <c r="P113" s="45">
        <v>106479464</v>
      </c>
      <c r="Q113" s="5" t="s">
        <v>238</v>
      </c>
    </row>
    <row r="114" spans="16:17" ht="15" x14ac:dyDescent="0.2">
      <c r="P114" s="45">
        <v>106481104</v>
      </c>
      <c r="Q114" s="5" t="s">
        <v>200</v>
      </c>
    </row>
    <row r="115" spans="16:17" ht="18" customHeight="1" x14ac:dyDescent="0.2">
      <c r="P115" s="45">
        <v>106481106</v>
      </c>
      <c r="Q115" s="5" t="s">
        <v>346</v>
      </c>
    </row>
    <row r="116" spans="16:17" ht="15" x14ac:dyDescent="0.2">
      <c r="P116" s="45">
        <v>106481855</v>
      </c>
      <c r="Q116" s="5" t="s">
        <v>286</v>
      </c>
    </row>
    <row r="117" spans="16:17" ht="15" x14ac:dyDescent="0.2">
      <c r="P117" s="45">
        <v>106481115</v>
      </c>
      <c r="Q117" s="5" t="s">
        <v>276</v>
      </c>
    </row>
    <row r="118" spans="16:17" ht="15" x14ac:dyDescent="0.2">
      <c r="P118" s="45">
        <v>106481122</v>
      </c>
      <c r="Q118" s="5" t="s">
        <v>248</v>
      </c>
    </row>
    <row r="119" spans="16:17" ht="15" x14ac:dyDescent="0.2">
      <c r="P119" s="45">
        <v>106480529</v>
      </c>
      <c r="Q119" s="5" t="s">
        <v>279</v>
      </c>
    </row>
    <row r="120" spans="16:17" ht="15" x14ac:dyDescent="0.2">
      <c r="P120" s="45">
        <v>107080652</v>
      </c>
      <c r="Q120" s="5" t="s">
        <v>206</v>
      </c>
    </row>
    <row r="121" spans="16:17" ht="15" x14ac:dyDescent="0.2">
      <c r="P121" s="45">
        <v>106481127</v>
      </c>
      <c r="Q121" s="5" t="s">
        <v>216</v>
      </c>
    </row>
    <row r="122" spans="16:17" ht="15" x14ac:dyDescent="0.2">
      <c r="P122" s="45">
        <v>106479496</v>
      </c>
      <c r="Q122" s="5" t="s">
        <v>220</v>
      </c>
    </row>
    <row r="123" spans="16:17" ht="15" x14ac:dyDescent="0.2">
      <c r="P123" s="45">
        <v>106480943</v>
      </c>
      <c r="Q123" s="5" t="s">
        <v>364</v>
      </c>
    </row>
    <row r="124" spans="16:17" ht="15" x14ac:dyDescent="0.2">
      <c r="P124" s="45">
        <v>106481147</v>
      </c>
      <c r="Q124" s="5" t="s">
        <v>244</v>
      </c>
    </row>
    <row r="125" spans="16:17" ht="15" x14ac:dyDescent="0.2">
      <c r="P125" s="45">
        <v>26865</v>
      </c>
      <c r="Q125" s="5" t="s">
        <v>221</v>
      </c>
    </row>
    <row r="126" spans="16:17" ht="15" x14ac:dyDescent="0.2">
      <c r="P126" s="45">
        <v>26866</v>
      </c>
      <c r="Q126" s="5" t="s">
        <v>371</v>
      </c>
    </row>
    <row r="127" spans="16:17" ht="15" x14ac:dyDescent="0.2">
      <c r="P127" s="45">
        <v>106480223</v>
      </c>
      <c r="Q127" s="5" t="s">
        <v>30</v>
      </c>
    </row>
    <row r="128" spans="16:17" ht="15" x14ac:dyDescent="0.2">
      <c r="P128" s="45">
        <v>106481654</v>
      </c>
      <c r="Q128" s="5" t="s">
        <v>298</v>
      </c>
    </row>
    <row r="129" spans="16:17" ht="15" x14ac:dyDescent="0.2">
      <c r="P129" s="45">
        <v>377381</v>
      </c>
      <c r="Q129" s="5" t="s">
        <v>331</v>
      </c>
    </row>
    <row r="130" spans="16:17" ht="15" x14ac:dyDescent="0.2">
      <c r="P130" s="45">
        <v>643358</v>
      </c>
      <c r="Q130" s="5" t="s">
        <v>325</v>
      </c>
    </row>
    <row r="131" spans="16:17" ht="15" x14ac:dyDescent="0.2">
      <c r="P131" s="45">
        <v>145767</v>
      </c>
      <c r="Q131" s="5" t="s">
        <v>329</v>
      </c>
    </row>
    <row r="132" spans="16:17" ht="15" x14ac:dyDescent="0.2">
      <c r="P132" s="45">
        <v>399942</v>
      </c>
      <c r="Q132" s="5" t="s">
        <v>341</v>
      </c>
    </row>
    <row r="133" spans="16:17" ht="15" x14ac:dyDescent="0.2">
      <c r="P133" s="45">
        <v>92755</v>
      </c>
      <c r="Q133" s="5" t="s">
        <v>344</v>
      </c>
    </row>
    <row r="134" spans="16:17" ht="15" x14ac:dyDescent="0.2">
      <c r="P134" s="45">
        <v>101928626</v>
      </c>
      <c r="Q134" s="5" t="s">
        <v>366</v>
      </c>
    </row>
    <row r="135" spans="16:17" ht="15" x14ac:dyDescent="0.2">
      <c r="P135" s="45">
        <v>79150</v>
      </c>
      <c r="Q135" s="5" t="s">
        <v>311</v>
      </c>
    </row>
    <row r="136" spans="16:17" ht="15" x14ac:dyDescent="0.2">
      <c r="P136" s="45">
        <v>101055625</v>
      </c>
      <c r="Q136" s="5" t="s">
        <v>302</v>
      </c>
    </row>
  </sheetData>
  <sortState xmlns:xlrd2="http://schemas.microsoft.com/office/spreadsheetml/2017/richdata2" ref="M5:N11">
    <sortCondition ref="N5:N11"/>
  </sortState>
  <pageMargins left="0.7" right="0.7" top="0.75" bottom="0.75" header="0.3" footer="0.3"/>
  <pageSetup orientation="portrait" horizontalDpi="1200" verticalDpi="12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E73469-746B-49B3-AD57-EF5627C5854D}">
  <dimension ref="A1:X842"/>
  <sheetViews>
    <sheetView zoomScaleNormal="70" workbookViewId="0">
      <selection activeCell="F22" sqref="F22"/>
    </sheetView>
  </sheetViews>
  <sheetFormatPr defaultColWidth="9.140625" defaultRowHeight="14.25" x14ac:dyDescent="0.2"/>
  <cols>
    <col min="1" max="1" width="15.28515625" style="6" customWidth="1"/>
    <col min="2" max="2" width="76.28515625" style="6" customWidth="1"/>
    <col min="3" max="3" width="6.28515625" style="6" customWidth="1"/>
    <col min="4" max="4" width="14.7109375" style="6" customWidth="1"/>
    <col min="5" max="5" width="79.42578125" style="6" customWidth="1"/>
    <col min="6" max="6" width="6.42578125" style="6" customWidth="1"/>
    <col min="7" max="7" width="6.140625" style="6" customWidth="1"/>
    <col min="8" max="8" width="14.140625" style="6" customWidth="1"/>
    <col min="9" max="9" width="77.140625" style="6" customWidth="1"/>
    <col min="10" max="10" width="6.42578125" style="6" customWidth="1"/>
    <col min="11" max="11" width="13.42578125" style="6" customWidth="1"/>
    <col min="12" max="12" width="76.28515625" style="6" customWidth="1"/>
    <col min="13" max="13" width="9.140625" style="6"/>
    <col min="14" max="14" width="15.42578125" style="6" customWidth="1"/>
    <col min="15" max="15" width="71.7109375" style="6" customWidth="1"/>
    <col min="16" max="16" width="9.140625" style="6"/>
    <col min="17" max="17" width="16.28515625" style="6" customWidth="1"/>
    <col min="18" max="18" width="68.42578125" style="6" customWidth="1"/>
    <col min="19" max="19" width="9.140625" style="6"/>
    <col min="20" max="20" width="21.28515625" style="6" customWidth="1"/>
    <col min="21" max="21" width="65.42578125" style="6" customWidth="1"/>
    <col min="22" max="22" width="9.140625" style="6"/>
    <col min="23" max="23" width="17" style="6" customWidth="1"/>
    <col min="24" max="24" width="67.140625" style="6" customWidth="1"/>
    <col min="25" max="16384" width="9.140625" style="6"/>
  </cols>
  <sheetData>
    <row r="1" spans="1:24" customFormat="1" ht="18" x14ac:dyDescent="0.25">
      <c r="A1" s="28" t="s">
        <v>2332</v>
      </c>
      <c r="B1" s="3"/>
      <c r="C1" s="9"/>
      <c r="D1" s="9"/>
      <c r="R1" s="6"/>
    </row>
    <row r="2" spans="1:24" ht="18" x14ac:dyDescent="0.25">
      <c r="A2" s="28"/>
    </row>
    <row r="3" spans="1:24" ht="15" x14ac:dyDescent="0.25">
      <c r="A3" s="7" t="s">
        <v>505</v>
      </c>
      <c r="B3" s="8" t="s">
        <v>1833</v>
      </c>
      <c r="D3" s="7" t="s">
        <v>505</v>
      </c>
      <c r="E3" s="8" t="s">
        <v>1832</v>
      </c>
      <c r="H3" s="7" t="s">
        <v>506</v>
      </c>
      <c r="I3" s="8" t="s">
        <v>1834</v>
      </c>
      <c r="K3" s="7" t="s">
        <v>506</v>
      </c>
      <c r="L3" s="8" t="s">
        <v>2327</v>
      </c>
      <c r="N3" s="7" t="s">
        <v>505</v>
      </c>
      <c r="O3" s="8" t="s">
        <v>2326</v>
      </c>
      <c r="Q3" s="7" t="s">
        <v>505</v>
      </c>
      <c r="R3" s="8" t="s">
        <v>645</v>
      </c>
      <c r="T3" s="7" t="s">
        <v>506</v>
      </c>
      <c r="U3" s="8" t="s">
        <v>2322</v>
      </c>
      <c r="W3" s="7" t="s">
        <v>506</v>
      </c>
      <c r="X3" s="8" t="s">
        <v>2325</v>
      </c>
    </row>
    <row r="4" spans="1:24" ht="30" x14ac:dyDescent="0.2">
      <c r="A4" s="1" t="s">
        <v>161</v>
      </c>
      <c r="B4" s="4" t="s">
        <v>160</v>
      </c>
      <c r="D4" s="1" t="s">
        <v>161</v>
      </c>
      <c r="E4" s="4" t="s">
        <v>160</v>
      </c>
      <c r="H4" s="1" t="s">
        <v>161</v>
      </c>
      <c r="I4" s="4" t="s">
        <v>160</v>
      </c>
      <c r="K4" s="1" t="s">
        <v>161</v>
      </c>
      <c r="L4" s="4" t="s">
        <v>160</v>
      </c>
      <c r="N4" s="1" t="s">
        <v>161</v>
      </c>
      <c r="O4" s="4" t="s">
        <v>160</v>
      </c>
      <c r="Q4" s="1" t="s">
        <v>161</v>
      </c>
      <c r="R4" s="4" t="s">
        <v>160</v>
      </c>
      <c r="T4" s="1" t="s">
        <v>161</v>
      </c>
      <c r="U4" s="4" t="s">
        <v>160</v>
      </c>
      <c r="W4" s="1" t="s">
        <v>161</v>
      </c>
      <c r="X4" s="4" t="s">
        <v>160</v>
      </c>
    </row>
    <row r="5" spans="1:24" x14ac:dyDescent="0.2">
      <c r="A5" s="2">
        <v>4939</v>
      </c>
      <c r="B5" s="3" t="s">
        <v>377</v>
      </c>
      <c r="D5" s="10">
        <v>1718</v>
      </c>
      <c r="E5" s="10" t="s">
        <v>26</v>
      </c>
      <c r="H5" s="2">
        <v>106480895</v>
      </c>
      <c r="I5" s="3" t="s">
        <v>1580</v>
      </c>
      <c r="K5" s="2">
        <v>414149</v>
      </c>
      <c r="L5" s="3" t="s">
        <v>1581</v>
      </c>
      <c r="N5" s="10">
        <v>8638</v>
      </c>
      <c r="O5" s="10" t="s">
        <v>507</v>
      </c>
      <c r="Q5" s="6">
        <v>83543</v>
      </c>
      <c r="R5" s="6" t="s">
        <v>75</v>
      </c>
      <c r="T5" s="10">
        <v>3248</v>
      </c>
      <c r="U5" s="10" t="s">
        <v>1115</v>
      </c>
      <c r="W5" s="6">
        <v>1718</v>
      </c>
      <c r="X5" s="6" t="s">
        <v>26</v>
      </c>
    </row>
    <row r="6" spans="1:24" ht="15" x14ac:dyDescent="0.25">
      <c r="A6" s="2">
        <v>43</v>
      </c>
      <c r="B6" s="3" t="s">
        <v>1118</v>
      </c>
      <c r="D6" s="10">
        <v>3157</v>
      </c>
      <c r="E6" s="10" t="s">
        <v>237</v>
      </c>
      <c r="H6" s="2"/>
      <c r="I6" s="12"/>
      <c r="K6" s="2">
        <v>259266</v>
      </c>
      <c r="L6" s="3" t="s">
        <v>713</v>
      </c>
      <c r="N6" s="10">
        <v>23305</v>
      </c>
      <c r="O6" s="10" t="s">
        <v>508</v>
      </c>
      <c r="Q6" s="6">
        <v>361</v>
      </c>
      <c r="R6" s="6" t="s">
        <v>8</v>
      </c>
      <c r="T6" s="10">
        <v>8638</v>
      </c>
      <c r="U6" s="10" t="s">
        <v>507</v>
      </c>
      <c r="W6" s="6">
        <v>3156</v>
      </c>
      <c r="X6" s="6" t="s">
        <v>694</v>
      </c>
    </row>
    <row r="7" spans="1:24" ht="15" x14ac:dyDescent="0.25">
      <c r="A7" s="2">
        <v>23305</v>
      </c>
      <c r="B7" s="3" t="s">
        <v>508</v>
      </c>
      <c r="D7" s="10">
        <v>39</v>
      </c>
      <c r="E7" s="10" t="s">
        <v>697</v>
      </c>
      <c r="H7" s="2"/>
      <c r="I7" s="12"/>
      <c r="K7" s="2">
        <v>6790</v>
      </c>
      <c r="L7" s="3" t="s">
        <v>716</v>
      </c>
      <c r="N7" s="10">
        <v>11173</v>
      </c>
      <c r="O7" s="10" t="s">
        <v>509</v>
      </c>
      <c r="Q7" s="6">
        <v>225</v>
      </c>
      <c r="R7" s="6" t="s">
        <v>497</v>
      </c>
      <c r="T7" s="10">
        <v>83451</v>
      </c>
      <c r="U7" s="10" t="s">
        <v>1116</v>
      </c>
      <c r="W7" s="6">
        <v>3157</v>
      </c>
      <c r="X7" s="6" t="s">
        <v>237</v>
      </c>
    </row>
    <row r="8" spans="1:24" ht="15" x14ac:dyDescent="0.25">
      <c r="A8" s="2">
        <v>57136</v>
      </c>
      <c r="B8" s="3" t="s">
        <v>1768</v>
      </c>
      <c r="D8" s="10">
        <v>216</v>
      </c>
      <c r="E8" s="10" t="s">
        <v>1614</v>
      </c>
      <c r="H8" s="2"/>
      <c r="I8" s="12"/>
      <c r="K8" s="2">
        <v>9212</v>
      </c>
      <c r="L8" s="3" t="s">
        <v>1582</v>
      </c>
      <c r="N8" s="10">
        <v>130340</v>
      </c>
      <c r="O8" s="10" t="s">
        <v>510</v>
      </c>
      <c r="Q8" s="6">
        <v>477</v>
      </c>
      <c r="R8" s="6" t="s">
        <v>489</v>
      </c>
      <c r="T8" s="10">
        <v>79575</v>
      </c>
      <c r="U8" s="10" t="s">
        <v>1117</v>
      </c>
      <c r="W8" s="6">
        <v>51251</v>
      </c>
      <c r="X8" s="6" t="s">
        <v>695</v>
      </c>
    </row>
    <row r="9" spans="1:24" ht="15" x14ac:dyDescent="0.25">
      <c r="A9" s="2">
        <v>51129</v>
      </c>
      <c r="B9" s="3" t="s">
        <v>1132</v>
      </c>
      <c r="D9" s="10">
        <v>54443</v>
      </c>
      <c r="E9" s="10" t="s">
        <v>1615</v>
      </c>
      <c r="H9" s="2"/>
      <c r="I9" s="12"/>
      <c r="K9" s="2">
        <v>332</v>
      </c>
      <c r="L9" s="3" t="s">
        <v>1583</v>
      </c>
      <c r="N9" s="10">
        <v>113146</v>
      </c>
      <c r="O9" s="10" t="s">
        <v>511</v>
      </c>
      <c r="Q9" s="6">
        <v>482</v>
      </c>
      <c r="R9" s="6" t="s">
        <v>469</v>
      </c>
      <c r="T9" s="10">
        <v>43</v>
      </c>
      <c r="U9" s="10" t="s">
        <v>1118</v>
      </c>
      <c r="W9" s="6">
        <v>1717</v>
      </c>
      <c r="X9" s="6" t="s">
        <v>696</v>
      </c>
    </row>
    <row r="10" spans="1:24" ht="15" x14ac:dyDescent="0.25">
      <c r="A10" s="2">
        <v>361</v>
      </c>
      <c r="B10" s="3" t="s">
        <v>8</v>
      </c>
      <c r="D10" s="10">
        <v>126549</v>
      </c>
      <c r="E10" s="10" t="s">
        <v>1616</v>
      </c>
      <c r="H10" s="2"/>
      <c r="I10" s="12"/>
      <c r="K10" s="2">
        <v>701</v>
      </c>
      <c r="L10" s="3" t="s">
        <v>718</v>
      </c>
      <c r="N10" s="10">
        <v>220</v>
      </c>
      <c r="O10" s="10" t="s">
        <v>512</v>
      </c>
      <c r="Q10" s="6">
        <v>63827</v>
      </c>
      <c r="R10" s="6" t="s">
        <v>472</v>
      </c>
      <c r="T10" s="10">
        <v>79913</v>
      </c>
      <c r="U10" s="10" t="s">
        <v>1119</v>
      </c>
      <c r="W10" s="6">
        <v>39</v>
      </c>
      <c r="X10" s="6" t="s">
        <v>697</v>
      </c>
    </row>
    <row r="11" spans="1:24" ht="15" x14ac:dyDescent="0.25">
      <c r="A11" s="2">
        <v>19</v>
      </c>
      <c r="B11" s="3" t="s">
        <v>521</v>
      </c>
      <c r="D11" s="10">
        <v>301</v>
      </c>
      <c r="E11" s="10" t="s">
        <v>85</v>
      </c>
      <c r="H11" s="2"/>
      <c r="I11" s="12"/>
      <c r="K11" s="2">
        <v>699</v>
      </c>
      <c r="L11" s="3" t="s">
        <v>719</v>
      </c>
      <c r="N11" s="10">
        <v>218</v>
      </c>
      <c r="O11" s="10" t="s">
        <v>513</v>
      </c>
      <c r="Q11" s="6">
        <v>991</v>
      </c>
      <c r="R11" s="6" t="s">
        <v>475</v>
      </c>
      <c r="T11" s="10">
        <v>130399</v>
      </c>
      <c r="U11" s="10" t="s">
        <v>1120</v>
      </c>
      <c r="W11" s="6">
        <v>90</v>
      </c>
      <c r="X11" s="6" t="s">
        <v>698</v>
      </c>
    </row>
    <row r="12" spans="1:24" ht="15" x14ac:dyDescent="0.25">
      <c r="A12" s="2">
        <v>491</v>
      </c>
      <c r="B12" s="3" t="s">
        <v>1769</v>
      </c>
      <c r="D12" s="10">
        <v>268</v>
      </c>
      <c r="E12" s="10" t="s">
        <v>1617</v>
      </c>
      <c r="H12" s="2"/>
      <c r="I12" s="12"/>
      <c r="K12" s="2">
        <v>991</v>
      </c>
      <c r="L12" s="3" t="s">
        <v>475</v>
      </c>
      <c r="N12" s="10">
        <v>57016</v>
      </c>
      <c r="O12" s="10" t="s">
        <v>514</v>
      </c>
      <c r="Q12" s="6">
        <v>144608</v>
      </c>
      <c r="R12" s="6" t="s">
        <v>501</v>
      </c>
      <c r="T12" s="10">
        <v>79777</v>
      </c>
      <c r="U12" s="10" t="s">
        <v>1121</v>
      </c>
      <c r="W12" s="6">
        <v>93</v>
      </c>
      <c r="X12" s="6" t="s">
        <v>699</v>
      </c>
    </row>
    <row r="13" spans="1:24" ht="15" x14ac:dyDescent="0.25">
      <c r="A13" s="2">
        <v>27113</v>
      </c>
      <c r="B13" s="3" t="s">
        <v>524</v>
      </c>
      <c r="D13" s="10">
        <v>55723</v>
      </c>
      <c r="E13" s="10" t="s">
        <v>1618</v>
      </c>
      <c r="H13" s="2"/>
      <c r="I13" s="12"/>
      <c r="K13" s="2">
        <v>157313</v>
      </c>
      <c r="L13" s="3" t="s">
        <v>1584</v>
      </c>
      <c r="N13" s="10">
        <v>340485</v>
      </c>
      <c r="O13" s="10" t="s">
        <v>515</v>
      </c>
      <c r="Q13" s="6">
        <v>220388</v>
      </c>
      <c r="R13" s="6" t="s">
        <v>504</v>
      </c>
      <c r="T13" s="10">
        <v>37</v>
      </c>
      <c r="U13" s="10" t="s">
        <v>1122</v>
      </c>
      <c r="W13" s="6">
        <v>9510</v>
      </c>
      <c r="X13" s="6" t="s">
        <v>700</v>
      </c>
    </row>
    <row r="14" spans="1:24" ht="15" x14ac:dyDescent="0.25">
      <c r="A14" s="2">
        <v>144453</v>
      </c>
      <c r="B14" s="3" t="s">
        <v>1770</v>
      </c>
      <c r="D14" s="10">
        <v>9582</v>
      </c>
      <c r="E14" s="10" t="s">
        <v>1619</v>
      </c>
      <c r="H14" s="2"/>
      <c r="I14" s="12"/>
      <c r="K14" s="2">
        <v>55143</v>
      </c>
      <c r="L14" s="3" t="s">
        <v>733</v>
      </c>
      <c r="N14" s="10">
        <v>333</v>
      </c>
      <c r="O14" s="10" t="s">
        <v>516</v>
      </c>
      <c r="Q14" s="6">
        <v>1288</v>
      </c>
      <c r="R14" s="6" t="s">
        <v>36</v>
      </c>
      <c r="T14" s="10">
        <v>51703</v>
      </c>
      <c r="U14" s="10" t="s">
        <v>1123</v>
      </c>
      <c r="W14" s="6">
        <v>11174</v>
      </c>
      <c r="X14" s="6" t="s">
        <v>701</v>
      </c>
    </row>
    <row r="15" spans="1:24" ht="28.5" x14ac:dyDescent="0.25">
      <c r="A15" s="2">
        <v>777</v>
      </c>
      <c r="B15" s="3" t="s">
        <v>1771</v>
      </c>
      <c r="D15" s="10">
        <v>259266</v>
      </c>
      <c r="E15" s="10" t="s">
        <v>713</v>
      </c>
      <c r="H15" s="2"/>
      <c r="I15" s="12"/>
      <c r="K15" s="2">
        <v>1062</v>
      </c>
      <c r="L15" s="3" t="s">
        <v>736</v>
      </c>
      <c r="N15" s="10">
        <v>286</v>
      </c>
      <c r="O15" s="10" t="s">
        <v>517</v>
      </c>
      <c r="Q15" s="6">
        <v>91522</v>
      </c>
      <c r="R15" s="6" t="s">
        <v>22</v>
      </c>
      <c r="T15" s="10">
        <v>9509</v>
      </c>
      <c r="U15" s="10" t="s">
        <v>1124</v>
      </c>
      <c r="W15" s="6">
        <v>100</v>
      </c>
      <c r="X15" s="6" t="s">
        <v>702</v>
      </c>
    </row>
    <row r="16" spans="1:24" ht="29.25" x14ac:dyDescent="0.25">
      <c r="A16" s="2">
        <v>1268</v>
      </c>
      <c r="B16" s="3" t="s">
        <v>68</v>
      </c>
      <c r="D16" s="10">
        <v>477</v>
      </c>
      <c r="E16" s="10" t="s">
        <v>489</v>
      </c>
      <c r="H16" s="2"/>
      <c r="I16" s="12"/>
      <c r="K16" s="2">
        <v>55165</v>
      </c>
      <c r="L16" s="3" t="s">
        <v>741</v>
      </c>
      <c r="N16" s="10">
        <v>255239</v>
      </c>
      <c r="O16" s="10" t="s">
        <v>518</v>
      </c>
      <c r="Q16" s="6">
        <v>115804232</v>
      </c>
      <c r="R16" s="36" t="s">
        <v>488</v>
      </c>
      <c r="T16" s="10">
        <v>11096</v>
      </c>
      <c r="U16" s="10" t="s">
        <v>1125</v>
      </c>
      <c r="W16" s="6">
        <v>107</v>
      </c>
      <c r="X16" s="6" t="s">
        <v>703</v>
      </c>
    </row>
    <row r="17" spans="1:24" ht="15" x14ac:dyDescent="0.25">
      <c r="A17" s="2">
        <v>1363</v>
      </c>
      <c r="B17" s="3" t="s">
        <v>530</v>
      </c>
      <c r="D17" s="10">
        <v>6790</v>
      </c>
      <c r="E17" s="10" t="s">
        <v>716</v>
      </c>
      <c r="H17" s="2"/>
      <c r="I17" s="12"/>
      <c r="K17" s="2">
        <v>890</v>
      </c>
      <c r="L17" s="3" t="s">
        <v>1585</v>
      </c>
      <c r="N17" s="10">
        <v>441869</v>
      </c>
      <c r="O17" s="10" t="s">
        <v>519</v>
      </c>
      <c r="Q17" s="6">
        <v>125704</v>
      </c>
      <c r="R17" s="6" t="s">
        <v>477</v>
      </c>
      <c r="T17" s="10">
        <v>8906</v>
      </c>
      <c r="U17" s="10" t="s">
        <v>1126</v>
      </c>
      <c r="W17" s="6">
        <v>30817</v>
      </c>
      <c r="X17" s="6" t="s">
        <v>704</v>
      </c>
    </row>
    <row r="18" spans="1:24" ht="15" x14ac:dyDescent="0.25">
      <c r="A18" s="2">
        <v>57214</v>
      </c>
      <c r="B18" s="3" t="s">
        <v>1772</v>
      </c>
      <c r="D18" s="10">
        <v>9212</v>
      </c>
      <c r="E18" s="10" t="s">
        <v>1582</v>
      </c>
      <c r="H18" s="2"/>
      <c r="I18" s="12"/>
      <c r="K18" s="2">
        <v>891</v>
      </c>
      <c r="L18" s="3" t="s">
        <v>764</v>
      </c>
      <c r="N18" s="10">
        <v>23245</v>
      </c>
      <c r="O18" s="10" t="s">
        <v>520</v>
      </c>
      <c r="Q18" s="6">
        <v>23732</v>
      </c>
      <c r="R18" s="6" t="s">
        <v>467</v>
      </c>
      <c r="T18" s="10">
        <v>111</v>
      </c>
      <c r="U18" s="10" t="s">
        <v>1127</v>
      </c>
      <c r="W18" s="6">
        <v>10123</v>
      </c>
      <c r="X18" s="6" t="s">
        <v>705</v>
      </c>
    </row>
    <row r="19" spans="1:24" ht="15" x14ac:dyDescent="0.25">
      <c r="A19" s="2">
        <v>55790</v>
      </c>
      <c r="B19" s="3" t="s">
        <v>1773</v>
      </c>
      <c r="D19" s="10">
        <v>332</v>
      </c>
      <c r="E19" s="10" t="s">
        <v>1583</v>
      </c>
      <c r="H19" s="2"/>
      <c r="I19" s="12"/>
      <c r="K19" s="2">
        <v>9133</v>
      </c>
      <c r="L19" s="3" t="s">
        <v>1586</v>
      </c>
      <c r="N19" s="10">
        <v>19</v>
      </c>
      <c r="O19" s="10" t="s">
        <v>521</v>
      </c>
      <c r="Q19" s="6">
        <v>387758</v>
      </c>
      <c r="R19" s="6" t="s">
        <v>468</v>
      </c>
      <c r="T19" s="10">
        <v>576</v>
      </c>
      <c r="U19" s="10" t="s">
        <v>1128</v>
      </c>
      <c r="W19" s="6">
        <v>9465</v>
      </c>
      <c r="X19" s="6" t="s">
        <v>706</v>
      </c>
    </row>
    <row r="20" spans="1:24" ht="15" x14ac:dyDescent="0.25">
      <c r="A20" s="2">
        <v>144608</v>
      </c>
      <c r="B20" s="3" t="s">
        <v>501</v>
      </c>
      <c r="D20" s="10">
        <v>343472</v>
      </c>
      <c r="E20" s="10" t="s">
        <v>410</v>
      </c>
      <c r="H20" s="2"/>
      <c r="I20" s="12"/>
      <c r="K20" s="2">
        <v>150468</v>
      </c>
      <c r="L20" s="3" t="s">
        <v>1587</v>
      </c>
      <c r="N20" s="10">
        <v>26154</v>
      </c>
      <c r="O20" s="10" t="s">
        <v>268</v>
      </c>
      <c r="Q20" s="6">
        <v>2735</v>
      </c>
      <c r="R20" s="6" t="s">
        <v>495</v>
      </c>
      <c r="T20" s="10">
        <v>10139</v>
      </c>
      <c r="U20" s="10" t="s">
        <v>1129</v>
      </c>
      <c r="W20" s="6">
        <v>144245</v>
      </c>
      <c r="X20" s="6" t="s">
        <v>707</v>
      </c>
    </row>
    <row r="21" spans="1:24" ht="15" x14ac:dyDescent="0.25">
      <c r="A21" s="2">
        <v>29070</v>
      </c>
      <c r="B21" s="3" t="s">
        <v>1774</v>
      </c>
      <c r="D21" s="10">
        <v>83990</v>
      </c>
      <c r="E21" s="10" t="s">
        <v>1620</v>
      </c>
      <c r="H21" s="2"/>
      <c r="I21" s="12"/>
      <c r="K21" s="2">
        <v>55635</v>
      </c>
      <c r="L21" s="3" t="s">
        <v>1588</v>
      </c>
      <c r="N21" s="10">
        <v>154664</v>
      </c>
      <c r="O21" s="10" t="s">
        <v>522</v>
      </c>
      <c r="Q21" s="6">
        <v>2670</v>
      </c>
      <c r="R21" s="6" t="s">
        <v>493</v>
      </c>
      <c r="T21" s="10">
        <v>116969</v>
      </c>
      <c r="U21" s="10" t="s">
        <v>1130</v>
      </c>
      <c r="W21" s="6">
        <v>23600</v>
      </c>
      <c r="X21" s="6" t="s">
        <v>708</v>
      </c>
    </row>
    <row r="22" spans="1:24" ht="15" x14ac:dyDescent="0.25">
      <c r="A22" s="2">
        <v>151887</v>
      </c>
      <c r="B22" s="3" t="s">
        <v>1775</v>
      </c>
      <c r="D22" s="10">
        <v>675</v>
      </c>
      <c r="E22" s="10" t="s">
        <v>1621</v>
      </c>
      <c r="H22" s="2"/>
      <c r="I22" s="12"/>
      <c r="K22" s="2">
        <v>9787</v>
      </c>
      <c r="L22" s="3" t="s">
        <v>780</v>
      </c>
      <c r="N22" s="10">
        <v>558</v>
      </c>
      <c r="O22" s="10" t="s">
        <v>523</v>
      </c>
      <c r="Q22" s="6">
        <v>2892</v>
      </c>
      <c r="R22" s="6" t="s">
        <v>503</v>
      </c>
      <c r="T22" s="10">
        <v>316</v>
      </c>
      <c r="U22" s="10" t="s">
        <v>1131</v>
      </c>
      <c r="W22" s="6">
        <v>323</v>
      </c>
      <c r="X22" s="6" t="s">
        <v>709</v>
      </c>
    </row>
    <row r="23" spans="1:24" ht="15" x14ac:dyDescent="0.25">
      <c r="A23" s="2">
        <v>91522</v>
      </c>
      <c r="B23" s="3" t="s">
        <v>22</v>
      </c>
      <c r="D23" s="10">
        <v>701</v>
      </c>
      <c r="E23" s="10" t="s">
        <v>718</v>
      </c>
      <c r="H23" s="2"/>
      <c r="I23" s="12"/>
      <c r="K23" s="2">
        <v>7153</v>
      </c>
      <c r="L23" s="3" t="s">
        <v>1589</v>
      </c>
      <c r="N23" s="10">
        <v>27113</v>
      </c>
      <c r="O23" s="10" t="s">
        <v>524</v>
      </c>
      <c r="Q23" s="6">
        <v>2899</v>
      </c>
      <c r="R23" s="6" t="s">
        <v>109</v>
      </c>
      <c r="T23" s="10">
        <v>340485</v>
      </c>
      <c r="U23" s="10" t="s">
        <v>515</v>
      </c>
      <c r="W23" s="6">
        <v>25842</v>
      </c>
      <c r="X23" s="6" t="s">
        <v>710</v>
      </c>
    </row>
    <row r="24" spans="1:24" ht="15" x14ac:dyDescent="0.25">
      <c r="A24" s="2">
        <v>8528</v>
      </c>
      <c r="B24" s="3" t="s">
        <v>1776</v>
      </c>
      <c r="D24" s="10">
        <v>699</v>
      </c>
      <c r="E24" s="10" t="s">
        <v>719</v>
      </c>
      <c r="H24" s="2"/>
      <c r="I24" s="12"/>
      <c r="K24" s="2">
        <v>9700</v>
      </c>
      <c r="L24" s="3" t="s">
        <v>1590</v>
      </c>
      <c r="N24" s="10">
        <v>627</v>
      </c>
      <c r="O24" s="10" t="s">
        <v>525</v>
      </c>
      <c r="Q24" s="6">
        <v>729085</v>
      </c>
      <c r="R24" s="6" t="s">
        <v>478</v>
      </c>
      <c r="T24" s="10">
        <v>333</v>
      </c>
      <c r="U24" s="10" t="s">
        <v>516</v>
      </c>
      <c r="W24" s="6">
        <v>80832</v>
      </c>
      <c r="X24" s="6" t="s">
        <v>711</v>
      </c>
    </row>
    <row r="25" spans="1:24" ht="15" x14ac:dyDescent="0.25">
      <c r="A25" s="2">
        <v>50846</v>
      </c>
      <c r="B25" s="3" t="s">
        <v>1777</v>
      </c>
      <c r="D25" s="10">
        <v>857</v>
      </c>
      <c r="E25" s="10" t="s">
        <v>1622</v>
      </c>
      <c r="H25" s="2"/>
      <c r="I25" s="12"/>
      <c r="K25" s="2">
        <v>2305</v>
      </c>
      <c r="L25" s="3" t="s">
        <v>1591</v>
      </c>
      <c r="N25" s="10">
        <v>1012</v>
      </c>
      <c r="O25" s="10" t="s">
        <v>527</v>
      </c>
      <c r="Q25" s="6">
        <v>3024</v>
      </c>
      <c r="R25" s="6" t="s">
        <v>483</v>
      </c>
      <c r="T25" s="10">
        <v>51129</v>
      </c>
      <c r="U25" s="10" t="s">
        <v>1132</v>
      </c>
      <c r="W25" s="6">
        <v>153642</v>
      </c>
      <c r="X25" s="6" t="s">
        <v>712</v>
      </c>
    </row>
    <row r="26" spans="1:24" ht="15" x14ac:dyDescent="0.25">
      <c r="A26" s="2">
        <v>126820</v>
      </c>
      <c r="B26" s="3" t="s">
        <v>548</v>
      </c>
      <c r="D26" s="10">
        <v>960</v>
      </c>
      <c r="E26" s="10" t="s">
        <v>45</v>
      </c>
      <c r="H26" s="2"/>
      <c r="I26" s="12"/>
      <c r="K26" s="2">
        <v>51512</v>
      </c>
      <c r="L26" s="3" t="s">
        <v>1592</v>
      </c>
      <c r="N26" s="10">
        <v>26256</v>
      </c>
      <c r="O26" s="10" t="s">
        <v>528</v>
      </c>
      <c r="Q26" s="6">
        <v>8342</v>
      </c>
      <c r="R26" s="6" t="s">
        <v>500</v>
      </c>
      <c r="T26" s="10">
        <v>286</v>
      </c>
      <c r="U26" s="10" t="s">
        <v>517</v>
      </c>
      <c r="W26" s="6">
        <v>259266</v>
      </c>
      <c r="X26" s="6" t="s">
        <v>713</v>
      </c>
    </row>
    <row r="27" spans="1:24" ht="15" x14ac:dyDescent="0.25">
      <c r="A27" s="2">
        <v>1948</v>
      </c>
      <c r="B27" s="3" t="s">
        <v>2312</v>
      </c>
      <c r="D27" s="10">
        <v>991</v>
      </c>
      <c r="E27" s="10" t="s">
        <v>475</v>
      </c>
      <c r="H27" s="2"/>
      <c r="I27" s="12"/>
      <c r="K27" s="2">
        <v>283431</v>
      </c>
      <c r="L27" s="3" t="s">
        <v>829</v>
      </c>
      <c r="N27" s="10">
        <v>1056</v>
      </c>
      <c r="O27" s="10" t="s">
        <v>529</v>
      </c>
      <c r="Q27" s="6">
        <v>440689</v>
      </c>
      <c r="R27" s="6" t="s">
        <v>502</v>
      </c>
      <c r="T27" s="10">
        <v>338692</v>
      </c>
      <c r="U27" s="10" t="s">
        <v>1133</v>
      </c>
      <c r="W27" s="6">
        <v>80709</v>
      </c>
      <c r="X27" s="6" t="s">
        <v>714</v>
      </c>
    </row>
    <row r="28" spans="1:24" ht="15" x14ac:dyDescent="0.25">
      <c r="A28" s="2">
        <v>50848</v>
      </c>
      <c r="B28" s="3" t="s">
        <v>552</v>
      </c>
      <c r="D28" s="10">
        <v>995</v>
      </c>
      <c r="E28" s="10" t="s">
        <v>1623</v>
      </c>
      <c r="H28" s="2"/>
      <c r="I28" s="12"/>
      <c r="K28" s="2">
        <v>3009</v>
      </c>
      <c r="L28" s="3" t="s">
        <v>1593</v>
      </c>
      <c r="N28" s="10">
        <v>1363</v>
      </c>
      <c r="O28" s="10" t="s">
        <v>530</v>
      </c>
      <c r="Q28" s="6">
        <v>128312</v>
      </c>
      <c r="R28" s="6" t="s">
        <v>491</v>
      </c>
      <c r="T28" s="10">
        <v>554226</v>
      </c>
      <c r="U28" s="10" t="s">
        <v>1134</v>
      </c>
      <c r="W28" s="6">
        <v>23456</v>
      </c>
      <c r="X28" s="6" t="s">
        <v>715</v>
      </c>
    </row>
    <row r="29" spans="1:24" ht="15" x14ac:dyDescent="0.25">
      <c r="A29" s="2">
        <v>79633</v>
      </c>
      <c r="B29" s="3" t="s">
        <v>1778</v>
      </c>
      <c r="D29" s="10">
        <v>8318</v>
      </c>
      <c r="E29" s="10" t="s">
        <v>1624</v>
      </c>
      <c r="H29" s="2"/>
      <c r="I29" s="12"/>
      <c r="K29" s="2">
        <v>8331</v>
      </c>
      <c r="L29" s="3" t="s">
        <v>834</v>
      </c>
      <c r="N29" s="10">
        <v>1368</v>
      </c>
      <c r="O29" s="10" t="s">
        <v>531</v>
      </c>
      <c r="Q29" s="6">
        <v>653604</v>
      </c>
      <c r="R29" s="6" t="s">
        <v>485</v>
      </c>
      <c r="T29" s="10">
        <v>389813</v>
      </c>
      <c r="U29" s="10" t="s">
        <v>1135</v>
      </c>
      <c r="W29" s="6">
        <v>525</v>
      </c>
      <c r="X29" s="6" t="s">
        <v>409</v>
      </c>
    </row>
    <row r="30" spans="1:24" ht="15" x14ac:dyDescent="0.25">
      <c r="A30" s="2">
        <v>2246</v>
      </c>
      <c r="B30" s="3" t="s">
        <v>1779</v>
      </c>
      <c r="D30" s="10">
        <v>990</v>
      </c>
      <c r="E30" s="10" t="s">
        <v>1625</v>
      </c>
      <c r="H30" s="2"/>
      <c r="I30" s="12"/>
      <c r="K30" s="2">
        <v>8332</v>
      </c>
      <c r="L30" s="3" t="s">
        <v>228</v>
      </c>
      <c r="N30" s="10">
        <v>57571</v>
      </c>
      <c r="O30" s="10" t="s">
        <v>532</v>
      </c>
      <c r="Q30" s="6">
        <v>3488</v>
      </c>
      <c r="R30" s="6" t="s">
        <v>498</v>
      </c>
      <c r="T30" s="10">
        <v>116519</v>
      </c>
      <c r="U30" s="10" t="s">
        <v>1136</v>
      </c>
      <c r="W30" s="6">
        <v>6790</v>
      </c>
      <c r="X30" s="6" t="s">
        <v>716</v>
      </c>
    </row>
    <row r="31" spans="1:24" ht="28.5" x14ac:dyDescent="0.25">
      <c r="A31" s="2">
        <v>2263</v>
      </c>
      <c r="B31" s="3" t="s">
        <v>1780</v>
      </c>
      <c r="D31" s="10">
        <v>8317</v>
      </c>
      <c r="E31" s="10" t="s">
        <v>1626</v>
      </c>
      <c r="H31" s="2"/>
      <c r="I31" s="12"/>
      <c r="K31" s="2">
        <v>8335</v>
      </c>
      <c r="L31" s="3" t="s">
        <v>187</v>
      </c>
      <c r="N31" s="10">
        <v>1515</v>
      </c>
      <c r="O31" s="10" t="s">
        <v>533</v>
      </c>
      <c r="Q31" s="6">
        <v>10112</v>
      </c>
      <c r="R31" s="6" t="s">
        <v>473</v>
      </c>
      <c r="T31" s="10">
        <v>27350</v>
      </c>
      <c r="U31" s="10" t="s">
        <v>1137</v>
      </c>
      <c r="W31" s="6">
        <v>79866</v>
      </c>
      <c r="X31" s="6" t="s">
        <v>717</v>
      </c>
    </row>
    <row r="32" spans="1:24" ht="28.5" x14ac:dyDescent="0.25">
      <c r="A32" s="2">
        <v>10468</v>
      </c>
      <c r="B32" s="3" t="s">
        <v>556</v>
      </c>
      <c r="D32" s="10">
        <v>157313</v>
      </c>
      <c r="E32" s="10" t="s">
        <v>1584</v>
      </c>
      <c r="H32" s="2"/>
      <c r="I32" s="12"/>
      <c r="K32" s="2">
        <v>8348</v>
      </c>
      <c r="L32" s="3" t="s">
        <v>839</v>
      </c>
      <c r="N32" s="10">
        <v>135228</v>
      </c>
      <c r="O32" s="10" t="s">
        <v>534</v>
      </c>
      <c r="Q32" s="6">
        <v>687</v>
      </c>
      <c r="R32" s="6" t="s">
        <v>496</v>
      </c>
      <c r="T32" s="10">
        <v>140564</v>
      </c>
      <c r="U32" s="10" t="s">
        <v>1138</v>
      </c>
      <c r="W32" s="6">
        <v>701</v>
      </c>
      <c r="X32" s="6" t="s">
        <v>718</v>
      </c>
    </row>
    <row r="33" spans="1:24" ht="15" x14ac:dyDescent="0.25">
      <c r="A33" s="2">
        <v>151556</v>
      </c>
      <c r="B33" s="3" t="s">
        <v>1781</v>
      </c>
      <c r="D33" s="10">
        <v>83461</v>
      </c>
      <c r="E33" s="10" t="s">
        <v>1627</v>
      </c>
      <c r="H33" s="2"/>
      <c r="I33" s="12"/>
      <c r="K33" s="2">
        <v>3018</v>
      </c>
      <c r="L33" s="3" t="s">
        <v>840</v>
      </c>
      <c r="N33" s="10">
        <v>8840</v>
      </c>
      <c r="O33" s="10" t="s">
        <v>13</v>
      </c>
      <c r="Q33" s="6">
        <v>4256</v>
      </c>
      <c r="R33" s="6" t="s">
        <v>34</v>
      </c>
      <c r="T33" s="10">
        <v>348</v>
      </c>
      <c r="U33" s="10" t="s">
        <v>378</v>
      </c>
      <c r="W33" s="6">
        <v>699</v>
      </c>
      <c r="X33" s="6" t="s">
        <v>719</v>
      </c>
    </row>
    <row r="34" spans="1:24" ht="15" x14ac:dyDescent="0.25">
      <c r="A34" s="2">
        <v>2934</v>
      </c>
      <c r="B34" s="3" t="s">
        <v>1782</v>
      </c>
      <c r="D34" s="10">
        <v>55143</v>
      </c>
      <c r="E34" s="10" t="s">
        <v>733</v>
      </c>
      <c r="H34" s="2"/>
      <c r="I34" s="12"/>
      <c r="K34" s="2">
        <v>126961</v>
      </c>
      <c r="L34" s="3" t="s">
        <v>348</v>
      </c>
      <c r="N34" s="10">
        <v>9635</v>
      </c>
      <c r="O34" s="10" t="s">
        <v>535</v>
      </c>
      <c r="Q34" s="6">
        <v>1463</v>
      </c>
      <c r="R34" s="6" t="s">
        <v>5</v>
      </c>
      <c r="T34" s="10">
        <v>358</v>
      </c>
      <c r="U34" s="10" t="s">
        <v>9</v>
      </c>
      <c r="W34" s="6">
        <v>145741</v>
      </c>
      <c r="X34" s="6" t="s">
        <v>720</v>
      </c>
    </row>
    <row r="35" spans="1:24" ht="15" x14ac:dyDescent="0.25">
      <c r="A35" s="2">
        <v>2903</v>
      </c>
      <c r="B35" s="3" t="s">
        <v>1783</v>
      </c>
      <c r="D35" s="10">
        <v>57650</v>
      </c>
      <c r="E35" s="10" t="s">
        <v>734</v>
      </c>
      <c r="H35" s="2"/>
      <c r="I35" s="12"/>
      <c r="K35" s="2">
        <v>8968</v>
      </c>
      <c r="L35" s="3" t="s">
        <v>848</v>
      </c>
      <c r="N35" s="10">
        <v>2153</v>
      </c>
      <c r="O35" s="10" t="s">
        <v>536</v>
      </c>
      <c r="Q35" s="6">
        <v>8829</v>
      </c>
      <c r="R35" s="6" t="s">
        <v>2</v>
      </c>
      <c r="T35" s="10">
        <v>57491</v>
      </c>
      <c r="U35" s="10" t="s">
        <v>1139</v>
      </c>
      <c r="W35" s="6">
        <v>10518</v>
      </c>
      <c r="X35" s="6" t="s">
        <v>721</v>
      </c>
    </row>
    <row r="36" spans="1:24" ht="15" x14ac:dyDescent="0.25">
      <c r="A36" s="2">
        <v>2819</v>
      </c>
      <c r="B36" s="3" t="s">
        <v>1784</v>
      </c>
      <c r="D36" s="10">
        <v>1058</v>
      </c>
      <c r="E36" s="10" t="s">
        <v>1628</v>
      </c>
      <c r="H36" s="2"/>
      <c r="I36" s="12"/>
      <c r="K36" s="2">
        <v>8355</v>
      </c>
      <c r="L36" s="3" t="s">
        <v>849</v>
      </c>
      <c r="N36" s="10">
        <v>1294</v>
      </c>
      <c r="O36" s="10" t="s">
        <v>537</v>
      </c>
      <c r="Q36" s="6">
        <v>85407</v>
      </c>
      <c r="R36" s="6" t="s">
        <v>490</v>
      </c>
      <c r="T36" s="10">
        <v>340075</v>
      </c>
      <c r="U36" s="10" t="s">
        <v>1140</v>
      </c>
      <c r="W36" s="6">
        <v>785</v>
      </c>
      <c r="X36" s="6" t="s">
        <v>722</v>
      </c>
    </row>
    <row r="37" spans="1:24" ht="15" x14ac:dyDescent="0.25">
      <c r="A37" s="2">
        <v>2621</v>
      </c>
      <c r="B37" s="3" t="s">
        <v>1259</v>
      </c>
      <c r="D37" s="10">
        <v>1062</v>
      </c>
      <c r="E37" s="10" t="s">
        <v>736</v>
      </c>
      <c r="H37" s="2"/>
      <c r="I37" s="12"/>
      <c r="K37" s="2">
        <v>3148</v>
      </c>
      <c r="L37" s="3" t="s">
        <v>1594</v>
      </c>
      <c r="N37" s="10">
        <v>730</v>
      </c>
      <c r="O37" s="10" t="s">
        <v>538</v>
      </c>
      <c r="Q37" s="6">
        <v>23024</v>
      </c>
      <c r="R37" s="6" t="s">
        <v>480</v>
      </c>
      <c r="T37" s="10">
        <v>443</v>
      </c>
      <c r="U37" s="10" t="s">
        <v>1141</v>
      </c>
      <c r="W37" s="6">
        <v>814</v>
      </c>
      <c r="X37" s="6" t="s">
        <v>723</v>
      </c>
    </row>
    <row r="38" spans="1:24" ht="15" x14ac:dyDescent="0.25">
      <c r="A38" s="2">
        <v>55008</v>
      </c>
      <c r="B38" s="3" t="s">
        <v>1785</v>
      </c>
      <c r="D38" s="10">
        <v>2491</v>
      </c>
      <c r="E38" s="10" t="s">
        <v>737</v>
      </c>
      <c r="H38" s="2"/>
      <c r="I38" s="12"/>
      <c r="K38" s="2">
        <v>55355</v>
      </c>
      <c r="L38" s="3" t="s">
        <v>1595</v>
      </c>
      <c r="N38" s="10">
        <v>7464</v>
      </c>
      <c r="O38" s="10" t="s">
        <v>539</v>
      </c>
      <c r="Q38" s="6">
        <v>5909</v>
      </c>
      <c r="R38" s="6" t="s">
        <v>470</v>
      </c>
      <c r="T38" s="10">
        <v>80816</v>
      </c>
      <c r="U38" s="10" t="s">
        <v>1142</v>
      </c>
      <c r="W38" s="6">
        <v>27101</v>
      </c>
      <c r="X38" s="6" t="s">
        <v>724</v>
      </c>
    </row>
    <row r="39" spans="1:24" ht="15" x14ac:dyDescent="0.25">
      <c r="A39" s="2">
        <v>80201</v>
      </c>
      <c r="B39" s="3" t="s">
        <v>566</v>
      </c>
      <c r="D39" s="10">
        <v>64105</v>
      </c>
      <c r="E39" s="10" t="s">
        <v>1629</v>
      </c>
      <c r="H39" s="2"/>
      <c r="I39" s="12"/>
      <c r="K39" s="2">
        <v>3161</v>
      </c>
      <c r="L39" s="3" t="s">
        <v>1596</v>
      </c>
      <c r="N39" s="10">
        <v>1411</v>
      </c>
      <c r="O39" s="10" t="s">
        <v>540</v>
      </c>
      <c r="Q39" s="6">
        <v>202374</v>
      </c>
      <c r="R39" s="6" t="s">
        <v>476</v>
      </c>
      <c r="T39" s="10">
        <v>19</v>
      </c>
      <c r="U39" s="10" t="s">
        <v>521</v>
      </c>
      <c r="W39" s="6">
        <v>9586</v>
      </c>
      <c r="X39" s="6" t="s">
        <v>725</v>
      </c>
    </row>
    <row r="40" spans="1:24" ht="15" x14ac:dyDescent="0.25">
      <c r="A40" s="2">
        <v>3708</v>
      </c>
      <c r="B40" s="3" t="s">
        <v>1275</v>
      </c>
      <c r="D40" s="10">
        <v>79019</v>
      </c>
      <c r="E40" s="10" t="s">
        <v>1630</v>
      </c>
      <c r="H40" s="2"/>
      <c r="I40" s="12"/>
      <c r="K40" s="2">
        <v>128239</v>
      </c>
      <c r="L40" s="3" t="s">
        <v>1597</v>
      </c>
      <c r="N40" s="10">
        <v>3627</v>
      </c>
      <c r="O40" s="10" t="s">
        <v>541</v>
      </c>
      <c r="Q40" s="6">
        <v>4091</v>
      </c>
      <c r="R40" s="6" t="s">
        <v>494</v>
      </c>
      <c r="T40" s="10">
        <v>26154</v>
      </c>
      <c r="U40" s="10" t="s">
        <v>268</v>
      </c>
      <c r="W40" s="6">
        <v>1390</v>
      </c>
      <c r="X40" s="6" t="s">
        <v>726</v>
      </c>
    </row>
    <row r="41" spans="1:24" ht="15" x14ac:dyDescent="0.25">
      <c r="A41" s="2">
        <v>3490</v>
      </c>
      <c r="B41" s="3" t="s">
        <v>15</v>
      </c>
      <c r="D41" s="10">
        <v>79682</v>
      </c>
      <c r="E41" s="10" t="s">
        <v>1631</v>
      </c>
      <c r="H41" s="2"/>
      <c r="I41" s="12"/>
      <c r="K41" s="2">
        <v>3832</v>
      </c>
      <c r="L41" s="3" t="s">
        <v>878</v>
      </c>
      <c r="N41" s="10">
        <v>1026</v>
      </c>
      <c r="O41" s="10" t="s">
        <v>70</v>
      </c>
      <c r="Q41" s="6">
        <v>4093</v>
      </c>
      <c r="R41" s="6" t="s">
        <v>487</v>
      </c>
      <c r="T41" s="10">
        <v>23460</v>
      </c>
      <c r="U41" s="10" t="s">
        <v>1143</v>
      </c>
      <c r="W41" s="6">
        <v>5570</v>
      </c>
      <c r="X41" s="6" t="s">
        <v>727</v>
      </c>
    </row>
    <row r="42" spans="1:24" ht="15" x14ac:dyDescent="0.25">
      <c r="A42" s="2">
        <v>2537</v>
      </c>
      <c r="B42" s="3" t="s">
        <v>74</v>
      </c>
      <c r="D42" s="10">
        <v>145508</v>
      </c>
      <c r="E42" s="10" t="s">
        <v>1632</v>
      </c>
      <c r="H42" s="2"/>
      <c r="I42" s="12"/>
      <c r="K42" s="2">
        <v>9928</v>
      </c>
      <c r="L42" s="3" t="s">
        <v>879</v>
      </c>
      <c r="N42" s="10">
        <v>375791</v>
      </c>
      <c r="O42" s="10" t="s">
        <v>542</v>
      </c>
      <c r="Q42" s="6">
        <v>644538</v>
      </c>
      <c r="R42" s="6" t="s">
        <v>486</v>
      </c>
      <c r="T42" s="10">
        <v>215</v>
      </c>
      <c r="U42" s="10" t="s">
        <v>1144</v>
      </c>
      <c r="W42" s="6">
        <v>25927</v>
      </c>
      <c r="X42" s="6" t="s">
        <v>728</v>
      </c>
    </row>
    <row r="43" spans="1:24" ht="15" x14ac:dyDescent="0.25">
      <c r="A43" s="2">
        <v>10964</v>
      </c>
      <c r="B43" s="3" t="s">
        <v>1786</v>
      </c>
      <c r="D43" s="10">
        <v>55165</v>
      </c>
      <c r="E43" s="10" t="s">
        <v>741</v>
      </c>
      <c r="H43" s="2"/>
      <c r="I43" s="12"/>
      <c r="K43" s="2">
        <v>56992</v>
      </c>
      <c r="L43" s="3" t="s">
        <v>1598</v>
      </c>
      <c r="N43" s="10">
        <v>129607</v>
      </c>
      <c r="O43" s="10" t="s">
        <v>543</v>
      </c>
      <c r="Q43" s="6">
        <v>6323</v>
      </c>
      <c r="R43" s="6" t="s">
        <v>482</v>
      </c>
      <c r="T43" s="10">
        <v>9619</v>
      </c>
      <c r="U43" s="10" t="s">
        <v>1145</v>
      </c>
      <c r="W43" s="6">
        <v>138199</v>
      </c>
      <c r="X43" s="6" t="s">
        <v>729</v>
      </c>
    </row>
    <row r="44" spans="1:24" ht="15" x14ac:dyDescent="0.25">
      <c r="A44" s="2">
        <v>1734</v>
      </c>
      <c r="B44" s="3" t="s">
        <v>1787</v>
      </c>
      <c r="D44" s="10">
        <v>55722</v>
      </c>
      <c r="E44" s="10" t="s">
        <v>742</v>
      </c>
      <c r="H44" s="2"/>
      <c r="I44" s="12"/>
      <c r="K44" s="2">
        <v>146909</v>
      </c>
      <c r="L44" s="3" t="s">
        <v>1599</v>
      </c>
      <c r="N44" s="10">
        <v>8788</v>
      </c>
      <c r="O44" s="10" t="s">
        <v>544</v>
      </c>
      <c r="Q44" s="6">
        <v>6506</v>
      </c>
      <c r="R44" s="6" t="s">
        <v>492</v>
      </c>
      <c r="T44" s="10">
        <v>83858</v>
      </c>
      <c r="U44" s="10" t="s">
        <v>1147</v>
      </c>
      <c r="W44" s="6">
        <v>8727</v>
      </c>
      <c r="X44" s="6" t="s">
        <v>730</v>
      </c>
    </row>
    <row r="45" spans="1:24" ht="15" x14ac:dyDescent="0.25">
      <c r="A45" s="2">
        <v>9764</v>
      </c>
      <c r="B45" s="3" t="s">
        <v>1788</v>
      </c>
      <c r="D45" s="10">
        <v>1116</v>
      </c>
      <c r="E45" s="10" t="s">
        <v>1633</v>
      </c>
      <c r="H45" s="2"/>
      <c r="I45" s="12"/>
      <c r="K45" s="2">
        <v>10112</v>
      </c>
      <c r="L45" s="3" t="s">
        <v>473</v>
      </c>
      <c r="N45" s="10">
        <v>79132</v>
      </c>
      <c r="O45" s="10" t="s">
        <v>545</v>
      </c>
      <c r="Q45" s="6">
        <v>220963</v>
      </c>
      <c r="R45" s="6" t="s">
        <v>481</v>
      </c>
      <c r="T45" s="10">
        <v>727857</v>
      </c>
      <c r="U45" s="10" t="s">
        <v>1149</v>
      </c>
      <c r="W45" s="6">
        <v>928</v>
      </c>
      <c r="X45" s="6" t="s">
        <v>731</v>
      </c>
    </row>
    <row r="46" spans="1:24" ht="15" x14ac:dyDescent="0.25">
      <c r="A46" s="2">
        <v>547</v>
      </c>
      <c r="B46" s="3" t="s">
        <v>1287</v>
      </c>
      <c r="D46" s="10">
        <v>1138</v>
      </c>
      <c r="E46" s="10" t="s">
        <v>746</v>
      </c>
      <c r="H46" s="2"/>
      <c r="I46" s="12"/>
      <c r="K46" s="2">
        <v>9493</v>
      </c>
      <c r="L46" s="3" t="s">
        <v>1600</v>
      </c>
      <c r="N46" s="10">
        <v>1606</v>
      </c>
      <c r="O46" s="10" t="s">
        <v>546</v>
      </c>
      <c r="Q46" s="6">
        <v>79805</v>
      </c>
      <c r="R46" s="6" t="s">
        <v>484</v>
      </c>
      <c r="T46" s="10">
        <v>8927</v>
      </c>
      <c r="U46" s="10" t="s">
        <v>1150</v>
      </c>
      <c r="W46" s="6">
        <v>8556</v>
      </c>
      <c r="X46" s="6" t="s">
        <v>732</v>
      </c>
    </row>
    <row r="47" spans="1:24" ht="15" x14ac:dyDescent="0.25">
      <c r="A47" s="2">
        <v>221091</v>
      </c>
      <c r="B47" s="3" t="s">
        <v>1789</v>
      </c>
      <c r="D47" s="10">
        <v>10036</v>
      </c>
      <c r="E47" s="10" t="s">
        <v>1634</v>
      </c>
      <c r="H47" s="2"/>
      <c r="I47" s="12"/>
      <c r="K47" s="2">
        <v>11004</v>
      </c>
      <c r="L47" s="3" t="s">
        <v>1601</v>
      </c>
      <c r="N47" s="10">
        <v>55332</v>
      </c>
      <c r="O47" s="10" t="s">
        <v>547</v>
      </c>
      <c r="Q47" s="6">
        <v>79674</v>
      </c>
      <c r="R47" s="6" t="s">
        <v>474</v>
      </c>
      <c r="T47" s="10">
        <v>27113</v>
      </c>
      <c r="U47" s="10" t="s">
        <v>524</v>
      </c>
      <c r="W47" s="6">
        <v>991</v>
      </c>
      <c r="X47" s="6" t="s">
        <v>475</v>
      </c>
    </row>
    <row r="48" spans="1:24" ht="15" x14ac:dyDescent="0.25">
      <c r="A48" s="2">
        <v>3133</v>
      </c>
      <c r="B48" s="3" t="s">
        <v>1790</v>
      </c>
      <c r="D48" s="10">
        <v>54058</v>
      </c>
      <c r="E48" s="10" t="s">
        <v>1635</v>
      </c>
      <c r="H48" s="2"/>
      <c r="I48" s="12"/>
      <c r="K48" s="2">
        <v>3833</v>
      </c>
      <c r="L48" s="3" t="s">
        <v>880</v>
      </c>
      <c r="N48" s="10">
        <v>126820</v>
      </c>
      <c r="O48" s="10" t="s">
        <v>548</v>
      </c>
      <c r="Q48" s="13"/>
      <c r="R48" s="13"/>
      <c r="T48" s="10">
        <v>633</v>
      </c>
      <c r="U48" s="10" t="s">
        <v>1151</v>
      </c>
      <c r="W48" s="6">
        <v>55143</v>
      </c>
      <c r="X48" s="6" t="s">
        <v>733</v>
      </c>
    </row>
    <row r="49" spans="1:24" ht="15" x14ac:dyDescent="0.25">
      <c r="A49" s="2">
        <v>3140</v>
      </c>
      <c r="B49" s="3" t="s">
        <v>1311</v>
      </c>
      <c r="D49" s="10">
        <v>63922</v>
      </c>
      <c r="E49" s="10" t="s">
        <v>1636</v>
      </c>
      <c r="H49" s="2"/>
      <c r="I49" s="12"/>
      <c r="K49" s="2">
        <v>57082</v>
      </c>
      <c r="L49" s="3" t="s">
        <v>881</v>
      </c>
      <c r="N49" s="10">
        <v>60401</v>
      </c>
      <c r="O49" s="10" t="s">
        <v>549</v>
      </c>
      <c r="Q49" s="6">
        <v>643355</v>
      </c>
      <c r="R49" s="6" t="s">
        <v>479</v>
      </c>
      <c r="T49" s="10">
        <v>656</v>
      </c>
      <c r="U49" s="10" t="s">
        <v>1152</v>
      </c>
      <c r="W49" s="6">
        <v>8840</v>
      </c>
      <c r="X49" s="6" t="s">
        <v>13</v>
      </c>
    </row>
    <row r="50" spans="1:24" ht="15" x14ac:dyDescent="0.25">
      <c r="A50" s="2">
        <v>4256</v>
      </c>
      <c r="B50" s="3" t="s">
        <v>34</v>
      </c>
      <c r="D50" s="10">
        <v>11113</v>
      </c>
      <c r="E50" s="10" t="s">
        <v>1637</v>
      </c>
      <c r="H50" s="2"/>
      <c r="I50" s="12"/>
      <c r="K50" s="2">
        <v>4288</v>
      </c>
      <c r="L50" s="3" t="s">
        <v>898</v>
      </c>
      <c r="N50" s="10">
        <v>94240</v>
      </c>
      <c r="O50" s="10" t="s">
        <v>550</v>
      </c>
      <c r="Q50" s="6">
        <v>100130417</v>
      </c>
      <c r="R50" s="6" t="s">
        <v>499</v>
      </c>
      <c r="T50" s="10">
        <v>4207</v>
      </c>
      <c r="U50" s="10" t="s">
        <v>1153</v>
      </c>
      <c r="W50" s="6">
        <v>57650</v>
      </c>
      <c r="X50" s="6" t="s">
        <v>734</v>
      </c>
    </row>
    <row r="51" spans="1:24" ht="15" x14ac:dyDescent="0.25">
      <c r="A51" s="2">
        <v>2847</v>
      </c>
      <c r="B51" s="3" t="s">
        <v>1791</v>
      </c>
      <c r="D51" s="10">
        <v>54982</v>
      </c>
      <c r="E51" s="10" t="s">
        <v>1638</v>
      </c>
      <c r="H51" s="2"/>
      <c r="I51" s="12"/>
      <c r="K51" s="2">
        <v>9833</v>
      </c>
      <c r="L51" s="3" t="s">
        <v>1602</v>
      </c>
      <c r="N51" s="10">
        <v>64787</v>
      </c>
      <c r="O51" s="10" t="s">
        <v>551</v>
      </c>
      <c r="Q51" s="6">
        <v>103504727</v>
      </c>
      <c r="R51" s="6" t="s">
        <v>471</v>
      </c>
      <c r="T51" s="10">
        <v>627</v>
      </c>
      <c r="U51" s="10" t="s">
        <v>525</v>
      </c>
      <c r="W51" s="6">
        <v>1060</v>
      </c>
      <c r="X51" s="6" t="s">
        <v>735</v>
      </c>
    </row>
    <row r="52" spans="1:24" ht="15" x14ac:dyDescent="0.25">
      <c r="A52" s="2">
        <v>9848</v>
      </c>
      <c r="B52" s="3" t="s">
        <v>1792</v>
      </c>
      <c r="D52" s="10">
        <v>149483</v>
      </c>
      <c r="E52" s="10" t="s">
        <v>1639</v>
      </c>
      <c r="H52" s="2"/>
      <c r="I52" s="12"/>
      <c r="K52" s="2">
        <v>4751</v>
      </c>
      <c r="L52" s="3" t="s">
        <v>1603</v>
      </c>
      <c r="N52" s="10">
        <v>50848</v>
      </c>
      <c r="O52" s="10" t="s">
        <v>552</v>
      </c>
      <c r="Q52" s="6">
        <v>103504733</v>
      </c>
      <c r="R52" s="6" t="s">
        <v>259</v>
      </c>
      <c r="T52" s="10">
        <v>126567</v>
      </c>
      <c r="U52" s="10" t="s">
        <v>1154</v>
      </c>
      <c r="W52" s="6">
        <v>1062</v>
      </c>
      <c r="X52" s="6" t="s">
        <v>736</v>
      </c>
    </row>
    <row r="53" spans="1:24" ht="15" x14ac:dyDescent="0.25">
      <c r="A53" s="2">
        <v>102800314</v>
      </c>
      <c r="B53" s="3" t="s">
        <v>266</v>
      </c>
      <c r="D53" s="10">
        <v>91409</v>
      </c>
      <c r="E53" s="10" t="s">
        <v>1640</v>
      </c>
      <c r="H53" s="2"/>
      <c r="I53" s="12"/>
      <c r="K53" s="2">
        <v>23397</v>
      </c>
      <c r="L53" s="3" t="s">
        <v>935</v>
      </c>
      <c r="N53" s="10">
        <v>220965</v>
      </c>
      <c r="O53" s="10" t="s">
        <v>553</v>
      </c>
      <c r="T53" s="10">
        <v>1016</v>
      </c>
      <c r="U53" s="10" t="s">
        <v>1155</v>
      </c>
      <c r="W53" s="6">
        <v>2491</v>
      </c>
      <c r="X53" s="6" t="s">
        <v>737</v>
      </c>
    </row>
    <row r="54" spans="1:24" ht="15" x14ac:dyDescent="0.25">
      <c r="A54" s="2">
        <v>4599</v>
      </c>
      <c r="B54" s="3" t="s">
        <v>275</v>
      </c>
      <c r="D54" s="10">
        <v>1278</v>
      </c>
      <c r="E54" s="10" t="s">
        <v>1641</v>
      </c>
      <c r="H54" s="2"/>
      <c r="I54" s="12"/>
      <c r="K54" s="2">
        <v>51203</v>
      </c>
      <c r="L54" s="3" t="s">
        <v>1604</v>
      </c>
      <c r="N54" s="10">
        <v>2232</v>
      </c>
      <c r="O54" s="10" t="s">
        <v>554</v>
      </c>
      <c r="T54" s="10">
        <v>64072</v>
      </c>
      <c r="U54" s="10" t="s">
        <v>1156</v>
      </c>
      <c r="W54" s="6">
        <v>55835</v>
      </c>
      <c r="X54" s="6" t="s">
        <v>738</v>
      </c>
    </row>
    <row r="55" spans="1:24" ht="15" x14ac:dyDescent="0.25">
      <c r="A55" s="2">
        <v>57462</v>
      </c>
      <c r="B55" s="3" t="s">
        <v>1793</v>
      </c>
      <c r="D55" s="10">
        <v>1299</v>
      </c>
      <c r="E55" s="10" t="s">
        <v>1642</v>
      </c>
      <c r="H55" s="2"/>
      <c r="I55" s="12"/>
      <c r="K55" s="2">
        <v>83540</v>
      </c>
      <c r="L55" s="3" t="s">
        <v>940</v>
      </c>
      <c r="N55" s="10">
        <v>2201</v>
      </c>
      <c r="O55" s="10" t="s">
        <v>555</v>
      </c>
      <c r="T55" s="10">
        <v>57658</v>
      </c>
      <c r="U55" s="10" t="s">
        <v>1157</v>
      </c>
      <c r="W55" s="6">
        <v>9662</v>
      </c>
      <c r="X55" s="6" t="s">
        <v>739</v>
      </c>
    </row>
    <row r="56" spans="1:24" ht="15" x14ac:dyDescent="0.25">
      <c r="A56" s="2">
        <v>83988</v>
      </c>
      <c r="B56" s="3" t="s">
        <v>1794</v>
      </c>
      <c r="D56" s="10">
        <v>890</v>
      </c>
      <c r="E56" s="10" t="s">
        <v>1585</v>
      </c>
      <c r="H56" s="2"/>
      <c r="I56" s="12"/>
      <c r="K56" s="2">
        <v>55872</v>
      </c>
      <c r="L56" s="3" t="s">
        <v>947</v>
      </c>
      <c r="N56" s="10">
        <v>10468</v>
      </c>
      <c r="O56" s="10" t="s">
        <v>556</v>
      </c>
      <c r="T56" s="10">
        <v>164633</v>
      </c>
      <c r="U56" s="10" t="s">
        <v>1158</v>
      </c>
      <c r="W56" s="6">
        <v>22832</v>
      </c>
      <c r="X56" s="6" t="s">
        <v>740</v>
      </c>
    </row>
    <row r="57" spans="1:24" ht="28.5" x14ac:dyDescent="0.25">
      <c r="A57" s="2">
        <v>23114</v>
      </c>
      <c r="B57" s="3" t="s">
        <v>1795</v>
      </c>
      <c r="D57" s="10">
        <v>891</v>
      </c>
      <c r="E57" s="10" t="s">
        <v>764</v>
      </c>
      <c r="H57" s="2"/>
      <c r="I57" s="12"/>
      <c r="K57" s="2">
        <v>54478</v>
      </c>
      <c r="L57" s="3" t="s">
        <v>1605</v>
      </c>
      <c r="N57" s="10">
        <v>344167</v>
      </c>
      <c r="O57" s="10" t="s">
        <v>557</v>
      </c>
      <c r="T57" s="10">
        <v>94032</v>
      </c>
      <c r="U57" s="10" t="s">
        <v>1159</v>
      </c>
      <c r="W57" s="6">
        <v>55165</v>
      </c>
      <c r="X57" s="6" t="s">
        <v>741</v>
      </c>
    </row>
    <row r="58" spans="1:24" ht="15" x14ac:dyDescent="0.25">
      <c r="A58" s="2">
        <v>4674</v>
      </c>
      <c r="B58" s="3" t="s">
        <v>1796</v>
      </c>
      <c r="D58" s="10">
        <v>9133</v>
      </c>
      <c r="E58" s="10" t="s">
        <v>1586</v>
      </c>
      <c r="H58" s="2"/>
      <c r="I58" s="12"/>
      <c r="K58" s="2">
        <v>5347</v>
      </c>
      <c r="L58" s="3" t="s">
        <v>960</v>
      </c>
      <c r="N58" s="10">
        <v>2835</v>
      </c>
      <c r="O58" s="10" t="s">
        <v>558</v>
      </c>
      <c r="T58" s="10">
        <v>828</v>
      </c>
      <c r="U58" s="10" t="s">
        <v>1160</v>
      </c>
      <c r="W58" s="6">
        <v>55722</v>
      </c>
      <c r="X58" s="6" t="s">
        <v>742</v>
      </c>
    </row>
    <row r="59" spans="1:24" ht="15" x14ac:dyDescent="0.25">
      <c r="A59" s="2">
        <v>283310</v>
      </c>
      <c r="B59" s="3" t="s">
        <v>943</v>
      </c>
      <c r="D59" s="10">
        <v>983</v>
      </c>
      <c r="E59" s="10" t="s">
        <v>1643</v>
      </c>
      <c r="H59" s="2"/>
      <c r="I59" s="12"/>
      <c r="K59" s="2">
        <v>9055</v>
      </c>
      <c r="L59" s="3" t="s">
        <v>1607</v>
      </c>
      <c r="N59" s="10">
        <v>285601</v>
      </c>
      <c r="O59" s="10" t="s">
        <v>559</v>
      </c>
      <c r="T59" s="10">
        <v>826</v>
      </c>
      <c r="U59" s="10" t="s">
        <v>1161</v>
      </c>
      <c r="W59" s="6">
        <v>51134</v>
      </c>
      <c r="X59" s="6" t="s">
        <v>743</v>
      </c>
    </row>
    <row r="60" spans="1:24" ht="15" x14ac:dyDescent="0.25">
      <c r="A60" s="2">
        <v>257068</v>
      </c>
      <c r="B60" s="3" t="s">
        <v>1797</v>
      </c>
      <c r="D60" s="10">
        <v>1033</v>
      </c>
      <c r="E60" s="10" t="s">
        <v>1644</v>
      </c>
      <c r="H60" s="2"/>
      <c r="I60" s="12"/>
      <c r="K60" s="2">
        <v>9232</v>
      </c>
      <c r="L60" s="3" t="s">
        <v>1608</v>
      </c>
      <c r="N60" s="10">
        <v>2668</v>
      </c>
      <c r="O60" s="10" t="s">
        <v>560</v>
      </c>
      <c r="T60" s="10">
        <v>401076</v>
      </c>
      <c r="U60" s="10" t="s">
        <v>1162</v>
      </c>
      <c r="W60" s="6">
        <v>1039</v>
      </c>
      <c r="X60" s="6" t="s">
        <v>744</v>
      </c>
    </row>
    <row r="61" spans="1:24" ht="15" x14ac:dyDescent="0.25">
      <c r="A61" s="2">
        <v>113791</v>
      </c>
      <c r="B61" s="3" t="s">
        <v>1798</v>
      </c>
      <c r="D61" s="10">
        <v>899</v>
      </c>
      <c r="E61" s="10" t="s">
        <v>1645</v>
      </c>
      <c r="H61" s="2"/>
      <c r="I61" s="12"/>
      <c r="K61" s="2">
        <v>6241</v>
      </c>
      <c r="L61" s="3" t="s">
        <v>1609</v>
      </c>
      <c r="N61" s="10">
        <v>2878</v>
      </c>
      <c r="O61" s="10" t="s">
        <v>561</v>
      </c>
      <c r="T61" s="10">
        <v>8824</v>
      </c>
      <c r="U61" s="10" t="s">
        <v>1163</v>
      </c>
      <c r="W61" s="6">
        <v>1122</v>
      </c>
      <c r="X61" s="6" t="s">
        <v>745</v>
      </c>
    </row>
    <row r="62" spans="1:24" ht="15" x14ac:dyDescent="0.25">
      <c r="A62" s="2">
        <v>8605</v>
      </c>
      <c r="B62" s="3" t="s">
        <v>1799</v>
      </c>
      <c r="D62" s="10">
        <v>54360</v>
      </c>
      <c r="E62" s="10" t="s">
        <v>1646</v>
      </c>
      <c r="H62" s="2"/>
      <c r="I62" s="12"/>
      <c r="K62" s="2">
        <v>9754</v>
      </c>
      <c r="L62" s="3" t="s">
        <v>1610</v>
      </c>
      <c r="N62" s="10">
        <v>9518</v>
      </c>
      <c r="O62" s="10" t="s">
        <v>562</v>
      </c>
      <c r="T62" s="10">
        <v>1363</v>
      </c>
      <c r="U62" s="10" t="s">
        <v>530</v>
      </c>
      <c r="W62" s="6">
        <v>1138</v>
      </c>
      <c r="X62" s="6" t="s">
        <v>746</v>
      </c>
    </row>
    <row r="63" spans="1:24" ht="15" x14ac:dyDescent="0.25">
      <c r="A63" s="2">
        <v>5662</v>
      </c>
      <c r="B63" s="3" t="s">
        <v>1800</v>
      </c>
      <c r="D63" s="10">
        <v>150468</v>
      </c>
      <c r="E63" s="10" t="s">
        <v>1587</v>
      </c>
      <c r="H63" s="2"/>
      <c r="I63" s="12"/>
      <c r="K63" s="2">
        <v>7083</v>
      </c>
      <c r="L63" s="3" t="s">
        <v>1611</v>
      </c>
      <c r="N63" s="10">
        <v>64399</v>
      </c>
      <c r="O63" s="10" t="s">
        <v>563</v>
      </c>
      <c r="T63" s="10">
        <v>1374</v>
      </c>
      <c r="U63" s="10" t="s">
        <v>1164</v>
      </c>
      <c r="W63" s="6">
        <v>118611</v>
      </c>
      <c r="X63" s="6" t="s">
        <v>747</v>
      </c>
    </row>
    <row r="64" spans="1:24" ht="15" x14ac:dyDescent="0.25">
      <c r="A64" s="2">
        <v>22874</v>
      </c>
      <c r="B64" s="3" t="s">
        <v>1801</v>
      </c>
      <c r="D64" s="10">
        <v>80174</v>
      </c>
      <c r="E64" s="10" t="s">
        <v>1647</v>
      </c>
      <c r="H64" s="2"/>
      <c r="I64" s="12"/>
      <c r="K64" s="2">
        <v>22974</v>
      </c>
      <c r="L64" s="3" t="s">
        <v>1044</v>
      </c>
      <c r="N64" s="10">
        <v>3082</v>
      </c>
      <c r="O64" s="10" t="s">
        <v>564</v>
      </c>
      <c r="T64" s="10">
        <v>57571</v>
      </c>
      <c r="U64" s="10" t="s">
        <v>532</v>
      </c>
      <c r="W64" s="6">
        <v>162681</v>
      </c>
      <c r="X64" s="6" t="s">
        <v>748</v>
      </c>
    </row>
    <row r="65" spans="1:24" ht="15" x14ac:dyDescent="0.25">
      <c r="A65" s="2">
        <v>57528</v>
      </c>
      <c r="B65" s="3" t="s">
        <v>1802</v>
      </c>
      <c r="D65" s="10">
        <v>1663</v>
      </c>
      <c r="E65" s="10" t="s">
        <v>1648</v>
      </c>
      <c r="H65" s="2"/>
      <c r="I65" s="12"/>
      <c r="K65" s="2">
        <v>10024</v>
      </c>
      <c r="L65" s="3" t="s">
        <v>1612</v>
      </c>
      <c r="N65" s="10">
        <v>54626</v>
      </c>
      <c r="O65" s="10" t="s">
        <v>565</v>
      </c>
      <c r="T65" s="10">
        <v>1311</v>
      </c>
      <c r="U65" s="10" t="s">
        <v>1165</v>
      </c>
      <c r="W65" s="6">
        <v>387263</v>
      </c>
      <c r="X65" s="6" t="s">
        <v>749</v>
      </c>
    </row>
    <row r="66" spans="1:24" ht="15" x14ac:dyDescent="0.25">
      <c r="A66" s="2">
        <v>23704</v>
      </c>
      <c r="B66" s="3" t="s">
        <v>1803</v>
      </c>
      <c r="D66" s="10">
        <v>51514</v>
      </c>
      <c r="E66" s="10" t="s">
        <v>1649</v>
      </c>
      <c r="H66" s="2"/>
      <c r="I66" s="12"/>
      <c r="K66" s="2">
        <v>7272</v>
      </c>
      <c r="L66" s="3" t="s">
        <v>1056</v>
      </c>
      <c r="N66" s="10">
        <v>80201</v>
      </c>
      <c r="O66" s="10" t="s">
        <v>566</v>
      </c>
      <c r="T66" s="10">
        <v>84270</v>
      </c>
      <c r="U66" s="10" t="s">
        <v>1166</v>
      </c>
      <c r="W66" s="6">
        <v>1271</v>
      </c>
      <c r="X66" s="6" t="s">
        <v>750</v>
      </c>
    </row>
    <row r="67" spans="1:24" ht="28.5" x14ac:dyDescent="0.25">
      <c r="A67" s="2">
        <v>93166</v>
      </c>
      <c r="B67" s="3" t="s">
        <v>1804</v>
      </c>
      <c r="D67" s="10">
        <v>55635</v>
      </c>
      <c r="E67" s="10" t="s">
        <v>1588</v>
      </c>
      <c r="H67" s="2"/>
      <c r="I67" s="12"/>
      <c r="K67" s="2">
        <v>11065</v>
      </c>
      <c r="L67" s="3" t="s">
        <v>1613</v>
      </c>
      <c r="N67" s="10">
        <v>117283</v>
      </c>
      <c r="O67" s="10" t="s">
        <v>567</v>
      </c>
      <c r="T67" s="10">
        <v>57828</v>
      </c>
      <c r="U67" s="10" t="s">
        <v>1167</v>
      </c>
      <c r="W67" s="6">
        <v>63967</v>
      </c>
      <c r="X67" s="6" t="s">
        <v>751</v>
      </c>
    </row>
    <row r="68" spans="1:24" ht="15" x14ac:dyDescent="0.25">
      <c r="A68" s="2">
        <v>27344</v>
      </c>
      <c r="B68" s="3" t="s">
        <v>1805</v>
      </c>
      <c r="D68" s="10">
        <v>55789</v>
      </c>
      <c r="E68" s="10" t="s">
        <v>1650</v>
      </c>
      <c r="H68" s="2"/>
      <c r="I68" s="12"/>
      <c r="N68" s="10">
        <v>3635</v>
      </c>
      <c r="O68" s="10" t="s">
        <v>568</v>
      </c>
      <c r="T68" s="10">
        <v>863</v>
      </c>
      <c r="U68" s="10" t="s">
        <v>1168</v>
      </c>
      <c r="W68" s="6">
        <v>154043</v>
      </c>
      <c r="X68" s="6" t="s">
        <v>752</v>
      </c>
    </row>
    <row r="69" spans="1:24" ht="15" x14ac:dyDescent="0.25">
      <c r="A69" s="2">
        <v>84152</v>
      </c>
      <c r="B69" s="3" t="s">
        <v>1403</v>
      </c>
      <c r="D69" s="10">
        <v>81624</v>
      </c>
      <c r="E69" s="10" t="s">
        <v>1651</v>
      </c>
      <c r="H69" s="2"/>
      <c r="I69" s="12"/>
      <c r="K69" s="11"/>
      <c r="L69" s="12"/>
      <c r="N69" s="10">
        <v>3684</v>
      </c>
      <c r="O69" s="10" t="s">
        <v>569</v>
      </c>
      <c r="T69" s="10">
        <v>2826</v>
      </c>
      <c r="U69" s="10" t="s">
        <v>1169</v>
      </c>
      <c r="W69" s="6">
        <v>165055</v>
      </c>
      <c r="X69" s="6" t="s">
        <v>753</v>
      </c>
    </row>
    <row r="70" spans="1:24" ht="15" x14ac:dyDescent="0.25">
      <c r="A70" s="2">
        <v>79660</v>
      </c>
      <c r="B70" s="3" t="s">
        <v>1806</v>
      </c>
      <c r="D70" s="10">
        <v>9787</v>
      </c>
      <c r="E70" s="10" t="s">
        <v>780</v>
      </c>
      <c r="H70" s="2"/>
      <c r="I70" s="12"/>
      <c r="K70" s="2">
        <v>100507118</v>
      </c>
      <c r="L70" s="3" t="s">
        <v>1606</v>
      </c>
      <c r="N70" s="10">
        <v>3691</v>
      </c>
      <c r="O70" s="10" t="s">
        <v>570</v>
      </c>
      <c r="T70" s="10">
        <v>1050</v>
      </c>
      <c r="U70" s="10" t="s">
        <v>1170</v>
      </c>
      <c r="W70" s="6">
        <v>729665</v>
      </c>
      <c r="X70" s="6" t="s">
        <v>754</v>
      </c>
    </row>
    <row r="71" spans="1:24" ht="15" x14ac:dyDescent="0.25">
      <c r="A71" s="2">
        <v>5521</v>
      </c>
      <c r="B71" s="3" t="s">
        <v>1807</v>
      </c>
      <c r="D71" s="10">
        <v>5424</v>
      </c>
      <c r="E71" s="10" t="s">
        <v>1652</v>
      </c>
      <c r="H71" s="2"/>
      <c r="I71" s="12"/>
      <c r="K71" s="11"/>
      <c r="L71" s="12"/>
      <c r="N71" s="10">
        <v>2537</v>
      </c>
      <c r="O71" s="10" t="s">
        <v>74</v>
      </c>
      <c r="T71" s="10">
        <v>126661</v>
      </c>
      <c r="U71" s="10" t="s">
        <v>1171</v>
      </c>
      <c r="W71" s="6">
        <v>64925</v>
      </c>
      <c r="X71" s="6" t="s">
        <v>755</v>
      </c>
    </row>
    <row r="72" spans="1:24" ht="15" x14ac:dyDescent="0.25">
      <c r="A72" s="2">
        <v>5100</v>
      </c>
      <c r="B72" s="3" t="s">
        <v>1808</v>
      </c>
      <c r="D72" s="10">
        <v>5427</v>
      </c>
      <c r="E72" s="10" t="s">
        <v>782</v>
      </c>
      <c r="H72" s="2"/>
      <c r="I72" s="12"/>
      <c r="K72" s="11"/>
      <c r="L72" s="12"/>
      <c r="N72" s="10">
        <v>3589</v>
      </c>
      <c r="O72" s="10" t="s">
        <v>571</v>
      </c>
      <c r="T72" s="10">
        <v>91768</v>
      </c>
      <c r="U72" s="10" t="s">
        <v>1172</v>
      </c>
      <c r="W72" s="6">
        <v>1310</v>
      </c>
      <c r="X72" s="6" t="s">
        <v>756</v>
      </c>
    </row>
    <row r="73" spans="1:24" ht="15" x14ac:dyDescent="0.25">
      <c r="A73" s="2">
        <v>56138</v>
      </c>
      <c r="B73" s="3" t="s">
        <v>1809</v>
      </c>
      <c r="D73" s="10">
        <v>5426</v>
      </c>
      <c r="E73" s="10" t="s">
        <v>1653</v>
      </c>
      <c r="H73" s="2"/>
      <c r="I73" s="12"/>
      <c r="K73" s="11"/>
      <c r="L73" s="12"/>
      <c r="N73" s="10">
        <v>9636</v>
      </c>
      <c r="O73" s="10" t="s">
        <v>572</v>
      </c>
      <c r="T73" s="10">
        <v>1129</v>
      </c>
      <c r="U73" s="10" t="s">
        <v>1173</v>
      </c>
      <c r="W73" s="6">
        <v>1306</v>
      </c>
      <c r="X73" s="6" t="s">
        <v>757</v>
      </c>
    </row>
    <row r="74" spans="1:24" ht="15" x14ac:dyDescent="0.25">
      <c r="A74" s="2">
        <v>56143</v>
      </c>
      <c r="B74" s="3" t="s">
        <v>1810</v>
      </c>
      <c r="D74" s="10">
        <v>10721</v>
      </c>
      <c r="E74" s="10" t="s">
        <v>1654</v>
      </c>
      <c r="H74" s="2"/>
      <c r="I74" s="12"/>
      <c r="K74" s="11"/>
      <c r="L74" s="12"/>
      <c r="N74" s="10">
        <v>127707</v>
      </c>
      <c r="O74" s="10" t="s">
        <v>573</v>
      </c>
      <c r="T74" s="10">
        <v>1137</v>
      </c>
      <c r="U74" s="10" t="s">
        <v>1174</v>
      </c>
      <c r="W74" s="6">
        <v>51397</v>
      </c>
      <c r="X74" s="6" t="s">
        <v>758</v>
      </c>
    </row>
    <row r="75" spans="1:24" ht="15" x14ac:dyDescent="0.25">
      <c r="A75" s="2">
        <v>56141</v>
      </c>
      <c r="B75" s="3" t="s">
        <v>1811</v>
      </c>
      <c r="D75" s="10">
        <v>5557</v>
      </c>
      <c r="E75" s="10" t="s">
        <v>1655</v>
      </c>
      <c r="H75" s="2"/>
      <c r="I75" s="12"/>
      <c r="K75" s="11"/>
      <c r="L75" s="12"/>
      <c r="N75" s="10">
        <v>56243</v>
      </c>
      <c r="O75" s="10" t="s">
        <v>574</v>
      </c>
      <c r="T75" s="10">
        <v>1145</v>
      </c>
      <c r="U75" s="10" t="s">
        <v>1175</v>
      </c>
      <c r="W75" s="6">
        <v>719</v>
      </c>
      <c r="X75" s="6" t="s">
        <v>759</v>
      </c>
    </row>
    <row r="76" spans="1:24" ht="15" x14ac:dyDescent="0.25">
      <c r="A76" s="2">
        <v>56140</v>
      </c>
      <c r="B76" s="3" t="s">
        <v>1812</v>
      </c>
      <c r="D76" s="10">
        <v>1763</v>
      </c>
      <c r="E76" s="10" t="s">
        <v>1656</v>
      </c>
      <c r="H76" s="2"/>
      <c r="I76" s="12"/>
      <c r="K76" s="11"/>
      <c r="L76" s="12"/>
      <c r="N76" s="10">
        <v>85442</v>
      </c>
      <c r="O76" s="10" t="s">
        <v>575</v>
      </c>
      <c r="T76" s="10">
        <v>94027</v>
      </c>
      <c r="U76" s="10" t="s">
        <v>1176</v>
      </c>
      <c r="W76" s="6">
        <v>23242</v>
      </c>
      <c r="X76" s="6" t="s">
        <v>760</v>
      </c>
    </row>
    <row r="77" spans="1:24" ht="15" x14ac:dyDescent="0.25">
      <c r="A77" s="2">
        <v>56135</v>
      </c>
      <c r="B77" s="3" t="s">
        <v>1813</v>
      </c>
      <c r="D77" s="10">
        <v>7153</v>
      </c>
      <c r="E77" s="10" t="s">
        <v>1589</v>
      </c>
      <c r="H77" s="2"/>
      <c r="I77" s="12"/>
      <c r="K77" s="11"/>
      <c r="L77" s="12"/>
      <c r="N77" s="10">
        <v>84634</v>
      </c>
      <c r="O77" s="10" t="s">
        <v>419</v>
      </c>
      <c r="T77" s="10">
        <v>23492</v>
      </c>
      <c r="U77" s="10" t="s">
        <v>1177</v>
      </c>
      <c r="W77" s="6">
        <v>23603</v>
      </c>
      <c r="X77" s="6" t="s">
        <v>761</v>
      </c>
    </row>
    <row r="78" spans="1:24" ht="15" x14ac:dyDescent="0.25">
      <c r="A78" s="2">
        <v>56134</v>
      </c>
      <c r="B78" s="3" t="s">
        <v>1814</v>
      </c>
      <c r="D78" s="10">
        <v>1869</v>
      </c>
      <c r="E78" s="10" t="s">
        <v>1657</v>
      </c>
      <c r="H78" s="2"/>
      <c r="I78" s="12"/>
      <c r="K78" s="11"/>
      <c r="L78" s="12"/>
      <c r="N78" s="10">
        <v>4254</v>
      </c>
      <c r="O78" s="10" t="s">
        <v>576</v>
      </c>
      <c r="T78" s="10">
        <v>374470</v>
      </c>
      <c r="U78" s="10" t="s">
        <v>1178</v>
      </c>
      <c r="W78" s="6">
        <v>202</v>
      </c>
      <c r="X78" s="6" t="s">
        <v>762</v>
      </c>
    </row>
    <row r="79" spans="1:24" ht="15" x14ac:dyDescent="0.25">
      <c r="A79" s="2">
        <v>158471</v>
      </c>
      <c r="B79" s="3" t="s">
        <v>1405</v>
      </c>
      <c r="D79" s="10">
        <v>1870</v>
      </c>
      <c r="E79" s="10" t="s">
        <v>1658</v>
      </c>
      <c r="H79" s="2"/>
      <c r="I79" s="12"/>
      <c r="K79" s="11"/>
      <c r="L79" s="12"/>
      <c r="N79" s="10">
        <v>256949</v>
      </c>
      <c r="O79" s="10" t="s">
        <v>577</v>
      </c>
      <c r="T79" s="10">
        <v>100130311</v>
      </c>
      <c r="U79" s="10" t="s">
        <v>1179</v>
      </c>
      <c r="W79" s="6">
        <v>10486</v>
      </c>
      <c r="X79" s="6" t="s">
        <v>763</v>
      </c>
    </row>
    <row r="80" spans="1:24" ht="15" x14ac:dyDescent="0.25">
      <c r="A80" s="2">
        <v>138046</v>
      </c>
      <c r="B80" s="3" t="s">
        <v>1815</v>
      </c>
      <c r="D80" s="10">
        <v>84034</v>
      </c>
      <c r="E80" s="10" t="s">
        <v>1226</v>
      </c>
      <c r="H80" s="2"/>
      <c r="I80" s="12"/>
      <c r="K80" s="11"/>
      <c r="L80" s="12"/>
      <c r="N80" s="10">
        <v>3976</v>
      </c>
      <c r="O80" s="10" t="s">
        <v>578</v>
      </c>
      <c r="T80" s="10">
        <v>124773</v>
      </c>
      <c r="U80" s="10" t="s">
        <v>1180</v>
      </c>
      <c r="W80" s="6">
        <v>891</v>
      </c>
      <c r="X80" s="6" t="s">
        <v>764</v>
      </c>
    </row>
    <row r="81" spans="1:24" ht="15" x14ac:dyDescent="0.25">
      <c r="A81" s="2">
        <v>58480</v>
      </c>
      <c r="B81" s="3" t="s">
        <v>39</v>
      </c>
      <c r="D81" s="10">
        <v>2146</v>
      </c>
      <c r="E81" s="10" t="s">
        <v>791</v>
      </c>
      <c r="H81" s="2"/>
      <c r="I81" s="12"/>
      <c r="K81" s="11"/>
      <c r="L81" s="12"/>
      <c r="N81" s="10">
        <v>66004</v>
      </c>
      <c r="O81" s="10" t="s">
        <v>579</v>
      </c>
      <c r="T81" s="10">
        <v>646457</v>
      </c>
      <c r="U81" s="10" t="s">
        <v>1181</v>
      </c>
      <c r="W81" s="6">
        <v>54619</v>
      </c>
      <c r="X81" s="6" t="s">
        <v>765</v>
      </c>
    </row>
    <row r="82" spans="1:24" ht="15" x14ac:dyDescent="0.25">
      <c r="A82" s="2">
        <v>50484</v>
      </c>
      <c r="B82" s="3" t="s">
        <v>611</v>
      </c>
      <c r="D82" s="10">
        <v>54821</v>
      </c>
      <c r="E82" s="10" t="s">
        <v>1659</v>
      </c>
      <c r="H82" s="2"/>
      <c r="I82" s="12"/>
      <c r="K82" s="11"/>
      <c r="L82" s="12"/>
      <c r="N82" s="10">
        <v>7805</v>
      </c>
      <c r="O82" s="10" t="s">
        <v>580</v>
      </c>
      <c r="T82" s="10">
        <v>102724231</v>
      </c>
      <c r="U82" s="10" t="s">
        <v>1182</v>
      </c>
      <c r="W82" s="6">
        <v>151195</v>
      </c>
      <c r="X82" s="6" t="s">
        <v>766</v>
      </c>
    </row>
    <row r="83" spans="1:24" ht="15" x14ac:dyDescent="0.25">
      <c r="A83" s="2">
        <v>79608</v>
      </c>
      <c r="B83" s="3" t="s">
        <v>1816</v>
      </c>
      <c r="D83" s="10">
        <v>151176</v>
      </c>
      <c r="E83" s="10" t="s">
        <v>796</v>
      </c>
      <c r="H83" s="2"/>
      <c r="I83" s="12"/>
      <c r="K83" s="11"/>
      <c r="L83" s="12"/>
      <c r="N83" s="10">
        <v>9935</v>
      </c>
      <c r="O83" s="10" t="s">
        <v>581</v>
      </c>
      <c r="T83" s="10">
        <v>149465</v>
      </c>
      <c r="U83" s="10" t="s">
        <v>1183</v>
      </c>
      <c r="W83" s="6">
        <v>83690</v>
      </c>
      <c r="X83" s="6" t="s">
        <v>767</v>
      </c>
    </row>
    <row r="84" spans="1:24" ht="15" x14ac:dyDescent="0.25">
      <c r="A84" s="2">
        <v>10900</v>
      </c>
      <c r="B84" s="3" t="s">
        <v>1817</v>
      </c>
      <c r="D84" s="10">
        <v>157570</v>
      </c>
      <c r="E84" s="10" t="s">
        <v>797</v>
      </c>
      <c r="H84" s="2"/>
      <c r="I84" s="12"/>
      <c r="K84" s="11"/>
      <c r="L84" s="12"/>
      <c r="N84" s="10">
        <v>4193</v>
      </c>
      <c r="O84" s="10" t="s">
        <v>582</v>
      </c>
      <c r="T84" s="10">
        <v>219621</v>
      </c>
      <c r="U84" s="10" t="s">
        <v>1184</v>
      </c>
      <c r="W84" s="6">
        <v>124637</v>
      </c>
      <c r="X84" s="6" t="s">
        <v>768</v>
      </c>
    </row>
    <row r="85" spans="1:24" ht="15" x14ac:dyDescent="0.25">
      <c r="A85" s="2">
        <v>29106</v>
      </c>
      <c r="B85" s="3" t="s">
        <v>1442</v>
      </c>
      <c r="D85" s="10">
        <v>9156</v>
      </c>
      <c r="E85" s="10" t="s">
        <v>1660</v>
      </c>
      <c r="H85" s="2"/>
      <c r="I85" s="12"/>
      <c r="K85" s="11"/>
      <c r="L85" s="12"/>
      <c r="N85" s="10">
        <v>441061</v>
      </c>
      <c r="O85" s="10" t="s">
        <v>384</v>
      </c>
      <c r="T85" s="10">
        <v>9696</v>
      </c>
      <c r="U85" s="10" t="s">
        <v>1185</v>
      </c>
      <c r="W85" s="6">
        <v>1595</v>
      </c>
      <c r="X85" s="6" t="s">
        <v>769</v>
      </c>
    </row>
    <row r="86" spans="1:24" ht="15" x14ac:dyDescent="0.25">
      <c r="A86" s="2">
        <v>26470</v>
      </c>
      <c r="B86" s="3" t="s">
        <v>1818</v>
      </c>
      <c r="D86" s="10">
        <v>9700</v>
      </c>
      <c r="E86" s="10" t="s">
        <v>1590</v>
      </c>
      <c r="H86" s="2"/>
      <c r="I86" s="12"/>
      <c r="K86" s="11"/>
      <c r="L86" s="12"/>
      <c r="N86" s="10">
        <v>375449</v>
      </c>
      <c r="O86" s="10" t="s">
        <v>583</v>
      </c>
      <c r="T86" s="10">
        <v>375307</v>
      </c>
      <c r="U86" s="10" t="s">
        <v>1186</v>
      </c>
      <c r="W86" s="6">
        <v>729438</v>
      </c>
      <c r="X86" s="6" t="s">
        <v>770</v>
      </c>
    </row>
    <row r="87" spans="1:24" ht="15" x14ac:dyDescent="0.25">
      <c r="A87" s="2">
        <v>5054</v>
      </c>
      <c r="B87" s="3" t="s">
        <v>614</v>
      </c>
      <c r="D87" s="10">
        <v>7430</v>
      </c>
      <c r="E87" s="10" t="s">
        <v>1661</v>
      </c>
      <c r="H87" s="2"/>
      <c r="I87" s="12"/>
      <c r="K87" s="11"/>
      <c r="L87" s="12"/>
      <c r="N87" s="10">
        <v>283463</v>
      </c>
      <c r="O87" s="10" t="s">
        <v>584</v>
      </c>
      <c r="T87" s="10">
        <v>171425</v>
      </c>
      <c r="U87" s="10" t="s">
        <v>1187</v>
      </c>
      <c r="W87" s="6">
        <v>167227</v>
      </c>
      <c r="X87" s="6" t="s">
        <v>771</v>
      </c>
    </row>
    <row r="88" spans="1:24" ht="15" x14ac:dyDescent="0.25">
      <c r="A88" s="2">
        <v>5176</v>
      </c>
      <c r="B88" s="3" t="s">
        <v>1819</v>
      </c>
      <c r="D88" s="10">
        <v>2177</v>
      </c>
      <c r="E88" s="10" t="s">
        <v>1662</v>
      </c>
      <c r="H88" s="2"/>
      <c r="I88" s="12"/>
      <c r="K88" s="11"/>
      <c r="L88" s="12"/>
      <c r="N88" s="10">
        <v>4599</v>
      </c>
      <c r="O88" s="10" t="s">
        <v>275</v>
      </c>
      <c r="T88" s="10">
        <v>9075</v>
      </c>
      <c r="U88" s="10" t="s">
        <v>1188</v>
      </c>
      <c r="W88" s="6">
        <v>55619</v>
      </c>
      <c r="X88" s="6" t="s">
        <v>772</v>
      </c>
    </row>
    <row r="89" spans="1:24" ht="15" x14ac:dyDescent="0.25">
      <c r="A89" s="2">
        <v>9901</v>
      </c>
      <c r="B89" s="3" t="s">
        <v>1456</v>
      </c>
      <c r="D89" s="10">
        <v>55215</v>
      </c>
      <c r="E89" s="10" t="s">
        <v>1663</v>
      </c>
      <c r="H89" s="2"/>
      <c r="I89" s="12"/>
      <c r="K89" s="11"/>
      <c r="L89" s="12"/>
      <c r="N89" s="10">
        <v>4600</v>
      </c>
      <c r="O89" s="10" t="s">
        <v>585</v>
      </c>
      <c r="T89" s="10">
        <v>9080</v>
      </c>
      <c r="U89" s="10" t="s">
        <v>1189</v>
      </c>
      <c r="W89" s="6">
        <v>139818</v>
      </c>
      <c r="X89" s="6" t="s">
        <v>773</v>
      </c>
    </row>
    <row r="90" spans="1:24" ht="15" x14ac:dyDescent="0.25">
      <c r="A90" s="2">
        <v>6505</v>
      </c>
      <c r="B90" s="3" t="s">
        <v>1820</v>
      </c>
      <c r="D90" s="10">
        <v>374393</v>
      </c>
      <c r="E90" s="10" t="s">
        <v>1664</v>
      </c>
      <c r="H90" s="2"/>
      <c r="I90" s="12"/>
      <c r="K90" s="11"/>
      <c r="L90" s="12"/>
      <c r="N90" s="10">
        <v>22989</v>
      </c>
      <c r="O90" s="10" t="s">
        <v>586</v>
      </c>
      <c r="T90" s="10">
        <v>114515518</v>
      </c>
      <c r="U90" s="10" t="s">
        <v>1190</v>
      </c>
      <c r="W90" s="6">
        <v>10683</v>
      </c>
      <c r="X90" s="6" t="s">
        <v>774</v>
      </c>
    </row>
    <row r="91" spans="1:24" ht="15" x14ac:dyDescent="0.25">
      <c r="A91" s="2">
        <v>6570</v>
      </c>
      <c r="B91" s="3" t="s">
        <v>451</v>
      </c>
      <c r="D91" s="10">
        <v>81610</v>
      </c>
      <c r="E91" s="10" t="s">
        <v>1665</v>
      </c>
      <c r="H91" s="2"/>
      <c r="I91" s="12"/>
      <c r="K91" s="11"/>
      <c r="L91" s="12"/>
      <c r="N91" s="10">
        <v>256302</v>
      </c>
      <c r="O91" s="10" t="s">
        <v>587</v>
      </c>
      <c r="T91" s="10">
        <v>55231</v>
      </c>
      <c r="U91" s="10" t="s">
        <v>1191</v>
      </c>
      <c r="W91" s="6">
        <v>22898</v>
      </c>
      <c r="X91" s="6" t="s">
        <v>775</v>
      </c>
    </row>
    <row r="92" spans="1:24" ht="15" x14ac:dyDescent="0.25">
      <c r="A92" s="2">
        <v>291</v>
      </c>
      <c r="B92" s="3" t="s">
        <v>1821</v>
      </c>
      <c r="D92" s="10">
        <v>2224</v>
      </c>
      <c r="E92" s="10" t="s">
        <v>1666</v>
      </c>
      <c r="H92" s="2"/>
      <c r="I92" s="12"/>
      <c r="K92" s="11"/>
      <c r="L92" s="12"/>
      <c r="N92" s="10">
        <v>81607</v>
      </c>
      <c r="O92" s="10" t="s">
        <v>588</v>
      </c>
      <c r="T92" s="10">
        <v>80212</v>
      </c>
      <c r="U92" s="10" t="s">
        <v>1192</v>
      </c>
      <c r="W92" s="6">
        <v>1829</v>
      </c>
      <c r="X92" s="6" t="s">
        <v>776</v>
      </c>
    </row>
    <row r="93" spans="1:24" ht="15" x14ac:dyDescent="0.25">
      <c r="A93" s="2">
        <v>5172</v>
      </c>
      <c r="B93" s="3" t="s">
        <v>1822</v>
      </c>
      <c r="D93" s="10">
        <v>286151</v>
      </c>
      <c r="E93" s="10" t="s">
        <v>807</v>
      </c>
      <c r="H93" s="2"/>
      <c r="I93" s="12"/>
      <c r="K93" s="11"/>
      <c r="L93" s="12"/>
      <c r="N93" s="10">
        <v>90634</v>
      </c>
      <c r="O93" s="10" t="s">
        <v>589</v>
      </c>
      <c r="T93" s="10">
        <v>1294</v>
      </c>
      <c r="U93" s="10" t="s">
        <v>537</v>
      </c>
      <c r="W93" s="6">
        <v>9162</v>
      </c>
      <c r="X93" s="6" t="s">
        <v>777</v>
      </c>
    </row>
    <row r="94" spans="1:24" ht="15" x14ac:dyDescent="0.25">
      <c r="A94" s="2">
        <v>124935</v>
      </c>
      <c r="B94" s="3" t="s">
        <v>1823</v>
      </c>
      <c r="D94" s="10">
        <v>143282</v>
      </c>
      <c r="E94" s="10" t="s">
        <v>810</v>
      </c>
      <c r="H94" s="2"/>
      <c r="I94" s="12"/>
      <c r="K94" s="11"/>
      <c r="L94" s="12"/>
      <c r="N94" s="10">
        <v>9423</v>
      </c>
      <c r="O94" s="10" t="s">
        <v>590</v>
      </c>
      <c r="T94" s="10">
        <v>1307</v>
      </c>
      <c r="U94" s="10" t="s">
        <v>1193</v>
      </c>
      <c r="W94" s="6">
        <v>23576</v>
      </c>
      <c r="X94" s="6" t="s">
        <v>778</v>
      </c>
    </row>
    <row r="95" spans="1:24" ht="15" x14ac:dyDescent="0.25">
      <c r="A95" s="2">
        <v>6529</v>
      </c>
      <c r="B95" s="3" t="s">
        <v>1824</v>
      </c>
      <c r="D95" s="10">
        <v>23767</v>
      </c>
      <c r="E95" s="10" t="s">
        <v>72</v>
      </c>
      <c r="H95" s="2"/>
      <c r="I95" s="12"/>
      <c r="K95" s="11"/>
      <c r="L95" s="12"/>
      <c r="N95" s="10">
        <v>9148</v>
      </c>
      <c r="O95" s="10" t="s">
        <v>591</v>
      </c>
      <c r="T95" s="10">
        <v>1440</v>
      </c>
      <c r="U95" s="10" t="s">
        <v>1194</v>
      </c>
      <c r="W95" s="6">
        <v>1739</v>
      </c>
      <c r="X95" s="6" t="s">
        <v>779</v>
      </c>
    </row>
    <row r="96" spans="1:24" ht="15" x14ac:dyDescent="0.25">
      <c r="A96" s="2">
        <v>6695</v>
      </c>
      <c r="B96" s="3" t="s">
        <v>1825</v>
      </c>
      <c r="D96" s="10">
        <v>2192</v>
      </c>
      <c r="E96" s="10" t="s">
        <v>382</v>
      </c>
      <c r="H96" s="2"/>
      <c r="I96" s="12"/>
      <c r="K96" s="11"/>
      <c r="L96" s="12"/>
      <c r="N96" s="10">
        <v>4747</v>
      </c>
      <c r="O96" s="10" t="s">
        <v>592</v>
      </c>
      <c r="T96" s="10">
        <v>101927096</v>
      </c>
      <c r="U96" s="10" t="s">
        <v>1195</v>
      </c>
      <c r="W96" s="6">
        <v>9787</v>
      </c>
      <c r="X96" s="6" t="s">
        <v>780</v>
      </c>
    </row>
    <row r="97" spans="1:24" ht="15" x14ac:dyDescent="0.25">
      <c r="A97" s="2">
        <v>8404</v>
      </c>
      <c r="B97" s="3" t="s">
        <v>37</v>
      </c>
      <c r="D97" s="10">
        <v>2237</v>
      </c>
      <c r="E97" s="10" t="s">
        <v>1667</v>
      </c>
      <c r="H97" s="2"/>
      <c r="I97" s="12"/>
      <c r="K97" s="11"/>
      <c r="L97" s="12"/>
      <c r="N97" s="10">
        <v>2516</v>
      </c>
      <c r="O97" s="10" t="s">
        <v>593</v>
      </c>
      <c r="T97" s="10">
        <v>10882</v>
      </c>
      <c r="U97" s="10" t="s">
        <v>1196</v>
      </c>
      <c r="W97" s="6">
        <v>5422</v>
      </c>
      <c r="X97" s="6" t="s">
        <v>781</v>
      </c>
    </row>
    <row r="98" spans="1:24" ht="15" x14ac:dyDescent="0.25">
      <c r="A98" s="2">
        <v>54937</v>
      </c>
      <c r="B98" s="3" t="s">
        <v>1826</v>
      </c>
      <c r="D98" s="10">
        <v>2305</v>
      </c>
      <c r="E98" s="10" t="s">
        <v>1591</v>
      </c>
      <c r="H98" s="2"/>
      <c r="I98" s="12"/>
      <c r="K98" s="11"/>
      <c r="L98" s="12"/>
      <c r="N98" s="10">
        <v>392391</v>
      </c>
      <c r="O98" s="10" t="s">
        <v>594</v>
      </c>
      <c r="T98" s="10">
        <v>165257</v>
      </c>
      <c r="U98" s="10" t="s">
        <v>1197</v>
      </c>
      <c r="W98" s="6">
        <v>5427</v>
      </c>
      <c r="X98" s="6" t="s">
        <v>782</v>
      </c>
    </row>
    <row r="99" spans="1:24" ht="15" x14ac:dyDescent="0.25">
      <c r="A99" s="2">
        <v>55959</v>
      </c>
      <c r="B99" s="3" t="s">
        <v>136</v>
      </c>
      <c r="D99" s="10">
        <v>2274</v>
      </c>
      <c r="E99" s="10" t="s">
        <v>1668</v>
      </c>
      <c r="H99" s="2"/>
      <c r="I99" s="12"/>
      <c r="K99" s="11"/>
      <c r="L99" s="12"/>
      <c r="N99" s="10">
        <v>56924</v>
      </c>
      <c r="O99" s="10" t="s">
        <v>595</v>
      </c>
      <c r="T99" s="10">
        <v>131034</v>
      </c>
      <c r="U99" s="10" t="s">
        <v>1198</v>
      </c>
      <c r="W99" s="6">
        <v>1798</v>
      </c>
      <c r="X99" s="6" t="s">
        <v>783</v>
      </c>
    </row>
    <row r="100" spans="1:24" ht="15" x14ac:dyDescent="0.25">
      <c r="A100" s="2">
        <v>55638</v>
      </c>
      <c r="B100" s="3" t="s">
        <v>1827</v>
      </c>
      <c r="D100" s="10">
        <v>51512</v>
      </c>
      <c r="E100" s="10" t="s">
        <v>1592</v>
      </c>
      <c r="H100" s="2"/>
      <c r="I100" s="12"/>
      <c r="K100" s="11"/>
      <c r="L100" s="12"/>
      <c r="N100" s="10">
        <v>643401</v>
      </c>
      <c r="O100" s="10" t="s">
        <v>596</v>
      </c>
      <c r="T100" s="10">
        <v>84518</v>
      </c>
      <c r="U100" s="10" t="s">
        <v>1199</v>
      </c>
      <c r="W100" s="6">
        <v>11221</v>
      </c>
      <c r="X100" s="6" t="s">
        <v>784</v>
      </c>
    </row>
    <row r="101" spans="1:24" ht="15" x14ac:dyDescent="0.25">
      <c r="A101" s="2">
        <v>8794</v>
      </c>
      <c r="B101" s="3" t="s">
        <v>1502</v>
      </c>
      <c r="D101" s="10">
        <v>51659</v>
      </c>
      <c r="E101" s="10" t="s">
        <v>1669</v>
      </c>
      <c r="H101" s="2"/>
      <c r="I101" s="12"/>
      <c r="K101" s="11"/>
      <c r="L101" s="12"/>
      <c r="N101" s="10">
        <v>442213</v>
      </c>
      <c r="O101" s="10" t="s">
        <v>597</v>
      </c>
      <c r="T101" s="10">
        <v>1410</v>
      </c>
      <c r="U101" s="10" t="s">
        <v>1200</v>
      </c>
      <c r="W101" s="6">
        <v>55172</v>
      </c>
      <c r="X101" s="6" t="s">
        <v>785</v>
      </c>
    </row>
    <row r="102" spans="1:24" ht="15" x14ac:dyDescent="0.25">
      <c r="A102" s="2">
        <v>10346</v>
      </c>
      <c r="B102" s="3" t="s">
        <v>626</v>
      </c>
      <c r="D102" s="10">
        <v>64785</v>
      </c>
      <c r="E102" s="10" t="s">
        <v>1670</v>
      </c>
      <c r="H102" s="2"/>
      <c r="I102" s="12"/>
      <c r="K102" s="11"/>
      <c r="L102" s="12"/>
      <c r="N102" s="10">
        <v>51702</v>
      </c>
      <c r="O102" s="10" t="s">
        <v>598</v>
      </c>
      <c r="T102" s="10">
        <v>730102</v>
      </c>
      <c r="U102" s="10" t="s">
        <v>1201</v>
      </c>
      <c r="W102" s="6">
        <v>8411</v>
      </c>
      <c r="X102" s="6" t="s">
        <v>786</v>
      </c>
    </row>
    <row r="103" spans="1:24" ht="15" x14ac:dyDescent="0.25">
      <c r="A103" s="2">
        <v>140691</v>
      </c>
      <c r="B103" s="3" t="s">
        <v>1054</v>
      </c>
      <c r="D103" s="10">
        <v>84296</v>
      </c>
      <c r="E103" s="10" t="s">
        <v>1671</v>
      </c>
      <c r="H103" s="2"/>
      <c r="I103" s="12"/>
      <c r="K103" s="11"/>
      <c r="L103" s="12"/>
      <c r="N103" s="10">
        <v>5143</v>
      </c>
      <c r="O103" s="10" t="s">
        <v>599</v>
      </c>
      <c r="T103" s="10">
        <v>2833</v>
      </c>
      <c r="U103" s="10" t="s">
        <v>1202</v>
      </c>
      <c r="W103" s="6">
        <v>1993</v>
      </c>
      <c r="X103" s="6" t="s">
        <v>787</v>
      </c>
    </row>
    <row r="104" spans="1:24" ht="15" x14ac:dyDescent="0.25">
      <c r="A104" s="2">
        <v>147645</v>
      </c>
      <c r="B104" s="3" t="s">
        <v>1828</v>
      </c>
      <c r="D104" s="10">
        <v>10457</v>
      </c>
      <c r="E104" s="10" t="s">
        <v>1672</v>
      </c>
      <c r="H104" s="2"/>
      <c r="I104" s="12"/>
      <c r="K104" s="11"/>
      <c r="L104" s="12"/>
      <c r="N104" s="10">
        <v>23228</v>
      </c>
      <c r="O104" s="10" t="s">
        <v>600</v>
      </c>
      <c r="T104" s="10">
        <v>80319</v>
      </c>
      <c r="U104" s="10" t="s">
        <v>1203</v>
      </c>
      <c r="W104" s="6">
        <v>6785</v>
      </c>
      <c r="X104" s="6" t="s">
        <v>788</v>
      </c>
    </row>
    <row r="105" spans="1:24" ht="15" x14ac:dyDescent="0.25">
      <c r="A105" s="2">
        <v>283933</v>
      </c>
      <c r="B105" s="3" t="s">
        <v>1829</v>
      </c>
      <c r="D105" s="10">
        <v>283431</v>
      </c>
      <c r="E105" s="10" t="s">
        <v>829</v>
      </c>
      <c r="H105" s="2"/>
      <c r="I105" s="12"/>
      <c r="K105" s="11"/>
      <c r="L105" s="12"/>
      <c r="N105" s="10">
        <v>56034</v>
      </c>
      <c r="O105" s="10" t="s">
        <v>601</v>
      </c>
      <c r="T105" s="10">
        <v>5129</v>
      </c>
      <c r="U105" s="10" t="s">
        <v>1204</v>
      </c>
      <c r="W105" s="6">
        <v>79071</v>
      </c>
      <c r="X105" s="6" t="s">
        <v>789</v>
      </c>
    </row>
    <row r="106" spans="1:24" ht="15" x14ac:dyDescent="0.25">
      <c r="A106" s="31"/>
      <c r="B106" s="32"/>
      <c r="D106" s="10">
        <v>3024</v>
      </c>
      <c r="E106" s="10" t="s">
        <v>483</v>
      </c>
      <c r="H106" s="2"/>
      <c r="I106" s="12"/>
      <c r="K106" s="11"/>
      <c r="L106" s="12"/>
      <c r="N106" s="10">
        <v>1263</v>
      </c>
      <c r="O106" s="10" t="s">
        <v>602</v>
      </c>
      <c r="T106" s="10">
        <v>1026</v>
      </c>
      <c r="U106" s="10" t="s">
        <v>70</v>
      </c>
      <c r="W106" s="6">
        <v>56605</v>
      </c>
      <c r="X106" s="6" t="s">
        <v>790</v>
      </c>
    </row>
    <row r="107" spans="1:24" ht="15" x14ac:dyDescent="0.25">
      <c r="A107" s="2">
        <v>255130</v>
      </c>
      <c r="B107" s="3" t="s">
        <v>1528</v>
      </c>
      <c r="D107" s="10">
        <v>3007</v>
      </c>
      <c r="E107" s="10" t="s">
        <v>831</v>
      </c>
      <c r="H107" s="2"/>
      <c r="I107" s="12"/>
      <c r="K107" s="11"/>
      <c r="L107" s="12"/>
      <c r="N107" s="10">
        <v>11227</v>
      </c>
      <c r="O107" s="10" t="s">
        <v>603</v>
      </c>
      <c r="T107" s="10">
        <v>79935</v>
      </c>
      <c r="U107" s="10" t="s">
        <v>1205</v>
      </c>
      <c r="W107" s="6">
        <v>2146</v>
      </c>
      <c r="X107" s="6" t="s">
        <v>791</v>
      </c>
    </row>
    <row r="108" spans="1:24" ht="15" x14ac:dyDescent="0.25">
      <c r="A108" s="2">
        <v>102800315</v>
      </c>
      <c r="B108" s="3" t="s">
        <v>267</v>
      </c>
      <c r="D108" s="10">
        <v>3009</v>
      </c>
      <c r="E108" s="10" t="s">
        <v>1593</v>
      </c>
      <c r="H108" s="2"/>
      <c r="I108" s="12"/>
      <c r="K108" s="11"/>
      <c r="L108" s="12"/>
      <c r="N108" s="10">
        <v>3759</v>
      </c>
      <c r="O108" s="10" t="s">
        <v>604</v>
      </c>
      <c r="T108" s="10">
        <v>164380</v>
      </c>
      <c r="U108" s="10" t="s">
        <v>1206</v>
      </c>
      <c r="W108" s="6">
        <v>1950</v>
      </c>
      <c r="X108" s="6" t="s">
        <v>792</v>
      </c>
    </row>
    <row r="109" spans="1:24" ht="28.5" x14ac:dyDescent="0.25">
      <c r="A109" s="2">
        <v>400945</v>
      </c>
      <c r="B109" s="3" t="s">
        <v>633</v>
      </c>
      <c r="D109" s="10">
        <v>8969</v>
      </c>
      <c r="E109" s="10" t="s">
        <v>1673</v>
      </c>
      <c r="H109" s="2"/>
      <c r="I109" s="12"/>
      <c r="K109" s="11"/>
      <c r="L109" s="12"/>
      <c r="N109" s="10">
        <v>9424</v>
      </c>
      <c r="O109" s="10" t="s">
        <v>605</v>
      </c>
      <c r="T109" s="10">
        <v>171523</v>
      </c>
      <c r="U109" s="10" t="s">
        <v>1207</v>
      </c>
      <c r="W109" s="6">
        <v>1894</v>
      </c>
      <c r="X109" s="6" t="s">
        <v>793</v>
      </c>
    </row>
    <row r="110" spans="1:24" ht="15" x14ac:dyDescent="0.25">
      <c r="A110" s="2">
        <v>84791</v>
      </c>
      <c r="B110" s="3" t="s">
        <v>1830</v>
      </c>
      <c r="D110" s="10">
        <v>85235</v>
      </c>
      <c r="E110" s="10" t="s">
        <v>832</v>
      </c>
      <c r="H110" s="2"/>
      <c r="I110" s="12"/>
      <c r="K110" s="11"/>
      <c r="L110" s="12"/>
      <c r="N110" s="10">
        <v>639</v>
      </c>
      <c r="O110" s="10" t="s">
        <v>606</v>
      </c>
      <c r="T110" s="10">
        <v>340665</v>
      </c>
      <c r="U110" s="10" t="s">
        <v>1208</v>
      </c>
      <c r="W110" s="6">
        <v>1161</v>
      </c>
      <c r="X110" s="6" t="s">
        <v>794</v>
      </c>
    </row>
    <row r="111" spans="1:24" ht="15" x14ac:dyDescent="0.25">
      <c r="A111" s="2">
        <v>101928198</v>
      </c>
      <c r="B111" s="3" t="s">
        <v>1831</v>
      </c>
      <c r="D111" s="10">
        <v>8329</v>
      </c>
      <c r="E111" s="10" t="s">
        <v>833</v>
      </c>
      <c r="H111" s="2"/>
      <c r="I111" s="12"/>
      <c r="K111" s="11"/>
      <c r="L111" s="12"/>
      <c r="N111" s="10">
        <v>10544</v>
      </c>
      <c r="O111" s="10" t="s">
        <v>607</v>
      </c>
      <c r="T111" s="10">
        <v>22849</v>
      </c>
      <c r="U111" s="10" t="s">
        <v>1209</v>
      </c>
      <c r="W111" s="6">
        <v>2035</v>
      </c>
      <c r="X111" s="6" t="s">
        <v>795</v>
      </c>
    </row>
    <row r="112" spans="1:24" ht="15" x14ac:dyDescent="0.25">
      <c r="A112" s="2">
        <v>124901882</v>
      </c>
      <c r="B112" s="3" t="s">
        <v>1573</v>
      </c>
      <c r="D112" s="10">
        <v>8331</v>
      </c>
      <c r="E112" s="10" t="s">
        <v>834</v>
      </c>
      <c r="H112" s="2"/>
      <c r="I112" s="12"/>
      <c r="K112" s="11"/>
      <c r="L112" s="12"/>
      <c r="N112" s="10">
        <v>84867</v>
      </c>
      <c r="O112" s="10" t="s">
        <v>608</v>
      </c>
      <c r="T112" s="10">
        <v>1602</v>
      </c>
      <c r="U112" s="10" t="s">
        <v>1210</v>
      </c>
      <c r="W112" s="6">
        <v>151176</v>
      </c>
      <c r="X112" s="6" t="s">
        <v>796</v>
      </c>
    </row>
    <row r="113" spans="1:24" ht="15" x14ac:dyDescent="0.25">
      <c r="A113" s="11"/>
      <c r="B113" s="12"/>
      <c r="D113" s="10">
        <v>8332</v>
      </c>
      <c r="E113" s="10" t="s">
        <v>228</v>
      </c>
      <c r="H113" s="2"/>
      <c r="I113" s="12"/>
      <c r="K113" s="11"/>
      <c r="L113" s="12"/>
      <c r="N113" s="10">
        <v>91543</v>
      </c>
      <c r="O113" s="10" t="s">
        <v>388</v>
      </c>
      <c r="T113" s="10">
        <v>1643</v>
      </c>
      <c r="U113" s="10" t="s">
        <v>1211</v>
      </c>
      <c r="W113" s="6">
        <v>157570</v>
      </c>
      <c r="X113" s="6" t="s">
        <v>797</v>
      </c>
    </row>
    <row r="114" spans="1:24" ht="15" x14ac:dyDescent="0.25">
      <c r="A114" s="11"/>
      <c r="B114" s="12"/>
      <c r="D114" s="10">
        <v>8336</v>
      </c>
      <c r="E114" s="10" t="s">
        <v>1674</v>
      </c>
      <c r="H114" s="2"/>
      <c r="I114" s="12"/>
      <c r="K114" s="11"/>
      <c r="L114" s="12"/>
      <c r="N114" s="10">
        <v>132112</v>
      </c>
      <c r="O114" s="10" t="s">
        <v>609</v>
      </c>
      <c r="T114" s="10">
        <v>79958</v>
      </c>
      <c r="U114" s="10" t="s">
        <v>1212</v>
      </c>
      <c r="W114" s="6">
        <v>9166</v>
      </c>
      <c r="X114" s="6" t="s">
        <v>798</v>
      </c>
    </row>
    <row r="115" spans="1:24" ht="15" x14ac:dyDescent="0.25">
      <c r="A115" s="11"/>
      <c r="B115" s="12"/>
      <c r="D115" s="10">
        <v>317772</v>
      </c>
      <c r="E115" s="10" t="s">
        <v>835</v>
      </c>
      <c r="H115" s="2"/>
      <c r="I115" s="12"/>
      <c r="K115" s="11"/>
      <c r="L115" s="12"/>
      <c r="N115" s="10">
        <v>6004</v>
      </c>
      <c r="O115" s="10" t="s">
        <v>610</v>
      </c>
      <c r="T115" s="10">
        <v>283214</v>
      </c>
      <c r="U115" s="10" t="s">
        <v>1213</v>
      </c>
      <c r="W115" s="6">
        <v>2113</v>
      </c>
      <c r="X115" s="6" t="s">
        <v>799</v>
      </c>
    </row>
    <row r="116" spans="1:24" ht="15" x14ac:dyDescent="0.25">
      <c r="A116" s="11"/>
      <c r="B116" s="12"/>
      <c r="D116" s="10">
        <v>8335</v>
      </c>
      <c r="E116" s="10" t="s">
        <v>187</v>
      </c>
      <c r="H116" s="2"/>
      <c r="I116" s="12"/>
      <c r="K116" s="11"/>
      <c r="L116" s="12"/>
      <c r="N116" s="10">
        <v>50484</v>
      </c>
      <c r="O116" s="10" t="s">
        <v>611</v>
      </c>
      <c r="T116" s="10">
        <v>1606</v>
      </c>
      <c r="U116" s="10" t="s">
        <v>546</v>
      </c>
      <c r="W116" s="6">
        <v>56648</v>
      </c>
      <c r="X116" s="6" t="s">
        <v>800</v>
      </c>
    </row>
    <row r="117" spans="1:24" ht="15" x14ac:dyDescent="0.25">
      <c r="A117" s="11"/>
      <c r="B117" s="12"/>
      <c r="D117" s="10">
        <v>3013</v>
      </c>
      <c r="E117" s="10" t="s">
        <v>1675</v>
      </c>
      <c r="H117" s="2"/>
      <c r="I117" s="12"/>
      <c r="K117" s="11"/>
      <c r="L117" s="12"/>
      <c r="N117" s="10">
        <v>6277</v>
      </c>
      <c r="O117" s="10" t="s">
        <v>612</v>
      </c>
      <c r="T117" s="10">
        <v>1804</v>
      </c>
      <c r="U117" s="10" t="s">
        <v>1214</v>
      </c>
      <c r="W117" s="6">
        <v>51010</v>
      </c>
      <c r="X117" s="6" t="s">
        <v>801</v>
      </c>
    </row>
    <row r="118" spans="1:24" ht="15" x14ac:dyDescent="0.25">
      <c r="A118" s="11"/>
      <c r="B118" s="12"/>
      <c r="D118" s="10">
        <v>3014</v>
      </c>
      <c r="E118" s="10" t="s">
        <v>1676</v>
      </c>
      <c r="H118" s="2"/>
      <c r="I118" s="12"/>
      <c r="K118" s="11"/>
      <c r="L118" s="12"/>
      <c r="N118" s="10">
        <v>284402</v>
      </c>
      <c r="O118" s="10" t="s">
        <v>613</v>
      </c>
      <c r="T118" s="10">
        <v>168002</v>
      </c>
      <c r="U118" s="10" t="s">
        <v>1215</v>
      </c>
      <c r="W118" s="6">
        <v>84140</v>
      </c>
      <c r="X118" s="6" t="s">
        <v>802</v>
      </c>
    </row>
    <row r="119" spans="1:24" ht="15" x14ac:dyDescent="0.25">
      <c r="A119" s="11"/>
      <c r="B119" s="12"/>
      <c r="D119" s="10">
        <v>8346</v>
      </c>
      <c r="E119" s="10" t="s">
        <v>837</v>
      </c>
      <c r="H119" s="2"/>
      <c r="I119" s="12"/>
      <c r="K119" s="11"/>
      <c r="L119" s="12"/>
      <c r="N119" s="10">
        <v>5054</v>
      </c>
      <c r="O119" s="10" t="s">
        <v>614</v>
      </c>
      <c r="T119" s="10">
        <v>1746</v>
      </c>
      <c r="U119" s="10" t="s">
        <v>1216</v>
      </c>
      <c r="W119" s="6">
        <v>90736</v>
      </c>
      <c r="X119" s="6" t="s">
        <v>803</v>
      </c>
    </row>
    <row r="120" spans="1:24" ht="15" x14ac:dyDescent="0.25">
      <c r="A120" s="11"/>
      <c r="B120" s="12"/>
      <c r="D120" s="10">
        <v>8970</v>
      </c>
      <c r="E120" s="10" t="s">
        <v>838</v>
      </c>
      <c r="H120" s="2"/>
      <c r="I120" s="12"/>
      <c r="K120" s="11"/>
      <c r="L120" s="12"/>
      <c r="N120" s="10">
        <v>27244</v>
      </c>
      <c r="O120" s="10" t="s">
        <v>615</v>
      </c>
      <c r="T120" s="10">
        <v>1748</v>
      </c>
      <c r="U120" s="10" t="s">
        <v>1217</v>
      </c>
      <c r="W120" s="6">
        <v>2222</v>
      </c>
      <c r="X120" s="6" t="s">
        <v>804</v>
      </c>
    </row>
    <row r="121" spans="1:24" ht="15" x14ac:dyDescent="0.25">
      <c r="A121" s="11"/>
      <c r="B121" s="12"/>
      <c r="D121" s="10">
        <v>8340</v>
      </c>
      <c r="E121" s="10" t="s">
        <v>1677</v>
      </c>
      <c r="H121" s="2"/>
      <c r="I121" s="12"/>
      <c r="K121" s="11"/>
      <c r="L121" s="12"/>
      <c r="N121" s="10">
        <v>399668</v>
      </c>
      <c r="O121" s="10" t="s">
        <v>616</v>
      </c>
      <c r="T121" s="10">
        <v>29947</v>
      </c>
      <c r="U121" s="10" t="s">
        <v>1218</v>
      </c>
      <c r="W121" s="6">
        <v>120114</v>
      </c>
      <c r="X121" s="6" t="s">
        <v>805</v>
      </c>
    </row>
    <row r="122" spans="1:24" ht="15" x14ac:dyDescent="0.25">
      <c r="A122" s="11"/>
      <c r="B122" s="12"/>
      <c r="D122" s="10">
        <v>8342</v>
      </c>
      <c r="E122" s="10" t="s">
        <v>500</v>
      </c>
      <c r="H122" s="2"/>
      <c r="I122" s="12"/>
      <c r="K122" s="11"/>
      <c r="L122" s="12"/>
      <c r="N122" s="10">
        <v>146802</v>
      </c>
      <c r="O122" s="10" t="s">
        <v>617</v>
      </c>
      <c r="T122" s="10">
        <v>285489</v>
      </c>
      <c r="U122" s="10" t="s">
        <v>1219</v>
      </c>
      <c r="W122" s="6">
        <v>26272</v>
      </c>
      <c r="X122" s="6" t="s">
        <v>806</v>
      </c>
    </row>
    <row r="123" spans="1:24" ht="15" x14ac:dyDescent="0.25">
      <c r="A123" s="11"/>
      <c r="B123" s="12"/>
      <c r="D123" s="10">
        <v>8341</v>
      </c>
      <c r="E123" s="10" t="s">
        <v>1678</v>
      </c>
      <c r="H123" s="2"/>
      <c r="I123" s="12"/>
      <c r="K123" s="11"/>
      <c r="L123" s="12"/>
      <c r="N123" s="10">
        <v>55065</v>
      </c>
      <c r="O123" s="10" t="s">
        <v>618</v>
      </c>
      <c r="T123" s="10">
        <v>644168</v>
      </c>
      <c r="U123" s="10" t="s">
        <v>1220</v>
      </c>
      <c r="W123" s="6">
        <v>286151</v>
      </c>
      <c r="X123" s="6" t="s">
        <v>807</v>
      </c>
    </row>
    <row r="124" spans="1:24" ht="15" x14ac:dyDescent="0.25">
      <c r="A124" s="11"/>
      <c r="B124" s="12"/>
      <c r="D124" s="10">
        <v>8348</v>
      </c>
      <c r="E124" s="10" t="s">
        <v>839</v>
      </c>
      <c r="H124" s="2"/>
      <c r="I124" s="12"/>
      <c r="K124" s="11"/>
      <c r="L124" s="12"/>
      <c r="N124" s="10">
        <v>132671</v>
      </c>
      <c r="O124" s="10" t="s">
        <v>619</v>
      </c>
      <c r="T124" s="10">
        <v>90527</v>
      </c>
      <c r="U124" s="10" t="s">
        <v>1221</v>
      </c>
      <c r="W124" s="6">
        <v>55691</v>
      </c>
      <c r="X124" s="6" t="s">
        <v>808</v>
      </c>
    </row>
    <row r="125" spans="1:24" ht="15" x14ac:dyDescent="0.25">
      <c r="A125" s="11"/>
      <c r="B125" s="12"/>
      <c r="D125" s="10">
        <v>440689</v>
      </c>
      <c r="E125" s="10" t="s">
        <v>502</v>
      </c>
      <c r="H125" s="2"/>
      <c r="I125" s="12"/>
      <c r="K125" s="11"/>
      <c r="L125" s="12"/>
      <c r="N125" s="10">
        <v>1903</v>
      </c>
      <c r="O125" s="10" t="s">
        <v>620</v>
      </c>
      <c r="T125" s="10">
        <v>11258</v>
      </c>
      <c r="U125" s="10" t="s">
        <v>1222</v>
      </c>
      <c r="W125" s="6">
        <v>9855</v>
      </c>
      <c r="X125" s="6" t="s">
        <v>809</v>
      </c>
    </row>
    <row r="126" spans="1:24" ht="15" x14ac:dyDescent="0.25">
      <c r="A126" s="11"/>
      <c r="B126" s="12"/>
      <c r="D126" s="10">
        <v>3018</v>
      </c>
      <c r="E126" s="10" t="s">
        <v>840</v>
      </c>
      <c r="H126" s="2"/>
      <c r="I126" s="12"/>
      <c r="K126" s="11"/>
      <c r="L126" s="12"/>
      <c r="N126" s="10">
        <v>8614</v>
      </c>
      <c r="O126" s="10" t="s">
        <v>392</v>
      </c>
      <c r="T126" s="10">
        <v>8632</v>
      </c>
      <c r="U126" s="10" t="s">
        <v>1223</v>
      </c>
      <c r="W126" s="6">
        <v>143282</v>
      </c>
      <c r="X126" s="6" t="s">
        <v>810</v>
      </c>
    </row>
    <row r="127" spans="1:24" ht="15" x14ac:dyDescent="0.25">
      <c r="A127" s="11"/>
      <c r="B127" s="12"/>
      <c r="D127" s="10">
        <v>3017</v>
      </c>
      <c r="E127" s="10" t="s">
        <v>841</v>
      </c>
      <c r="H127" s="2"/>
      <c r="I127" s="12"/>
      <c r="K127" s="11"/>
      <c r="L127" s="12"/>
      <c r="N127" s="10">
        <v>55959</v>
      </c>
      <c r="O127" s="10" t="s">
        <v>136</v>
      </c>
      <c r="T127" s="10">
        <v>1769</v>
      </c>
      <c r="U127" s="10" t="s">
        <v>1224</v>
      </c>
      <c r="W127" s="6">
        <v>23767</v>
      </c>
      <c r="X127" s="6" t="s">
        <v>72</v>
      </c>
    </row>
    <row r="128" spans="1:24" ht="28.5" x14ac:dyDescent="0.25">
      <c r="A128" s="11"/>
      <c r="B128" s="12"/>
      <c r="D128" s="10">
        <v>8344</v>
      </c>
      <c r="E128" s="10" t="s">
        <v>1679</v>
      </c>
      <c r="H128" s="2"/>
      <c r="I128" s="12"/>
      <c r="K128" s="11"/>
      <c r="L128" s="12"/>
      <c r="N128" s="10">
        <v>79987</v>
      </c>
      <c r="O128" s="10" t="s">
        <v>621</v>
      </c>
      <c r="T128" s="10">
        <v>126820</v>
      </c>
      <c r="U128" s="10" t="s">
        <v>548</v>
      </c>
      <c r="W128" s="6">
        <v>161835</v>
      </c>
      <c r="X128" s="6" t="s">
        <v>811</v>
      </c>
    </row>
    <row r="129" spans="1:24" ht="15" x14ac:dyDescent="0.25">
      <c r="A129" s="11"/>
      <c r="B129" s="12"/>
      <c r="D129" s="10">
        <v>8343</v>
      </c>
      <c r="E129" s="10" t="s">
        <v>842</v>
      </c>
      <c r="H129" s="2"/>
      <c r="I129" s="12"/>
      <c r="K129" s="11"/>
      <c r="L129" s="12"/>
      <c r="N129" s="10">
        <v>84958</v>
      </c>
      <c r="O129" s="10" t="s">
        <v>622</v>
      </c>
      <c r="T129" s="10">
        <v>1960</v>
      </c>
      <c r="U129" s="10" t="s">
        <v>1225</v>
      </c>
      <c r="W129" s="6">
        <v>63979</v>
      </c>
      <c r="X129" s="6" t="s">
        <v>812</v>
      </c>
    </row>
    <row r="130" spans="1:24" ht="15" x14ac:dyDescent="0.25">
      <c r="A130" s="11"/>
      <c r="B130" s="12"/>
      <c r="D130" s="10">
        <v>8345</v>
      </c>
      <c r="E130" s="10" t="s">
        <v>1680</v>
      </c>
      <c r="H130" s="2"/>
      <c r="I130" s="12"/>
      <c r="K130" s="11"/>
      <c r="L130" s="12"/>
      <c r="N130" s="10">
        <v>79875</v>
      </c>
      <c r="O130" s="10" t="s">
        <v>623</v>
      </c>
      <c r="T130" s="10">
        <v>84034</v>
      </c>
      <c r="U130" s="10" t="s">
        <v>1226</v>
      </c>
      <c r="W130" s="6">
        <v>51661</v>
      </c>
      <c r="X130" s="6" t="s">
        <v>813</v>
      </c>
    </row>
    <row r="131" spans="1:24" ht="15" x14ac:dyDescent="0.25">
      <c r="A131" s="11"/>
      <c r="B131" s="12"/>
      <c r="D131" s="10">
        <v>8357</v>
      </c>
      <c r="E131" s="10" t="s">
        <v>845</v>
      </c>
      <c r="H131" s="2"/>
      <c r="I131" s="12"/>
      <c r="K131" s="11"/>
      <c r="L131" s="12"/>
      <c r="N131" s="10">
        <v>221468</v>
      </c>
      <c r="O131" s="10" t="s">
        <v>624</v>
      </c>
      <c r="T131" s="10">
        <v>1995</v>
      </c>
      <c r="U131" s="10" t="s">
        <v>1227</v>
      </c>
      <c r="W131" s="6">
        <v>54914</v>
      </c>
      <c r="X131" s="6" t="s">
        <v>814</v>
      </c>
    </row>
    <row r="132" spans="1:24" ht="15" x14ac:dyDescent="0.25">
      <c r="A132" s="11"/>
      <c r="B132" s="12"/>
      <c r="D132" s="10">
        <v>8354</v>
      </c>
      <c r="E132" s="10" t="s">
        <v>846</v>
      </c>
      <c r="H132" s="2"/>
      <c r="I132" s="12"/>
      <c r="K132" s="11"/>
      <c r="L132" s="12"/>
      <c r="N132" s="10">
        <v>283232</v>
      </c>
      <c r="O132" s="10" t="s">
        <v>625</v>
      </c>
      <c r="T132" s="10">
        <v>26059</v>
      </c>
      <c r="U132" s="10" t="s">
        <v>1228</v>
      </c>
      <c r="W132" s="6">
        <v>2310</v>
      </c>
      <c r="X132" s="6" t="s">
        <v>815</v>
      </c>
    </row>
    <row r="133" spans="1:24" ht="15" x14ac:dyDescent="0.25">
      <c r="A133" s="11"/>
      <c r="B133" s="12"/>
      <c r="D133" s="10">
        <v>8356</v>
      </c>
      <c r="E133" s="10" t="s">
        <v>847</v>
      </c>
      <c r="H133" s="2"/>
      <c r="I133" s="12"/>
      <c r="K133" s="11"/>
      <c r="L133" s="12"/>
      <c r="N133" s="10">
        <v>10346</v>
      </c>
      <c r="O133" s="10" t="s">
        <v>626</v>
      </c>
      <c r="T133" s="10">
        <v>24139</v>
      </c>
      <c r="U133" s="10" t="s">
        <v>1229</v>
      </c>
      <c r="W133" s="6">
        <v>27086</v>
      </c>
      <c r="X133" s="6" t="s">
        <v>816</v>
      </c>
    </row>
    <row r="134" spans="1:24" ht="15" x14ac:dyDescent="0.25">
      <c r="A134" s="11"/>
      <c r="B134" s="12"/>
      <c r="D134" s="10">
        <v>653604</v>
      </c>
      <c r="E134" s="10" t="s">
        <v>485</v>
      </c>
      <c r="H134" s="2"/>
      <c r="I134" s="12"/>
      <c r="K134" s="11"/>
      <c r="L134" s="12"/>
      <c r="N134" s="10">
        <v>94241</v>
      </c>
      <c r="O134" s="10" t="s">
        <v>627</v>
      </c>
      <c r="T134" s="10">
        <v>100131434</v>
      </c>
      <c r="U134" s="10" t="s">
        <v>1230</v>
      </c>
      <c r="W134" s="6">
        <v>54874</v>
      </c>
      <c r="X134" s="6" t="s">
        <v>817</v>
      </c>
    </row>
    <row r="135" spans="1:24" ht="15" x14ac:dyDescent="0.25">
      <c r="A135" s="11"/>
      <c r="B135" s="12"/>
      <c r="D135" s="10">
        <v>8351</v>
      </c>
      <c r="E135" s="10" t="s">
        <v>1681</v>
      </c>
      <c r="H135" s="2"/>
      <c r="I135" s="12"/>
      <c r="K135" s="11"/>
      <c r="L135" s="12"/>
      <c r="N135" s="10">
        <v>9540</v>
      </c>
      <c r="O135" s="10" t="s">
        <v>628</v>
      </c>
      <c r="T135" s="10">
        <v>64787</v>
      </c>
      <c r="U135" s="10" t="s">
        <v>551</v>
      </c>
      <c r="W135" s="6">
        <v>118924</v>
      </c>
      <c r="X135" s="6" t="s">
        <v>818</v>
      </c>
    </row>
    <row r="136" spans="1:24" ht="15" x14ac:dyDescent="0.25">
      <c r="A136" s="11"/>
      <c r="B136" s="12"/>
      <c r="D136" s="10">
        <v>8968</v>
      </c>
      <c r="E136" s="10" t="s">
        <v>848</v>
      </c>
      <c r="H136" s="2"/>
      <c r="I136" s="12"/>
      <c r="K136" s="11"/>
      <c r="L136" s="12"/>
      <c r="N136" s="10">
        <v>220001</v>
      </c>
      <c r="O136" s="10" t="s">
        <v>629</v>
      </c>
      <c r="T136" s="10">
        <v>23136</v>
      </c>
      <c r="U136" s="10" t="s">
        <v>1231</v>
      </c>
      <c r="W136" s="6">
        <v>10690</v>
      </c>
      <c r="X136" s="6" t="s">
        <v>819</v>
      </c>
    </row>
    <row r="137" spans="1:24" ht="15" x14ac:dyDescent="0.25">
      <c r="A137" s="11"/>
      <c r="B137" s="12"/>
      <c r="D137" s="10">
        <v>8355</v>
      </c>
      <c r="E137" s="10" t="s">
        <v>849</v>
      </c>
      <c r="H137" s="2"/>
      <c r="I137" s="12"/>
      <c r="K137" s="11"/>
      <c r="L137" s="12"/>
      <c r="N137" s="10">
        <v>7476</v>
      </c>
      <c r="O137" s="10" t="s">
        <v>424</v>
      </c>
      <c r="T137" s="10">
        <v>83715</v>
      </c>
      <c r="U137" s="10" t="s">
        <v>1232</v>
      </c>
      <c r="W137" s="6">
        <v>29899</v>
      </c>
      <c r="X137" s="6" t="s">
        <v>820</v>
      </c>
    </row>
    <row r="138" spans="1:24" ht="15" x14ac:dyDescent="0.25">
      <c r="A138" s="11"/>
      <c r="B138" s="12"/>
      <c r="D138" s="10">
        <v>8359</v>
      </c>
      <c r="E138" s="10" t="s">
        <v>1682</v>
      </c>
      <c r="H138" s="2"/>
      <c r="I138" s="12"/>
      <c r="K138" s="11"/>
      <c r="L138" s="12"/>
      <c r="N138" s="14"/>
      <c r="O138" s="15"/>
      <c r="T138" s="10">
        <v>50848</v>
      </c>
      <c r="U138" s="10" t="s">
        <v>552</v>
      </c>
      <c r="W138" s="6">
        <v>2786</v>
      </c>
      <c r="X138" s="6" t="s">
        <v>821</v>
      </c>
    </row>
    <row r="139" spans="1:24" ht="15" x14ac:dyDescent="0.25">
      <c r="A139" s="11"/>
      <c r="B139" s="12"/>
      <c r="D139" s="10">
        <v>8363</v>
      </c>
      <c r="E139" s="10" t="s">
        <v>1683</v>
      </c>
      <c r="H139" s="2"/>
      <c r="I139" s="12"/>
      <c r="K139" s="11"/>
      <c r="L139" s="12"/>
      <c r="N139" s="10">
        <v>400945</v>
      </c>
      <c r="O139" s="10" t="s">
        <v>633</v>
      </c>
      <c r="T139" s="10">
        <v>83786</v>
      </c>
      <c r="U139" s="10" t="s">
        <v>1233</v>
      </c>
      <c r="W139" s="6">
        <v>79893</v>
      </c>
      <c r="X139" s="6" t="s">
        <v>822</v>
      </c>
    </row>
    <row r="140" spans="1:24" ht="15" x14ac:dyDescent="0.25">
      <c r="A140" s="11"/>
      <c r="B140" s="12"/>
      <c r="D140" s="10">
        <v>8368</v>
      </c>
      <c r="E140" s="10" t="s">
        <v>850</v>
      </c>
      <c r="H140" s="2"/>
      <c r="I140" s="12"/>
      <c r="K140" s="11"/>
      <c r="L140" s="12"/>
      <c r="N140" s="10">
        <v>101928176</v>
      </c>
      <c r="O140" s="10" t="s">
        <v>634</v>
      </c>
      <c r="T140" s="10">
        <v>2232</v>
      </c>
      <c r="U140" s="10" t="s">
        <v>554</v>
      </c>
      <c r="W140" s="6">
        <v>2556</v>
      </c>
      <c r="X140" s="6" t="s">
        <v>823</v>
      </c>
    </row>
    <row r="141" spans="1:24" ht="15" x14ac:dyDescent="0.25">
      <c r="A141" s="11"/>
      <c r="B141" s="12"/>
      <c r="D141" s="10">
        <v>8364</v>
      </c>
      <c r="E141" s="10" t="s">
        <v>1684</v>
      </c>
      <c r="H141" s="2"/>
      <c r="I141" s="12"/>
      <c r="K141" s="11"/>
      <c r="L141" s="12"/>
      <c r="N141" s="10">
        <v>105370578</v>
      </c>
      <c r="O141" s="10" t="s">
        <v>635</v>
      </c>
      <c r="T141" s="10">
        <v>55079</v>
      </c>
      <c r="U141" s="10" t="s">
        <v>1234</v>
      </c>
      <c r="W141" s="6">
        <v>55879</v>
      </c>
      <c r="X141" s="6" t="s">
        <v>824</v>
      </c>
    </row>
    <row r="142" spans="1:24" ht="15" x14ac:dyDescent="0.25">
      <c r="A142" s="11"/>
      <c r="B142" s="12"/>
      <c r="D142" s="10">
        <v>8360</v>
      </c>
      <c r="E142" s="10" t="s">
        <v>1685</v>
      </c>
      <c r="H142" s="2"/>
      <c r="I142" s="12"/>
      <c r="K142" s="11"/>
      <c r="L142" s="12"/>
      <c r="N142" s="10">
        <v>253573</v>
      </c>
      <c r="O142" s="10" t="s">
        <v>636</v>
      </c>
      <c r="T142" s="10">
        <v>2261</v>
      </c>
      <c r="U142" s="10" t="s">
        <v>1235</v>
      </c>
      <c r="W142" s="6">
        <v>2963</v>
      </c>
      <c r="X142" s="6" t="s">
        <v>825</v>
      </c>
    </row>
    <row r="143" spans="1:24" ht="15" x14ac:dyDescent="0.25">
      <c r="A143" s="11"/>
      <c r="B143" s="12"/>
      <c r="D143" s="10">
        <v>8361</v>
      </c>
      <c r="E143" s="10" t="s">
        <v>1686</v>
      </c>
      <c r="H143" s="2"/>
      <c r="I143" s="12"/>
      <c r="K143" s="11"/>
      <c r="L143" s="12"/>
      <c r="N143" s="10">
        <v>100302143</v>
      </c>
      <c r="O143" s="10" t="s">
        <v>637</v>
      </c>
      <c r="T143" s="10">
        <v>10516</v>
      </c>
      <c r="U143" s="10" t="s">
        <v>1236</v>
      </c>
      <c r="W143" s="6">
        <v>64395</v>
      </c>
      <c r="X143" s="6" t="s">
        <v>826</v>
      </c>
    </row>
    <row r="144" spans="1:24" ht="28.5" x14ac:dyDescent="0.25">
      <c r="A144" s="11"/>
      <c r="B144" s="12"/>
      <c r="D144" s="10">
        <v>8365</v>
      </c>
      <c r="E144" s="10" t="s">
        <v>2313</v>
      </c>
      <c r="H144" s="2"/>
      <c r="I144" s="12"/>
      <c r="K144" s="11"/>
      <c r="L144" s="12"/>
      <c r="N144" s="10">
        <v>109910384</v>
      </c>
      <c r="O144" s="10" t="s">
        <v>403</v>
      </c>
      <c r="T144" s="10">
        <v>116123</v>
      </c>
      <c r="U144" s="10" t="s">
        <v>1237</v>
      </c>
      <c r="W144" s="6">
        <v>9837</v>
      </c>
      <c r="X144" s="6" t="s">
        <v>827</v>
      </c>
    </row>
    <row r="145" spans="1:24" ht="15" x14ac:dyDescent="0.25">
      <c r="A145" s="11"/>
      <c r="B145" s="12"/>
      <c r="D145" s="10">
        <v>11077</v>
      </c>
      <c r="E145" s="10" t="s">
        <v>1687</v>
      </c>
      <c r="H145" s="2"/>
      <c r="I145" s="12"/>
      <c r="K145" s="11"/>
      <c r="L145" s="12"/>
      <c r="N145" s="10">
        <v>100873571</v>
      </c>
      <c r="O145" s="10" t="s">
        <v>638</v>
      </c>
      <c r="T145" s="10">
        <v>10468</v>
      </c>
      <c r="U145" s="10" t="s">
        <v>556</v>
      </c>
      <c r="W145" s="6">
        <v>2710</v>
      </c>
      <c r="X145" s="6" t="s">
        <v>828</v>
      </c>
    </row>
    <row r="146" spans="1:24" ht="15" x14ac:dyDescent="0.25">
      <c r="A146" s="11"/>
      <c r="B146" s="12"/>
      <c r="D146" s="10">
        <v>64399</v>
      </c>
      <c r="E146" s="10" t="s">
        <v>563</v>
      </c>
      <c r="H146" s="2"/>
      <c r="I146" s="12"/>
      <c r="K146" s="11"/>
      <c r="L146" s="12"/>
      <c r="N146" s="10">
        <v>100873572</v>
      </c>
      <c r="O146" s="10" t="s">
        <v>404</v>
      </c>
      <c r="T146" s="10">
        <v>442425</v>
      </c>
      <c r="U146" s="10" t="s">
        <v>1238</v>
      </c>
      <c r="W146" s="6">
        <v>283431</v>
      </c>
      <c r="X146" s="6" t="s">
        <v>829</v>
      </c>
    </row>
    <row r="147" spans="1:24" ht="15" x14ac:dyDescent="0.25">
      <c r="A147" s="11"/>
      <c r="B147" s="12"/>
      <c r="D147" s="10">
        <v>3148</v>
      </c>
      <c r="E147" s="10" t="s">
        <v>1594</v>
      </c>
      <c r="H147" s="2"/>
      <c r="I147" s="12"/>
      <c r="K147" s="11"/>
      <c r="L147" s="12"/>
      <c r="N147" s="10">
        <v>110467521</v>
      </c>
      <c r="O147" s="10" t="s">
        <v>406</v>
      </c>
      <c r="T147" s="10">
        <v>344167</v>
      </c>
      <c r="U147" s="10" t="s">
        <v>557</v>
      </c>
      <c r="W147" s="6">
        <v>26157</v>
      </c>
      <c r="X147" s="6" t="s">
        <v>830</v>
      </c>
    </row>
    <row r="148" spans="1:24" ht="15" x14ac:dyDescent="0.25">
      <c r="A148" s="11"/>
      <c r="B148" s="12"/>
      <c r="D148" s="10">
        <v>83903</v>
      </c>
      <c r="E148" s="10" t="s">
        <v>1688</v>
      </c>
      <c r="H148" s="2"/>
      <c r="I148" s="12"/>
      <c r="K148" s="11"/>
      <c r="L148" s="12"/>
      <c r="N148" s="10">
        <v>110467523</v>
      </c>
      <c r="O148" s="10" t="s">
        <v>408</v>
      </c>
      <c r="T148" s="10">
        <v>116033993</v>
      </c>
      <c r="U148" s="10" t="s">
        <v>1239</v>
      </c>
      <c r="W148" s="6">
        <v>3024</v>
      </c>
      <c r="X148" s="6" t="s">
        <v>483</v>
      </c>
    </row>
    <row r="149" spans="1:24" ht="15" x14ac:dyDescent="0.25">
      <c r="A149" s="11"/>
      <c r="B149" s="12"/>
      <c r="D149" s="10">
        <v>55355</v>
      </c>
      <c r="E149" s="10" t="s">
        <v>1595</v>
      </c>
      <c r="H149" s="2"/>
      <c r="I149" s="12"/>
      <c r="K149" s="11"/>
      <c r="L149" s="12"/>
      <c r="N149" s="10">
        <v>100169760</v>
      </c>
      <c r="O149" s="10" t="s">
        <v>639</v>
      </c>
      <c r="T149" s="10">
        <v>2308</v>
      </c>
      <c r="U149" s="10" t="s">
        <v>1240</v>
      </c>
      <c r="W149" s="6">
        <v>3007</v>
      </c>
      <c r="X149" s="6" t="s">
        <v>831</v>
      </c>
    </row>
    <row r="150" spans="1:24" ht="15" x14ac:dyDescent="0.25">
      <c r="A150" s="11"/>
      <c r="B150" s="12"/>
      <c r="D150" s="10">
        <v>3161</v>
      </c>
      <c r="E150" s="10" t="s">
        <v>1596</v>
      </c>
      <c r="H150" s="2"/>
      <c r="I150" s="12"/>
      <c r="K150" s="11"/>
      <c r="L150" s="12"/>
      <c r="N150" s="10">
        <v>100873200</v>
      </c>
      <c r="O150" s="10" t="s">
        <v>399</v>
      </c>
      <c r="T150" s="10">
        <v>100288524</v>
      </c>
      <c r="U150" s="10" t="s">
        <v>1241</v>
      </c>
      <c r="W150" s="6">
        <v>85235</v>
      </c>
      <c r="X150" s="6" t="s">
        <v>832</v>
      </c>
    </row>
    <row r="151" spans="1:24" ht="15" x14ac:dyDescent="0.25">
      <c r="A151" s="11"/>
      <c r="B151" s="12"/>
      <c r="D151" s="10">
        <v>3556</v>
      </c>
      <c r="E151" s="10" t="s">
        <v>1689</v>
      </c>
      <c r="H151" s="2"/>
      <c r="I151" s="12"/>
      <c r="K151" s="11"/>
      <c r="L151" s="12"/>
      <c r="N151" s="10">
        <v>780854</v>
      </c>
      <c r="O151" s="10" t="s">
        <v>271</v>
      </c>
      <c r="T151" s="10">
        <v>11211</v>
      </c>
      <c r="U151" s="10" t="s">
        <v>1242</v>
      </c>
      <c r="W151" s="6">
        <v>8329</v>
      </c>
      <c r="X151" s="6" t="s">
        <v>833</v>
      </c>
    </row>
    <row r="152" spans="1:24" ht="15" x14ac:dyDescent="0.25">
      <c r="A152" s="11"/>
      <c r="B152" s="12"/>
      <c r="D152" s="10">
        <v>128239</v>
      </c>
      <c r="E152" s="10" t="s">
        <v>1597</v>
      </c>
      <c r="H152" s="2"/>
      <c r="I152" s="12"/>
      <c r="K152" s="11"/>
      <c r="L152" s="12"/>
      <c r="N152" s="10">
        <v>677847</v>
      </c>
      <c r="O152" s="10" t="s">
        <v>640</v>
      </c>
      <c r="T152" s="10">
        <v>8324</v>
      </c>
      <c r="U152" s="10" t="s">
        <v>1243</v>
      </c>
      <c r="W152" s="6">
        <v>8331</v>
      </c>
      <c r="X152" s="6" t="s">
        <v>834</v>
      </c>
    </row>
    <row r="153" spans="1:24" ht="15" x14ac:dyDescent="0.25">
      <c r="A153" s="11"/>
      <c r="B153" s="12"/>
      <c r="D153" s="10">
        <v>3832</v>
      </c>
      <c r="E153" s="10" t="s">
        <v>878</v>
      </c>
      <c r="H153" s="2"/>
      <c r="I153" s="12"/>
      <c r="K153" s="11"/>
      <c r="L153" s="12"/>
      <c r="N153" s="10">
        <v>108783646</v>
      </c>
      <c r="O153" s="10" t="s">
        <v>641</v>
      </c>
      <c r="T153" s="10">
        <v>2524</v>
      </c>
      <c r="U153" s="10" t="s">
        <v>1244</v>
      </c>
      <c r="W153" s="6">
        <v>8332</v>
      </c>
      <c r="X153" s="6" t="s">
        <v>228</v>
      </c>
    </row>
    <row r="154" spans="1:24" ht="15" x14ac:dyDescent="0.25">
      <c r="A154" s="11"/>
      <c r="B154" s="12"/>
      <c r="D154" s="10">
        <v>9928</v>
      </c>
      <c r="E154" s="10" t="s">
        <v>879</v>
      </c>
      <c r="H154" s="2"/>
      <c r="I154" s="12"/>
      <c r="K154" s="11"/>
      <c r="L154" s="12"/>
      <c r="N154" s="10">
        <v>101927751</v>
      </c>
      <c r="O154" s="10" t="s">
        <v>642</v>
      </c>
      <c r="T154" s="10">
        <v>152273</v>
      </c>
      <c r="U154" s="10" t="s">
        <v>1245</v>
      </c>
      <c r="W154" s="6">
        <v>317772</v>
      </c>
      <c r="X154" s="6" t="s">
        <v>835</v>
      </c>
    </row>
    <row r="155" spans="1:24" ht="15" x14ac:dyDescent="0.25">
      <c r="A155" s="11"/>
      <c r="B155" s="12"/>
      <c r="D155" s="10">
        <v>56992</v>
      </c>
      <c r="E155" s="10" t="s">
        <v>1598</v>
      </c>
      <c r="H155" s="2"/>
      <c r="I155" s="12"/>
      <c r="K155" s="11"/>
      <c r="L155" s="12"/>
      <c r="N155" s="10">
        <v>286189</v>
      </c>
      <c r="O155" s="10" t="s">
        <v>643</v>
      </c>
      <c r="T155" s="10">
        <v>2774</v>
      </c>
      <c r="U155" s="10" t="s">
        <v>1246</v>
      </c>
      <c r="W155" s="6">
        <v>8335</v>
      </c>
      <c r="X155" s="6" t="s">
        <v>187</v>
      </c>
    </row>
    <row r="156" spans="1:24" ht="15" x14ac:dyDescent="0.25">
      <c r="A156" s="11"/>
      <c r="B156" s="12"/>
      <c r="D156" s="10">
        <v>81930</v>
      </c>
      <c r="E156" s="10" t="s">
        <v>1690</v>
      </c>
      <c r="H156" s="2"/>
      <c r="I156" s="12"/>
      <c r="K156" s="11"/>
      <c r="L156" s="12"/>
      <c r="N156" s="10">
        <v>101929538</v>
      </c>
      <c r="O156" s="10" t="s">
        <v>630</v>
      </c>
      <c r="T156" s="10">
        <v>2775</v>
      </c>
      <c r="U156" s="10" t="s">
        <v>1247</v>
      </c>
      <c r="W156" s="6">
        <v>3015</v>
      </c>
      <c r="X156" s="6" t="s">
        <v>836</v>
      </c>
    </row>
    <row r="157" spans="1:24" ht="15" x14ac:dyDescent="0.25">
      <c r="A157" s="11"/>
      <c r="B157" s="12"/>
      <c r="D157" s="10">
        <v>146909</v>
      </c>
      <c r="E157" s="10" t="s">
        <v>1599</v>
      </c>
      <c r="H157" s="2"/>
      <c r="I157" s="12"/>
      <c r="K157" s="11"/>
      <c r="L157" s="12"/>
      <c r="N157" s="10">
        <v>105371267</v>
      </c>
      <c r="O157" s="10" t="s">
        <v>631</v>
      </c>
      <c r="T157" s="10">
        <v>4935</v>
      </c>
      <c r="U157" s="10" t="s">
        <v>1248</v>
      </c>
      <c r="W157" s="6">
        <v>8346</v>
      </c>
      <c r="X157" s="6" t="s">
        <v>837</v>
      </c>
    </row>
    <row r="158" spans="1:24" ht="15" x14ac:dyDescent="0.25">
      <c r="A158" s="11"/>
      <c r="B158" s="12"/>
      <c r="D158" s="10">
        <v>10112</v>
      </c>
      <c r="E158" s="10" t="s">
        <v>473</v>
      </c>
      <c r="H158" s="2"/>
      <c r="I158" s="12"/>
      <c r="K158" s="11"/>
      <c r="L158" s="12"/>
      <c r="N158" s="10">
        <v>105375903</v>
      </c>
      <c r="O158" s="10" t="s">
        <v>632</v>
      </c>
      <c r="T158" s="10">
        <v>2827</v>
      </c>
      <c r="U158" s="10" t="s">
        <v>1249</v>
      </c>
      <c r="W158" s="6">
        <v>8970</v>
      </c>
      <c r="X158" s="6" t="s">
        <v>838</v>
      </c>
    </row>
    <row r="159" spans="1:24" ht="15" x14ac:dyDescent="0.25">
      <c r="A159" s="11"/>
      <c r="B159" s="12"/>
      <c r="D159" s="10">
        <v>3835</v>
      </c>
      <c r="E159" s="10" t="s">
        <v>1691</v>
      </c>
      <c r="H159" s="2"/>
      <c r="I159" s="12"/>
      <c r="K159" s="11"/>
      <c r="L159" s="12"/>
      <c r="N159" s="10">
        <v>106821730</v>
      </c>
      <c r="O159" s="10" t="s">
        <v>526</v>
      </c>
      <c r="T159" s="10">
        <v>55890</v>
      </c>
      <c r="U159" s="10" t="s">
        <v>1250</v>
      </c>
      <c r="W159" s="6">
        <v>8342</v>
      </c>
      <c r="X159" s="6" t="s">
        <v>500</v>
      </c>
    </row>
    <row r="160" spans="1:24" ht="15" x14ac:dyDescent="0.25">
      <c r="A160" s="11"/>
      <c r="B160" s="12"/>
      <c r="D160" s="10">
        <v>9493</v>
      </c>
      <c r="E160" s="10" t="s">
        <v>1600</v>
      </c>
      <c r="H160" s="2"/>
      <c r="I160" s="12"/>
      <c r="K160" s="11"/>
      <c r="L160" s="12"/>
      <c r="T160" s="10">
        <v>9514</v>
      </c>
      <c r="U160" s="10" t="s">
        <v>1251</v>
      </c>
      <c r="W160" s="6">
        <v>8348</v>
      </c>
      <c r="X160" s="6" t="s">
        <v>839</v>
      </c>
    </row>
    <row r="161" spans="1:24" ht="15" x14ac:dyDescent="0.25">
      <c r="A161" s="11"/>
      <c r="B161" s="12"/>
      <c r="D161" s="10">
        <v>11004</v>
      </c>
      <c r="E161" s="10" t="s">
        <v>1601</v>
      </c>
      <c r="H161" s="2"/>
      <c r="I161" s="12"/>
      <c r="K161" s="11"/>
      <c r="L161" s="12"/>
      <c r="T161" s="10">
        <v>2562</v>
      </c>
      <c r="U161" s="10" t="s">
        <v>1252</v>
      </c>
      <c r="W161" s="6">
        <v>440689</v>
      </c>
      <c r="X161" s="6" t="s">
        <v>502</v>
      </c>
    </row>
    <row r="162" spans="1:24" ht="15" x14ac:dyDescent="0.25">
      <c r="A162" s="11"/>
      <c r="B162" s="12"/>
      <c r="D162" s="10">
        <v>24137</v>
      </c>
      <c r="E162" s="10" t="s">
        <v>1692</v>
      </c>
      <c r="H162" s="2"/>
      <c r="I162" s="12"/>
      <c r="K162" s="11"/>
      <c r="L162" s="12"/>
      <c r="T162" s="10">
        <v>2668</v>
      </c>
      <c r="U162" s="10" t="s">
        <v>560</v>
      </c>
      <c r="W162" s="6">
        <v>3018</v>
      </c>
      <c r="X162" s="6" t="s">
        <v>840</v>
      </c>
    </row>
    <row r="163" spans="1:24" ht="15" x14ac:dyDescent="0.25">
      <c r="A163" s="11"/>
      <c r="B163" s="12"/>
      <c r="D163" s="10">
        <v>3833</v>
      </c>
      <c r="E163" s="10" t="s">
        <v>880</v>
      </c>
      <c r="H163" s="2"/>
      <c r="I163" s="12"/>
      <c r="K163" s="11"/>
      <c r="L163" s="12"/>
      <c r="T163" s="10">
        <v>2670</v>
      </c>
      <c r="U163" s="10" t="s">
        <v>493</v>
      </c>
      <c r="W163" s="6">
        <v>3017</v>
      </c>
      <c r="X163" s="6" t="s">
        <v>841</v>
      </c>
    </row>
    <row r="164" spans="1:24" ht="15" x14ac:dyDescent="0.25">
      <c r="A164" s="11"/>
      <c r="B164" s="12"/>
      <c r="D164" s="10">
        <v>9735</v>
      </c>
      <c r="E164" s="10" t="s">
        <v>1693</v>
      </c>
      <c r="H164" s="2"/>
      <c r="I164" s="12"/>
      <c r="K164" s="11"/>
      <c r="L164" s="12"/>
      <c r="T164" s="10">
        <v>2876</v>
      </c>
      <c r="U164" s="10" t="s">
        <v>1253</v>
      </c>
      <c r="W164" s="6">
        <v>8343</v>
      </c>
      <c r="X164" s="6" t="s">
        <v>842</v>
      </c>
    </row>
    <row r="165" spans="1:24" ht="15" x14ac:dyDescent="0.25">
      <c r="A165" s="11"/>
      <c r="B165" s="12"/>
      <c r="D165" s="10">
        <v>90417</v>
      </c>
      <c r="E165" s="10" t="s">
        <v>1694</v>
      </c>
      <c r="H165" s="2"/>
      <c r="I165" s="12"/>
      <c r="K165" s="11"/>
      <c r="L165" s="12"/>
      <c r="T165" s="10">
        <v>2946</v>
      </c>
      <c r="U165" s="10" t="s">
        <v>1254</v>
      </c>
      <c r="W165" s="6">
        <v>8339</v>
      </c>
      <c r="X165" s="6" t="s">
        <v>843</v>
      </c>
    </row>
    <row r="166" spans="1:24" ht="15" x14ac:dyDescent="0.25">
      <c r="A166" s="11"/>
      <c r="B166" s="12"/>
      <c r="D166" s="10">
        <v>57082</v>
      </c>
      <c r="E166" s="10" t="s">
        <v>881</v>
      </c>
      <c r="H166" s="2"/>
      <c r="I166" s="12"/>
      <c r="K166" s="11"/>
      <c r="L166" s="12"/>
      <c r="T166" s="10">
        <v>84803</v>
      </c>
      <c r="U166" s="10" t="s">
        <v>1255</v>
      </c>
      <c r="W166" s="6">
        <v>8350</v>
      </c>
      <c r="X166" s="6" t="s">
        <v>844</v>
      </c>
    </row>
    <row r="167" spans="1:24" ht="15" x14ac:dyDescent="0.25">
      <c r="A167" s="11"/>
      <c r="B167" s="12"/>
      <c r="D167" s="10">
        <v>4001</v>
      </c>
      <c r="E167" s="10" t="s">
        <v>1695</v>
      </c>
      <c r="H167" s="2"/>
      <c r="I167" s="12"/>
      <c r="K167" s="11"/>
      <c r="L167" s="12"/>
      <c r="T167" s="10">
        <v>145258</v>
      </c>
      <c r="U167" s="10" t="s">
        <v>1256</v>
      </c>
      <c r="W167" s="6">
        <v>8357</v>
      </c>
      <c r="X167" s="6" t="s">
        <v>845</v>
      </c>
    </row>
    <row r="168" spans="1:24" ht="15" x14ac:dyDescent="0.25">
      <c r="A168" s="11"/>
      <c r="B168" s="12"/>
      <c r="D168" s="10">
        <v>3936</v>
      </c>
      <c r="E168" s="10" t="s">
        <v>1696</v>
      </c>
      <c r="H168" s="2"/>
      <c r="I168" s="12"/>
      <c r="K168" s="11"/>
      <c r="L168" s="12"/>
      <c r="T168" s="10">
        <v>106480248</v>
      </c>
      <c r="U168" s="10" t="s">
        <v>1257</v>
      </c>
      <c r="W168" s="6">
        <v>8354</v>
      </c>
      <c r="X168" s="6" t="s">
        <v>846</v>
      </c>
    </row>
    <row r="169" spans="1:24" ht="15" x14ac:dyDescent="0.25">
      <c r="A169" s="11"/>
      <c r="B169" s="12"/>
      <c r="D169" s="10">
        <v>4288</v>
      </c>
      <c r="E169" s="10" t="s">
        <v>898</v>
      </c>
      <c r="H169" s="2"/>
      <c r="I169" s="12"/>
      <c r="K169" s="11"/>
      <c r="L169" s="12"/>
      <c r="T169" s="10">
        <v>4616</v>
      </c>
      <c r="U169" s="10" t="s">
        <v>1258</v>
      </c>
      <c r="W169" s="6">
        <v>8356</v>
      </c>
      <c r="X169" s="6" t="s">
        <v>847</v>
      </c>
    </row>
    <row r="170" spans="1:24" ht="15" x14ac:dyDescent="0.25">
      <c r="A170" s="11"/>
      <c r="B170" s="12"/>
      <c r="D170" s="10">
        <v>83742</v>
      </c>
      <c r="E170" s="10" t="s">
        <v>1697</v>
      </c>
      <c r="H170" s="2"/>
      <c r="I170" s="12"/>
      <c r="K170" s="11"/>
      <c r="L170" s="12"/>
      <c r="T170" s="10">
        <v>2621</v>
      </c>
      <c r="U170" s="10" t="s">
        <v>1259</v>
      </c>
      <c r="W170" s="6">
        <v>653604</v>
      </c>
      <c r="X170" s="6" t="s">
        <v>485</v>
      </c>
    </row>
    <row r="171" spans="1:24" ht="15" x14ac:dyDescent="0.25">
      <c r="A171" s="11"/>
      <c r="B171" s="12"/>
      <c r="D171" s="10">
        <v>9833</v>
      </c>
      <c r="E171" s="10" t="s">
        <v>1602</v>
      </c>
      <c r="H171" s="2"/>
      <c r="I171" s="12"/>
      <c r="K171" s="11"/>
      <c r="L171" s="12"/>
      <c r="T171" s="10">
        <v>9518</v>
      </c>
      <c r="U171" s="10" t="s">
        <v>562</v>
      </c>
      <c r="W171" s="6">
        <v>8968</v>
      </c>
      <c r="X171" s="6" t="s">
        <v>848</v>
      </c>
    </row>
    <row r="172" spans="1:24" ht="15" x14ac:dyDescent="0.25">
      <c r="A172" s="11"/>
      <c r="B172" s="12"/>
      <c r="D172" s="10">
        <v>84057</v>
      </c>
      <c r="E172" s="10" t="s">
        <v>1698</v>
      </c>
      <c r="H172" s="2"/>
      <c r="I172" s="12"/>
      <c r="K172" s="11"/>
      <c r="L172" s="12"/>
      <c r="T172" s="10">
        <v>2634</v>
      </c>
      <c r="U172" s="10" t="s">
        <v>1260</v>
      </c>
      <c r="W172" s="6">
        <v>8355</v>
      </c>
      <c r="X172" s="6" t="s">
        <v>849</v>
      </c>
    </row>
    <row r="173" spans="1:24" ht="15" x14ac:dyDescent="0.25">
      <c r="A173" s="11"/>
      <c r="B173" s="12"/>
      <c r="D173" s="10">
        <v>154141</v>
      </c>
      <c r="E173" s="10" t="s">
        <v>1699</v>
      </c>
      <c r="H173" s="2"/>
      <c r="I173" s="12"/>
      <c r="K173" s="11"/>
      <c r="L173" s="12"/>
      <c r="T173" s="10">
        <v>2986</v>
      </c>
      <c r="U173" s="10" t="s">
        <v>1261</v>
      </c>
      <c r="W173" s="6">
        <v>8368</v>
      </c>
      <c r="X173" s="6" t="s">
        <v>850</v>
      </c>
    </row>
    <row r="174" spans="1:24" ht="15" x14ac:dyDescent="0.25">
      <c r="A174" s="11"/>
      <c r="B174" s="12"/>
      <c r="D174" s="10">
        <v>4597</v>
      </c>
      <c r="E174" s="10" t="s">
        <v>908</v>
      </c>
      <c r="H174" s="2"/>
      <c r="I174" s="12"/>
      <c r="K174" s="11"/>
      <c r="L174" s="12"/>
      <c r="T174" s="10">
        <v>3166</v>
      </c>
      <c r="U174" s="10" t="s">
        <v>1262</v>
      </c>
      <c r="W174" s="6">
        <v>8366</v>
      </c>
      <c r="X174" s="6" t="s">
        <v>851</v>
      </c>
    </row>
    <row r="175" spans="1:24" ht="15" x14ac:dyDescent="0.25">
      <c r="A175" s="11"/>
      <c r="B175" s="12"/>
      <c r="D175" s="10">
        <v>84930</v>
      </c>
      <c r="E175" s="10" t="s">
        <v>1700</v>
      </c>
      <c r="H175" s="2"/>
      <c r="I175" s="12"/>
      <c r="K175" s="11"/>
      <c r="L175" s="12"/>
      <c r="T175" s="10">
        <v>27129</v>
      </c>
      <c r="U175" s="10" t="s">
        <v>1263</v>
      </c>
      <c r="W175" s="6">
        <v>8365</v>
      </c>
      <c r="X175" s="6" t="s">
        <v>852</v>
      </c>
    </row>
    <row r="176" spans="1:24" ht="15" x14ac:dyDescent="0.25">
      <c r="A176" s="11"/>
      <c r="B176" s="12"/>
      <c r="D176" s="10">
        <v>55388</v>
      </c>
      <c r="E176" s="10" t="s">
        <v>1701</v>
      </c>
      <c r="H176" s="2"/>
      <c r="I176" s="12"/>
      <c r="K176" s="11"/>
      <c r="L176" s="12"/>
      <c r="T176" s="10">
        <v>164045</v>
      </c>
      <c r="U176" s="10" t="s">
        <v>372</v>
      </c>
      <c r="W176" s="6">
        <v>8294</v>
      </c>
      <c r="X176" s="6" t="s">
        <v>853</v>
      </c>
    </row>
    <row r="177" spans="1:24" ht="15" x14ac:dyDescent="0.25">
      <c r="A177" s="11"/>
      <c r="B177" s="12"/>
      <c r="D177" s="10">
        <v>84515</v>
      </c>
      <c r="E177" s="10" t="s">
        <v>1702</v>
      </c>
      <c r="H177" s="2"/>
      <c r="I177" s="12"/>
      <c r="K177" s="11"/>
      <c r="L177" s="12"/>
      <c r="T177" s="10">
        <v>256158</v>
      </c>
      <c r="U177" s="10" t="s">
        <v>1264</v>
      </c>
      <c r="W177" s="6">
        <v>115106</v>
      </c>
      <c r="X177" s="6" t="s">
        <v>854</v>
      </c>
    </row>
    <row r="178" spans="1:24" ht="15" x14ac:dyDescent="0.25">
      <c r="A178" s="11"/>
      <c r="B178" s="12"/>
      <c r="D178" s="10">
        <v>4171</v>
      </c>
      <c r="E178" s="10" t="s">
        <v>1703</v>
      </c>
      <c r="H178" s="2"/>
      <c r="I178" s="12"/>
      <c r="K178" s="11"/>
      <c r="L178" s="12"/>
      <c r="T178" s="10">
        <v>220296</v>
      </c>
      <c r="U178" s="10" t="s">
        <v>1265</v>
      </c>
      <c r="W178" s="6">
        <v>113510</v>
      </c>
      <c r="X178" s="6" t="s">
        <v>855</v>
      </c>
    </row>
    <row r="179" spans="1:24" ht="15" x14ac:dyDescent="0.25">
      <c r="A179" s="11"/>
      <c r="B179" s="12"/>
      <c r="D179" s="10">
        <v>4174</v>
      </c>
      <c r="E179" s="10" t="s">
        <v>1704</v>
      </c>
      <c r="H179" s="2"/>
      <c r="I179" s="12"/>
      <c r="K179" s="11"/>
      <c r="L179" s="12"/>
      <c r="T179" s="10">
        <v>80201</v>
      </c>
      <c r="U179" s="10" t="s">
        <v>566</v>
      </c>
      <c r="W179" s="6">
        <v>642659</v>
      </c>
      <c r="X179" s="6" t="s">
        <v>856</v>
      </c>
    </row>
    <row r="180" spans="1:24" ht="15" x14ac:dyDescent="0.25">
      <c r="A180" s="11"/>
      <c r="B180" s="12"/>
      <c r="D180" s="10">
        <v>4176</v>
      </c>
      <c r="E180" s="10" t="s">
        <v>1705</v>
      </c>
      <c r="H180" s="2"/>
      <c r="I180" s="12"/>
      <c r="K180" s="11"/>
      <c r="L180" s="12"/>
      <c r="T180" s="10">
        <v>3083</v>
      </c>
      <c r="U180" s="10" t="s">
        <v>1266</v>
      </c>
      <c r="W180" s="6">
        <v>8091</v>
      </c>
      <c r="X180" s="6" t="s">
        <v>857</v>
      </c>
    </row>
    <row r="181" spans="1:24" ht="15" x14ac:dyDescent="0.25">
      <c r="A181" s="11"/>
      <c r="B181" s="12"/>
      <c r="D181" s="10">
        <v>4085</v>
      </c>
      <c r="E181" s="10" t="s">
        <v>1706</v>
      </c>
      <c r="H181" s="2"/>
      <c r="I181" s="12"/>
      <c r="K181" s="11"/>
      <c r="L181" s="12"/>
      <c r="T181" s="10">
        <v>3198</v>
      </c>
      <c r="U181" s="10" t="s">
        <v>1267</v>
      </c>
      <c r="W181" s="6">
        <v>79366</v>
      </c>
      <c r="X181" s="6" t="s">
        <v>858</v>
      </c>
    </row>
    <row r="182" spans="1:24" ht="15" x14ac:dyDescent="0.25">
      <c r="A182" s="11"/>
      <c r="B182" s="12"/>
      <c r="D182" s="10">
        <v>26002</v>
      </c>
      <c r="E182" s="10" t="s">
        <v>50</v>
      </c>
      <c r="H182" s="2"/>
      <c r="I182" s="12"/>
      <c r="K182" s="11"/>
      <c r="L182" s="12"/>
      <c r="T182" s="10">
        <v>3231</v>
      </c>
      <c r="U182" s="10" t="s">
        <v>1268</v>
      </c>
      <c r="W182" s="6">
        <v>3037</v>
      </c>
      <c r="X182" s="6" t="s">
        <v>860</v>
      </c>
    </row>
    <row r="183" spans="1:24" ht="28.5" x14ac:dyDescent="0.25">
      <c r="A183" s="11"/>
      <c r="B183" s="12"/>
      <c r="D183" s="10">
        <v>345643</v>
      </c>
      <c r="E183" s="10" t="s">
        <v>1707</v>
      </c>
      <c r="H183" s="2"/>
      <c r="I183" s="12"/>
      <c r="K183" s="11"/>
      <c r="L183" s="12"/>
      <c r="T183" s="10">
        <v>55806</v>
      </c>
      <c r="U183" s="10" t="s">
        <v>1269</v>
      </c>
      <c r="W183" s="6">
        <v>51170</v>
      </c>
      <c r="X183" s="6" t="s">
        <v>861</v>
      </c>
    </row>
    <row r="184" spans="1:24" ht="15" x14ac:dyDescent="0.25">
      <c r="A184" s="11"/>
      <c r="B184" s="12"/>
      <c r="D184" s="10">
        <v>4605</v>
      </c>
      <c r="E184" s="10" t="s">
        <v>1708</v>
      </c>
      <c r="H184" s="2"/>
      <c r="I184" s="12"/>
      <c r="K184" s="11"/>
      <c r="L184" s="12"/>
      <c r="T184" s="10">
        <v>404037</v>
      </c>
      <c r="U184" s="10" t="s">
        <v>1270</v>
      </c>
      <c r="W184" s="6">
        <v>387597</v>
      </c>
      <c r="X184" s="6" t="s">
        <v>862</v>
      </c>
    </row>
    <row r="185" spans="1:24" ht="28.5" x14ac:dyDescent="0.25">
      <c r="A185" s="11"/>
      <c r="B185" s="12"/>
      <c r="D185" s="10">
        <v>4880</v>
      </c>
      <c r="E185" s="10" t="s">
        <v>1709</v>
      </c>
      <c r="H185" s="2"/>
      <c r="I185" s="12"/>
      <c r="K185" s="11"/>
      <c r="L185" s="12"/>
      <c r="T185" s="10">
        <v>610</v>
      </c>
      <c r="U185" s="10" t="s">
        <v>1271</v>
      </c>
      <c r="W185" s="6">
        <v>642938</v>
      </c>
      <c r="X185" s="6" t="s">
        <v>863</v>
      </c>
    </row>
    <row r="186" spans="1:24" ht="15" x14ac:dyDescent="0.25">
      <c r="A186" s="11"/>
      <c r="B186" s="12"/>
      <c r="D186" s="10">
        <v>55247</v>
      </c>
      <c r="E186" s="10" t="s">
        <v>1710</v>
      </c>
      <c r="H186" s="2"/>
      <c r="I186" s="12"/>
      <c r="K186" s="11"/>
      <c r="L186" s="12"/>
      <c r="T186" s="10">
        <v>57611</v>
      </c>
      <c r="U186" s="10" t="s">
        <v>1272</v>
      </c>
      <c r="W186" s="6">
        <v>3638</v>
      </c>
      <c r="X186" s="6" t="s">
        <v>864</v>
      </c>
    </row>
    <row r="187" spans="1:24" ht="15" x14ac:dyDescent="0.25">
      <c r="A187" s="11"/>
      <c r="B187" s="12"/>
      <c r="D187" s="10">
        <v>4900</v>
      </c>
      <c r="E187" s="10" t="s">
        <v>1711</v>
      </c>
      <c r="H187" s="2"/>
      <c r="I187" s="12"/>
      <c r="K187" s="11"/>
      <c r="L187" s="12"/>
      <c r="T187" s="10">
        <v>152404</v>
      </c>
      <c r="U187" s="10" t="s">
        <v>1273</v>
      </c>
      <c r="W187" s="6">
        <v>3486</v>
      </c>
      <c r="X187" s="6" t="s">
        <v>418</v>
      </c>
    </row>
    <row r="188" spans="1:24" ht="15" x14ac:dyDescent="0.25">
      <c r="A188" s="11"/>
      <c r="B188" s="12"/>
      <c r="D188" s="10">
        <v>89795</v>
      </c>
      <c r="E188" s="10" t="s">
        <v>1712</v>
      </c>
      <c r="H188" s="2"/>
      <c r="I188" s="12"/>
      <c r="K188" s="11"/>
      <c r="L188" s="12"/>
      <c r="T188" s="10">
        <v>3625</v>
      </c>
      <c r="U188" s="10" t="s">
        <v>1274</v>
      </c>
      <c r="W188" s="6">
        <v>57508</v>
      </c>
      <c r="X188" s="6" t="s">
        <v>865</v>
      </c>
    </row>
    <row r="189" spans="1:24" ht="15" x14ac:dyDescent="0.25">
      <c r="A189" s="11"/>
      <c r="B189" s="12"/>
      <c r="D189" s="10">
        <v>4751</v>
      </c>
      <c r="E189" s="10" t="s">
        <v>1603</v>
      </c>
      <c r="H189" s="2"/>
      <c r="I189" s="12"/>
      <c r="K189" s="11"/>
      <c r="L189" s="12"/>
      <c r="T189" s="10">
        <v>3397</v>
      </c>
      <c r="U189" s="10" t="s">
        <v>35</v>
      </c>
      <c r="W189" s="6">
        <v>203522</v>
      </c>
      <c r="X189" s="6" t="s">
        <v>866</v>
      </c>
    </row>
    <row r="190" spans="1:24" ht="15" x14ac:dyDescent="0.25">
      <c r="A190" s="11"/>
      <c r="B190" s="12"/>
      <c r="D190" s="10">
        <v>64151</v>
      </c>
      <c r="E190" s="10" t="s">
        <v>1713</v>
      </c>
      <c r="H190" s="2"/>
      <c r="I190" s="12"/>
      <c r="K190" s="11"/>
      <c r="L190" s="12"/>
      <c r="T190" s="10">
        <v>388135</v>
      </c>
      <c r="U190" s="10" t="s">
        <v>24</v>
      </c>
      <c r="W190" s="6">
        <v>8515</v>
      </c>
      <c r="X190" s="6" t="s">
        <v>867</v>
      </c>
    </row>
    <row r="191" spans="1:24" ht="15" x14ac:dyDescent="0.25">
      <c r="A191" s="11"/>
      <c r="B191" s="12"/>
      <c r="D191" s="10">
        <v>23397</v>
      </c>
      <c r="E191" s="10" t="s">
        <v>935</v>
      </c>
      <c r="H191" s="2"/>
      <c r="I191" s="12"/>
      <c r="K191" s="11"/>
      <c r="L191" s="12"/>
      <c r="T191" s="10">
        <v>3708</v>
      </c>
      <c r="U191" s="10" t="s">
        <v>1275</v>
      </c>
      <c r="W191" s="6">
        <v>3655</v>
      </c>
      <c r="X191" s="6" t="s">
        <v>868</v>
      </c>
    </row>
    <row r="192" spans="1:24" ht="15" x14ac:dyDescent="0.25">
      <c r="A192" s="11"/>
      <c r="B192" s="12"/>
      <c r="D192" s="10">
        <v>54892</v>
      </c>
      <c r="E192" s="10" t="s">
        <v>1714</v>
      </c>
      <c r="H192" s="2"/>
      <c r="I192" s="12"/>
      <c r="K192" s="11"/>
      <c r="L192" s="12"/>
      <c r="T192" s="10">
        <v>117283</v>
      </c>
      <c r="U192" s="10" t="s">
        <v>567</v>
      </c>
      <c r="W192" s="6">
        <v>3656</v>
      </c>
      <c r="X192" s="6" t="s">
        <v>869</v>
      </c>
    </row>
    <row r="193" spans="1:24" ht="15" x14ac:dyDescent="0.25">
      <c r="A193" s="11"/>
      <c r="B193" s="12"/>
      <c r="D193" s="10">
        <v>3164</v>
      </c>
      <c r="E193" s="10" t="s">
        <v>1348</v>
      </c>
      <c r="H193" s="2"/>
      <c r="I193" s="12"/>
      <c r="K193" s="11"/>
      <c r="L193" s="12"/>
      <c r="T193" s="10">
        <v>3635</v>
      </c>
      <c r="U193" s="10" t="s">
        <v>568</v>
      </c>
      <c r="W193" s="6">
        <v>90410</v>
      </c>
      <c r="X193" s="6" t="s">
        <v>870</v>
      </c>
    </row>
    <row r="194" spans="1:24" ht="15" x14ac:dyDescent="0.25">
      <c r="A194" s="11"/>
      <c r="B194" s="12"/>
      <c r="D194" s="10">
        <v>51203</v>
      </c>
      <c r="E194" s="10" t="s">
        <v>1604</v>
      </c>
      <c r="H194" s="2"/>
      <c r="I194" s="12"/>
      <c r="K194" s="11"/>
      <c r="L194" s="12"/>
      <c r="T194" s="10">
        <v>3489</v>
      </c>
      <c r="U194" s="10" t="s">
        <v>119</v>
      </c>
      <c r="W194" s="6">
        <v>3417</v>
      </c>
      <c r="X194" s="6" t="s">
        <v>871</v>
      </c>
    </row>
    <row r="195" spans="1:24" ht="15" x14ac:dyDescent="0.25">
      <c r="A195" s="11"/>
      <c r="B195" s="12"/>
      <c r="D195" s="10">
        <v>83540</v>
      </c>
      <c r="E195" s="10" t="s">
        <v>940</v>
      </c>
      <c r="H195" s="2"/>
      <c r="I195" s="12"/>
      <c r="K195" s="11"/>
      <c r="L195" s="12"/>
      <c r="T195" s="10">
        <v>3490</v>
      </c>
      <c r="U195" s="10" t="s">
        <v>15</v>
      </c>
      <c r="W195" s="6">
        <v>3422</v>
      </c>
      <c r="X195" s="6" t="s">
        <v>872</v>
      </c>
    </row>
    <row r="196" spans="1:24" ht="15" x14ac:dyDescent="0.25">
      <c r="A196" s="11"/>
      <c r="B196" s="12"/>
      <c r="D196" s="10">
        <v>11339</v>
      </c>
      <c r="E196" s="10" t="s">
        <v>1715</v>
      </c>
      <c r="H196" s="2"/>
      <c r="I196" s="12"/>
      <c r="K196" s="11"/>
      <c r="L196" s="12"/>
      <c r="T196" s="10">
        <v>3672</v>
      </c>
      <c r="U196" s="10" t="s">
        <v>1276</v>
      </c>
      <c r="W196" s="6">
        <v>56704</v>
      </c>
      <c r="X196" s="6" t="s">
        <v>873</v>
      </c>
    </row>
    <row r="197" spans="1:24" ht="15" x14ac:dyDescent="0.25">
      <c r="A197" s="11"/>
      <c r="B197" s="12"/>
      <c r="D197" s="10">
        <v>4998</v>
      </c>
      <c r="E197" s="10" t="s">
        <v>1716</v>
      </c>
      <c r="H197" s="2"/>
      <c r="I197" s="12"/>
      <c r="K197" s="11"/>
      <c r="L197" s="12"/>
      <c r="T197" s="10">
        <v>3683</v>
      </c>
      <c r="U197" s="10" t="s">
        <v>1277</v>
      </c>
      <c r="W197" s="6">
        <v>3818</v>
      </c>
      <c r="X197" s="6" t="s">
        <v>874</v>
      </c>
    </row>
    <row r="198" spans="1:24" ht="15" x14ac:dyDescent="0.25">
      <c r="A198" s="11"/>
      <c r="B198" s="12"/>
      <c r="D198" s="10">
        <v>9768</v>
      </c>
      <c r="E198" s="10" t="s">
        <v>1717</v>
      </c>
      <c r="H198" s="2"/>
      <c r="I198" s="12"/>
      <c r="K198" s="11"/>
      <c r="L198" s="12"/>
      <c r="T198" s="10">
        <v>3590</v>
      </c>
      <c r="U198" s="10" t="s">
        <v>1278</v>
      </c>
      <c r="W198" s="6">
        <v>11104</v>
      </c>
      <c r="X198" s="6" t="s">
        <v>875</v>
      </c>
    </row>
    <row r="199" spans="1:24" ht="15" x14ac:dyDescent="0.25">
      <c r="A199" s="11"/>
      <c r="B199" s="12"/>
      <c r="D199" s="10">
        <v>55872</v>
      </c>
      <c r="E199" s="10" t="s">
        <v>947</v>
      </c>
      <c r="H199" s="2"/>
      <c r="I199" s="12"/>
      <c r="K199" s="11"/>
      <c r="L199" s="12"/>
      <c r="T199" s="10">
        <v>80726</v>
      </c>
      <c r="U199" s="10" t="s">
        <v>1279</v>
      </c>
      <c r="W199" s="6">
        <v>56062</v>
      </c>
      <c r="X199" s="6" t="s">
        <v>876</v>
      </c>
    </row>
    <row r="200" spans="1:24" ht="15" x14ac:dyDescent="0.25">
      <c r="A200" s="11"/>
      <c r="B200" s="12"/>
      <c r="D200" s="10">
        <v>26227</v>
      </c>
      <c r="E200" s="10" t="s">
        <v>1718</v>
      </c>
      <c r="H200" s="2"/>
      <c r="I200" s="12"/>
      <c r="K200" s="11"/>
      <c r="L200" s="12"/>
      <c r="T200" s="10">
        <v>79192</v>
      </c>
      <c r="U200" s="10" t="s">
        <v>1280</v>
      </c>
      <c r="W200" s="6">
        <v>9729</v>
      </c>
      <c r="X200" s="6" t="s">
        <v>877</v>
      </c>
    </row>
    <row r="201" spans="1:24" ht="15" x14ac:dyDescent="0.25">
      <c r="A201" s="11"/>
      <c r="B201" s="12"/>
      <c r="D201" s="10">
        <v>50487</v>
      </c>
      <c r="E201" s="10" t="s">
        <v>952</v>
      </c>
      <c r="H201" s="2"/>
      <c r="I201" s="12"/>
      <c r="K201" s="11"/>
      <c r="L201" s="12"/>
      <c r="T201" s="10">
        <v>3714</v>
      </c>
      <c r="U201" s="10" t="s">
        <v>1281</v>
      </c>
      <c r="W201" s="6">
        <v>3832</v>
      </c>
      <c r="X201" s="6" t="s">
        <v>878</v>
      </c>
    </row>
    <row r="202" spans="1:24" ht="15" x14ac:dyDescent="0.25">
      <c r="A202" s="11"/>
      <c r="B202" s="12"/>
      <c r="D202" s="10">
        <v>5336</v>
      </c>
      <c r="E202" s="10" t="s">
        <v>319</v>
      </c>
      <c r="H202" s="2"/>
      <c r="I202" s="12"/>
      <c r="K202" s="11"/>
      <c r="L202" s="12"/>
      <c r="T202" s="10">
        <v>57158</v>
      </c>
      <c r="U202" s="10" t="s">
        <v>1282</v>
      </c>
      <c r="W202" s="6">
        <v>9928</v>
      </c>
      <c r="X202" s="6" t="s">
        <v>879</v>
      </c>
    </row>
    <row r="203" spans="1:24" ht="15" x14ac:dyDescent="0.25">
      <c r="A203" s="11"/>
      <c r="B203" s="12"/>
      <c r="D203" s="10">
        <v>54478</v>
      </c>
      <c r="E203" s="10" t="s">
        <v>1605</v>
      </c>
      <c r="H203" s="2"/>
      <c r="I203" s="12"/>
      <c r="K203" s="11"/>
      <c r="L203" s="12"/>
      <c r="T203" s="10">
        <v>43847</v>
      </c>
      <c r="U203" s="10" t="s">
        <v>1283</v>
      </c>
      <c r="W203" s="6">
        <v>10112</v>
      </c>
      <c r="X203" s="6" t="s">
        <v>473</v>
      </c>
    </row>
    <row r="204" spans="1:24" ht="15" x14ac:dyDescent="0.25">
      <c r="A204" s="11"/>
      <c r="B204" s="12"/>
      <c r="D204" s="10">
        <v>80119</v>
      </c>
      <c r="E204" s="10" t="s">
        <v>953</v>
      </c>
      <c r="H204" s="2"/>
      <c r="I204" s="12"/>
      <c r="K204" s="11"/>
      <c r="L204" s="12"/>
      <c r="T204" s="10">
        <v>3817</v>
      </c>
      <c r="U204" s="10" t="s">
        <v>1284</v>
      </c>
      <c r="W204" s="6">
        <v>3833</v>
      </c>
      <c r="X204" s="6" t="s">
        <v>880</v>
      </c>
    </row>
    <row r="205" spans="1:24" ht="15" x14ac:dyDescent="0.25">
      <c r="A205" s="11"/>
      <c r="B205" s="12"/>
      <c r="D205" s="10">
        <v>5347</v>
      </c>
      <c r="E205" s="10" t="s">
        <v>960</v>
      </c>
      <c r="H205" s="2"/>
      <c r="I205" s="12"/>
      <c r="K205" s="11"/>
      <c r="L205" s="12"/>
      <c r="T205" s="10">
        <v>317719</v>
      </c>
      <c r="U205" s="10" t="s">
        <v>1285</v>
      </c>
      <c r="W205" s="6">
        <v>57082</v>
      </c>
      <c r="X205" s="6" t="s">
        <v>881</v>
      </c>
    </row>
    <row r="206" spans="1:24" ht="15" x14ac:dyDescent="0.25">
      <c r="A206" s="11"/>
      <c r="B206" s="12"/>
      <c r="D206" s="10">
        <v>10733</v>
      </c>
      <c r="E206" s="10" t="s">
        <v>1719</v>
      </c>
      <c r="H206" s="2"/>
      <c r="I206" s="12"/>
      <c r="K206" s="11"/>
      <c r="L206" s="12"/>
      <c r="T206" s="10">
        <v>56243</v>
      </c>
      <c r="U206" s="10" t="s">
        <v>574</v>
      </c>
      <c r="W206" s="6">
        <v>11278</v>
      </c>
      <c r="X206" s="6" t="s">
        <v>883</v>
      </c>
    </row>
    <row r="207" spans="1:24" ht="15" x14ac:dyDescent="0.25">
      <c r="A207" s="11"/>
      <c r="B207" s="12"/>
      <c r="D207" s="10">
        <v>55771</v>
      </c>
      <c r="E207" s="10" t="s">
        <v>1720</v>
      </c>
      <c r="H207" s="2"/>
      <c r="I207" s="12"/>
      <c r="K207" s="11"/>
      <c r="L207" s="12"/>
      <c r="T207" s="10">
        <v>3824</v>
      </c>
      <c r="U207" s="10" t="s">
        <v>1286</v>
      </c>
      <c r="W207" s="6">
        <v>1316</v>
      </c>
      <c r="X207" s="6" t="s">
        <v>884</v>
      </c>
    </row>
    <row r="208" spans="1:24" ht="15" x14ac:dyDescent="0.25">
      <c r="A208" s="11"/>
      <c r="B208" s="12"/>
      <c r="D208" s="10">
        <v>29941</v>
      </c>
      <c r="E208" s="10" t="s">
        <v>1721</v>
      </c>
      <c r="H208" s="2"/>
      <c r="I208" s="12"/>
      <c r="K208" s="11"/>
      <c r="L208" s="12"/>
      <c r="T208" s="10">
        <v>547</v>
      </c>
      <c r="U208" s="10" t="s">
        <v>1287</v>
      </c>
      <c r="W208" s="6">
        <v>3930</v>
      </c>
      <c r="X208" s="6" t="s">
        <v>885</v>
      </c>
    </row>
    <row r="209" spans="4:24" x14ac:dyDescent="0.2">
      <c r="D209" s="10">
        <v>9055</v>
      </c>
      <c r="E209" s="10" t="s">
        <v>1607</v>
      </c>
      <c r="T209" s="10">
        <v>26153</v>
      </c>
      <c r="U209" s="10" t="s">
        <v>1288</v>
      </c>
      <c r="W209" s="6">
        <v>7804</v>
      </c>
      <c r="X209" s="6" t="s">
        <v>886</v>
      </c>
    </row>
    <row r="210" spans="4:24" x14ac:dyDescent="0.2">
      <c r="D210" s="10">
        <v>9232</v>
      </c>
      <c r="E210" s="10" t="s">
        <v>1608</v>
      </c>
      <c r="T210" s="10">
        <v>221458</v>
      </c>
      <c r="U210" s="10" t="s">
        <v>1289</v>
      </c>
      <c r="W210" s="6">
        <v>84230</v>
      </c>
      <c r="X210" s="6" t="s">
        <v>887</v>
      </c>
    </row>
    <row r="211" spans="4:24" x14ac:dyDescent="0.2">
      <c r="D211" s="10">
        <v>29127</v>
      </c>
      <c r="E211" s="10" t="s">
        <v>1722</v>
      </c>
      <c r="T211" s="10">
        <v>84063</v>
      </c>
      <c r="U211" s="10" t="s">
        <v>1290</v>
      </c>
      <c r="W211" s="6">
        <v>57631</v>
      </c>
      <c r="X211" s="6" t="s">
        <v>888</v>
      </c>
    </row>
    <row r="212" spans="4:24" x14ac:dyDescent="0.2">
      <c r="D212" s="10">
        <v>10635</v>
      </c>
      <c r="E212" s="10" t="s">
        <v>1723</v>
      </c>
      <c r="T212" s="10">
        <v>84634</v>
      </c>
      <c r="U212" s="10" t="s">
        <v>419</v>
      </c>
      <c r="W212" s="6">
        <v>254251</v>
      </c>
      <c r="X212" s="6" t="s">
        <v>889</v>
      </c>
    </row>
    <row r="213" spans="4:24" x14ac:dyDescent="0.2">
      <c r="D213" s="10">
        <v>5888</v>
      </c>
      <c r="E213" s="10" t="s">
        <v>1724</v>
      </c>
      <c r="T213" s="10">
        <v>4254</v>
      </c>
      <c r="U213" s="10" t="s">
        <v>576</v>
      </c>
      <c r="W213" s="6">
        <v>9079</v>
      </c>
      <c r="X213" s="6" t="s">
        <v>890</v>
      </c>
    </row>
    <row r="214" spans="4:24" x14ac:dyDescent="0.2">
      <c r="D214" s="10">
        <v>5933</v>
      </c>
      <c r="E214" s="10" t="s">
        <v>1725</v>
      </c>
      <c r="T214" s="10">
        <v>163782</v>
      </c>
      <c r="U214" s="10" t="s">
        <v>1291</v>
      </c>
      <c r="W214" s="6">
        <v>51601</v>
      </c>
      <c r="X214" s="6" t="s">
        <v>891</v>
      </c>
    </row>
    <row r="215" spans="4:24" x14ac:dyDescent="0.2">
      <c r="D215" s="10">
        <v>9401</v>
      </c>
      <c r="E215" s="10" t="s">
        <v>1726</v>
      </c>
      <c r="T215" s="10">
        <v>83999</v>
      </c>
      <c r="U215" s="10" t="s">
        <v>1292</v>
      </c>
      <c r="W215" s="6">
        <v>55805</v>
      </c>
      <c r="X215" s="6" t="s">
        <v>894</v>
      </c>
    </row>
    <row r="216" spans="4:24" x14ac:dyDescent="0.2">
      <c r="D216" s="10">
        <v>5997</v>
      </c>
      <c r="E216" s="10" t="s">
        <v>978</v>
      </c>
      <c r="T216" s="10">
        <v>136259</v>
      </c>
      <c r="U216" s="10" t="s">
        <v>1293</v>
      </c>
      <c r="W216" s="6">
        <v>400761</v>
      </c>
      <c r="X216" s="6" t="s">
        <v>895</v>
      </c>
    </row>
    <row r="217" spans="4:24" x14ac:dyDescent="0.2">
      <c r="D217" s="10">
        <v>6017</v>
      </c>
      <c r="E217" s="10" t="s">
        <v>1727</v>
      </c>
      <c r="T217" s="10">
        <v>10365</v>
      </c>
      <c r="U217" s="10" t="s">
        <v>1294</v>
      </c>
      <c r="W217" s="6">
        <v>130574</v>
      </c>
      <c r="X217" s="6" t="s">
        <v>896</v>
      </c>
    </row>
    <row r="218" spans="4:24" x14ac:dyDescent="0.2">
      <c r="D218" s="10">
        <v>9824</v>
      </c>
      <c r="E218" s="10" t="s">
        <v>980</v>
      </c>
      <c r="T218" s="10">
        <v>4054</v>
      </c>
      <c r="U218" s="10" t="s">
        <v>120</v>
      </c>
      <c r="W218" s="6">
        <v>90355</v>
      </c>
      <c r="X218" s="6" t="s">
        <v>897</v>
      </c>
    </row>
    <row r="219" spans="4:24" x14ac:dyDescent="0.2">
      <c r="D219" s="10">
        <v>89839</v>
      </c>
      <c r="E219" s="10" t="s">
        <v>1728</v>
      </c>
      <c r="T219" s="10">
        <v>54923</v>
      </c>
      <c r="U219" s="10" t="s">
        <v>1295</v>
      </c>
      <c r="W219" s="6">
        <v>4288</v>
      </c>
      <c r="X219" s="6" t="s">
        <v>898</v>
      </c>
    </row>
    <row r="220" spans="4:24" x14ac:dyDescent="0.2">
      <c r="D220" s="10">
        <v>115703</v>
      </c>
      <c r="E220" s="10" t="s">
        <v>1729</v>
      </c>
      <c r="T220" s="10">
        <v>3931</v>
      </c>
      <c r="U220" s="10" t="s">
        <v>1296</v>
      </c>
      <c r="W220" s="6">
        <v>10046</v>
      </c>
      <c r="X220" s="6" t="s">
        <v>899</v>
      </c>
    </row>
    <row r="221" spans="4:24" x14ac:dyDescent="0.2">
      <c r="D221" s="10">
        <v>219790</v>
      </c>
      <c r="E221" s="10" t="s">
        <v>1730</v>
      </c>
      <c r="T221" s="10">
        <v>7044</v>
      </c>
      <c r="U221" s="10" t="s">
        <v>1297</v>
      </c>
      <c r="W221" s="6">
        <v>4325</v>
      </c>
      <c r="X221" s="6" t="s">
        <v>900</v>
      </c>
    </row>
    <row r="222" spans="4:24" x14ac:dyDescent="0.2">
      <c r="D222" s="10">
        <v>10535</v>
      </c>
      <c r="E222" s="10" t="s">
        <v>1731</v>
      </c>
      <c r="T222" s="10">
        <v>55891</v>
      </c>
      <c r="U222" s="10" t="s">
        <v>1298</v>
      </c>
      <c r="W222" s="6">
        <v>54799</v>
      </c>
      <c r="X222" s="6" t="s">
        <v>901</v>
      </c>
    </row>
    <row r="223" spans="4:24" x14ac:dyDescent="0.2">
      <c r="D223" s="10">
        <v>6241</v>
      </c>
      <c r="E223" s="10" t="s">
        <v>1609</v>
      </c>
      <c r="T223" s="10">
        <v>131578</v>
      </c>
      <c r="U223" s="10" t="s">
        <v>1299</v>
      </c>
      <c r="W223" s="6">
        <v>23101</v>
      </c>
      <c r="X223" s="6" t="s">
        <v>902</v>
      </c>
    </row>
    <row r="224" spans="4:24" x14ac:dyDescent="0.2">
      <c r="D224" s="10">
        <v>51435</v>
      </c>
      <c r="E224" s="10" t="s">
        <v>1732</v>
      </c>
      <c r="T224" s="10">
        <v>4058</v>
      </c>
      <c r="U224" s="10" t="s">
        <v>1300</v>
      </c>
      <c r="W224" s="6">
        <v>9863</v>
      </c>
      <c r="X224" s="6" t="s">
        <v>903</v>
      </c>
    </row>
    <row r="225" spans="4:24" x14ac:dyDescent="0.2">
      <c r="D225" s="10">
        <v>6696</v>
      </c>
      <c r="E225" s="10" t="s">
        <v>69</v>
      </c>
      <c r="T225" s="10">
        <v>4056</v>
      </c>
      <c r="U225" s="10" t="s">
        <v>1301</v>
      </c>
      <c r="W225" s="6">
        <v>4223</v>
      </c>
      <c r="X225" s="6" t="s">
        <v>904</v>
      </c>
    </row>
    <row r="226" spans="4:24" ht="28.5" x14ac:dyDescent="0.2">
      <c r="D226" s="10">
        <v>79801</v>
      </c>
      <c r="E226" s="10" t="s">
        <v>1733</v>
      </c>
      <c r="T226" s="10">
        <v>3955</v>
      </c>
      <c r="U226" s="10" t="s">
        <v>1302</v>
      </c>
      <c r="W226" s="6">
        <v>326625</v>
      </c>
      <c r="X226" s="6" t="s">
        <v>905</v>
      </c>
    </row>
    <row r="227" spans="4:24" x14ac:dyDescent="0.2">
      <c r="D227" s="10">
        <v>151648</v>
      </c>
      <c r="E227" s="10" t="s">
        <v>996</v>
      </c>
      <c r="T227" s="10">
        <v>55679</v>
      </c>
      <c r="U227" s="10" t="s">
        <v>1303</v>
      </c>
      <c r="W227" s="6">
        <v>6307</v>
      </c>
      <c r="X227" s="6" t="s">
        <v>906</v>
      </c>
    </row>
    <row r="228" spans="4:24" x14ac:dyDescent="0.2">
      <c r="D228" s="10">
        <v>151246</v>
      </c>
      <c r="E228" s="10" t="s">
        <v>997</v>
      </c>
      <c r="T228" s="10">
        <v>55957</v>
      </c>
      <c r="U228" s="10" t="s">
        <v>1304</v>
      </c>
      <c r="W228" s="6">
        <v>92342</v>
      </c>
      <c r="X228" s="6" t="s">
        <v>907</v>
      </c>
    </row>
    <row r="229" spans="4:24" x14ac:dyDescent="0.2">
      <c r="D229" s="10">
        <v>118980</v>
      </c>
      <c r="E229" s="10" t="s">
        <v>420</v>
      </c>
      <c r="T229" s="10">
        <v>340654</v>
      </c>
      <c r="U229" s="10" t="s">
        <v>1305</v>
      </c>
      <c r="W229" s="6">
        <v>4597</v>
      </c>
      <c r="X229" s="6" t="s">
        <v>908</v>
      </c>
    </row>
    <row r="230" spans="4:24" x14ac:dyDescent="0.2">
      <c r="D230" s="10">
        <v>28231</v>
      </c>
      <c r="E230" s="10" t="s">
        <v>1009</v>
      </c>
      <c r="T230" s="10">
        <v>101929295</v>
      </c>
      <c r="U230" s="10" t="s">
        <v>1306</v>
      </c>
      <c r="W230" s="6">
        <v>4598</v>
      </c>
      <c r="X230" s="6" t="s">
        <v>909</v>
      </c>
    </row>
    <row r="231" spans="4:24" ht="28.5" x14ac:dyDescent="0.2">
      <c r="D231" s="10">
        <v>147841</v>
      </c>
      <c r="E231" s="10" t="s">
        <v>1734</v>
      </c>
      <c r="T231" s="10">
        <v>753</v>
      </c>
      <c r="U231" s="10" t="s">
        <v>1307</v>
      </c>
      <c r="W231" s="6">
        <v>57708</v>
      </c>
      <c r="X231" s="6" t="s">
        <v>910</v>
      </c>
    </row>
    <row r="232" spans="4:24" x14ac:dyDescent="0.2">
      <c r="D232" s="10">
        <v>57405</v>
      </c>
      <c r="E232" s="10" t="s">
        <v>1735</v>
      </c>
      <c r="T232" s="10">
        <v>100996251</v>
      </c>
      <c r="U232" s="10" t="s">
        <v>1308</v>
      </c>
      <c r="W232" s="6">
        <v>60672</v>
      </c>
      <c r="X232" s="6" t="s">
        <v>911</v>
      </c>
    </row>
    <row r="233" spans="4:24" x14ac:dyDescent="0.2">
      <c r="D233" s="10">
        <v>10615</v>
      </c>
      <c r="E233" s="10" t="s">
        <v>1736</v>
      </c>
      <c r="T233" s="10">
        <v>66004</v>
      </c>
      <c r="U233" s="10" t="s">
        <v>579</v>
      </c>
      <c r="W233" s="6">
        <v>54629</v>
      </c>
      <c r="X233" s="6" t="s">
        <v>912</v>
      </c>
    </row>
    <row r="234" spans="4:24" x14ac:dyDescent="0.2">
      <c r="D234" s="10">
        <v>220134</v>
      </c>
      <c r="E234" s="10" t="s">
        <v>1737</v>
      </c>
      <c r="T234" s="10">
        <v>130576</v>
      </c>
      <c r="U234" s="10" t="s">
        <v>1309</v>
      </c>
      <c r="W234" s="6">
        <v>4175</v>
      </c>
      <c r="X234" s="6" t="s">
        <v>913</v>
      </c>
    </row>
    <row r="235" spans="4:24" x14ac:dyDescent="0.2">
      <c r="D235" s="10">
        <v>221150</v>
      </c>
      <c r="E235" s="10" t="s">
        <v>1738</v>
      </c>
      <c r="T235" s="10">
        <v>84171</v>
      </c>
      <c r="U235" s="10" t="s">
        <v>91</v>
      </c>
      <c r="W235" s="6">
        <v>55320</v>
      </c>
      <c r="X235" s="6" t="s">
        <v>914</v>
      </c>
    </row>
    <row r="236" spans="4:24" x14ac:dyDescent="0.2">
      <c r="D236" s="10">
        <v>8935</v>
      </c>
      <c r="E236" s="10" t="s">
        <v>1739</v>
      </c>
      <c r="T236" s="10">
        <v>4355</v>
      </c>
      <c r="U236" s="10" t="s">
        <v>1310</v>
      </c>
      <c r="W236" s="6">
        <v>113115</v>
      </c>
      <c r="X236" s="6" t="s">
        <v>915</v>
      </c>
    </row>
    <row r="237" spans="4:24" x14ac:dyDescent="0.2">
      <c r="D237" s="10">
        <v>10592</v>
      </c>
      <c r="E237" s="10" t="s">
        <v>1740</v>
      </c>
      <c r="T237" s="10">
        <v>3140</v>
      </c>
      <c r="U237" s="10" t="s">
        <v>1311</v>
      </c>
      <c r="W237" s="6">
        <v>55173</v>
      </c>
      <c r="X237" s="6" t="s">
        <v>916</v>
      </c>
    </row>
    <row r="238" spans="4:24" x14ac:dyDescent="0.2">
      <c r="D238" s="10">
        <v>89958</v>
      </c>
      <c r="E238" s="10" t="s">
        <v>1023</v>
      </c>
      <c r="T238" s="10">
        <v>158056</v>
      </c>
      <c r="U238" s="10" t="s">
        <v>1312</v>
      </c>
      <c r="W238" s="6">
        <v>80298</v>
      </c>
      <c r="X238" s="6" t="s">
        <v>917</v>
      </c>
    </row>
    <row r="239" spans="4:24" x14ac:dyDescent="0.2">
      <c r="D239" s="10">
        <v>6839</v>
      </c>
      <c r="E239" s="10" t="s">
        <v>1741</v>
      </c>
      <c r="T239" s="10">
        <v>4121</v>
      </c>
      <c r="U239" s="10" t="s">
        <v>1313</v>
      </c>
      <c r="W239" s="6">
        <v>51001</v>
      </c>
      <c r="X239" s="6" t="s">
        <v>918</v>
      </c>
    </row>
    <row r="240" spans="4:24" x14ac:dyDescent="0.2">
      <c r="D240" s="10">
        <v>7015</v>
      </c>
      <c r="E240" s="10" t="s">
        <v>1742</v>
      </c>
      <c r="T240" s="10">
        <v>116535</v>
      </c>
      <c r="U240" s="10" t="s">
        <v>1314</v>
      </c>
      <c r="W240" s="6">
        <v>440145</v>
      </c>
      <c r="X240" s="6" t="s">
        <v>919</v>
      </c>
    </row>
    <row r="241" spans="4:24" x14ac:dyDescent="0.2">
      <c r="D241" s="10">
        <v>90139</v>
      </c>
      <c r="E241" s="10" t="s">
        <v>1743</v>
      </c>
      <c r="T241" s="10">
        <v>25878</v>
      </c>
      <c r="U241" s="10" t="s">
        <v>1315</v>
      </c>
      <c r="W241" s="6">
        <v>79817</v>
      </c>
      <c r="X241" s="6" t="s">
        <v>920</v>
      </c>
    </row>
    <row r="242" spans="4:24" x14ac:dyDescent="0.2">
      <c r="D242" s="10">
        <v>111644133</v>
      </c>
      <c r="E242" s="10" t="s">
        <v>1744</v>
      </c>
      <c r="T242" s="10">
        <v>441061</v>
      </c>
      <c r="U242" s="10" t="s">
        <v>384</v>
      </c>
      <c r="W242" s="6">
        <v>10200</v>
      </c>
      <c r="X242" s="6" t="s">
        <v>921</v>
      </c>
    </row>
    <row r="243" spans="4:24" x14ac:dyDescent="0.2">
      <c r="D243" s="10">
        <v>7112</v>
      </c>
      <c r="E243" s="10" t="s">
        <v>1745</v>
      </c>
      <c r="T243" s="10">
        <v>10461</v>
      </c>
      <c r="U243" s="10" t="s">
        <v>1316</v>
      </c>
      <c r="W243" s="6">
        <v>9788</v>
      </c>
      <c r="X243" s="6" t="s">
        <v>922</v>
      </c>
    </row>
    <row r="244" spans="4:24" x14ac:dyDescent="0.2">
      <c r="D244" s="10">
        <v>11013</v>
      </c>
      <c r="E244" s="10" t="s">
        <v>1038</v>
      </c>
      <c r="T244" s="10">
        <v>55897</v>
      </c>
      <c r="U244" s="10" t="s">
        <v>1317</v>
      </c>
      <c r="W244" s="6">
        <v>79772</v>
      </c>
      <c r="X244" s="6" t="s">
        <v>923</v>
      </c>
    </row>
    <row r="245" spans="4:24" x14ac:dyDescent="0.2">
      <c r="D245" s="10">
        <v>8914</v>
      </c>
      <c r="E245" s="10" t="s">
        <v>1746</v>
      </c>
      <c r="T245" s="10">
        <v>10232</v>
      </c>
      <c r="U245" s="10" t="s">
        <v>1318</v>
      </c>
      <c r="W245" s="6">
        <v>84465</v>
      </c>
      <c r="X245" s="6" t="s">
        <v>924</v>
      </c>
    </row>
    <row r="246" spans="4:24" x14ac:dyDescent="0.2">
      <c r="D246" s="10">
        <v>90381</v>
      </c>
      <c r="E246" s="10" t="s">
        <v>1747</v>
      </c>
      <c r="T246" s="10">
        <v>142678</v>
      </c>
      <c r="U246" s="10" t="s">
        <v>1319</v>
      </c>
      <c r="W246" s="6">
        <v>4430</v>
      </c>
      <c r="X246" s="6" t="s">
        <v>925</v>
      </c>
    </row>
    <row r="247" spans="4:24" x14ac:dyDescent="0.2">
      <c r="D247" s="10">
        <v>22974</v>
      </c>
      <c r="E247" s="10" t="s">
        <v>1044</v>
      </c>
      <c r="T247" s="10">
        <v>4135</v>
      </c>
      <c r="U247" s="10" t="s">
        <v>1320</v>
      </c>
      <c r="W247" s="6">
        <v>4645</v>
      </c>
      <c r="X247" s="6" t="s">
        <v>926</v>
      </c>
    </row>
    <row r="248" spans="4:24" x14ac:dyDescent="0.2">
      <c r="D248" s="10">
        <v>10293</v>
      </c>
      <c r="E248" s="10" t="s">
        <v>1748</v>
      </c>
      <c r="T248" s="10">
        <v>51069</v>
      </c>
      <c r="U248" s="10" t="s">
        <v>1321</v>
      </c>
      <c r="W248" s="6">
        <v>54545</v>
      </c>
      <c r="X248" s="6" t="s">
        <v>927</v>
      </c>
    </row>
    <row r="249" spans="4:24" x14ac:dyDescent="0.2">
      <c r="D249" s="10">
        <v>6941</v>
      </c>
      <c r="E249" s="10" t="s">
        <v>1749</v>
      </c>
      <c r="T249" s="10">
        <v>128308</v>
      </c>
      <c r="U249" s="10" t="s">
        <v>1322</v>
      </c>
      <c r="W249" s="6">
        <v>50814</v>
      </c>
      <c r="X249" s="6" t="s">
        <v>928</v>
      </c>
    </row>
    <row r="250" spans="4:24" x14ac:dyDescent="0.2">
      <c r="D250" s="10">
        <v>29842</v>
      </c>
      <c r="E250" s="10" t="s">
        <v>1750</v>
      </c>
      <c r="T250" s="10">
        <v>5600</v>
      </c>
      <c r="U250" s="10" t="s">
        <v>1323</v>
      </c>
      <c r="W250" s="6">
        <v>149013</v>
      </c>
      <c r="X250" s="6" t="s">
        <v>929</v>
      </c>
    </row>
    <row r="251" spans="4:24" x14ac:dyDescent="0.2">
      <c r="D251" s="10">
        <v>10460</v>
      </c>
      <c r="E251" s="10" t="s">
        <v>1045</v>
      </c>
      <c r="T251" s="10">
        <v>4330</v>
      </c>
      <c r="U251" s="10" t="s">
        <v>1324</v>
      </c>
      <c r="W251" s="6">
        <v>51701</v>
      </c>
      <c r="X251" s="6" t="s">
        <v>930</v>
      </c>
    </row>
    <row r="252" spans="4:24" x14ac:dyDescent="0.2">
      <c r="D252" s="10">
        <v>4071</v>
      </c>
      <c r="E252" s="10" t="s">
        <v>29</v>
      </c>
      <c r="T252" s="10">
        <v>79906</v>
      </c>
      <c r="U252" s="10" t="s">
        <v>1325</v>
      </c>
      <c r="W252" s="6">
        <v>57502</v>
      </c>
      <c r="X252" s="6" t="s">
        <v>931</v>
      </c>
    </row>
    <row r="253" spans="4:24" x14ac:dyDescent="0.2">
      <c r="D253" s="10">
        <v>10024</v>
      </c>
      <c r="E253" s="10" t="s">
        <v>1612</v>
      </c>
      <c r="T253" s="10">
        <v>283463</v>
      </c>
      <c r="U253" s="10" t="s">
        <v>584</v>
      </c>
      <c r="W253" s="6">
        <v>81831</v>
      </c>
      <c r="X253" s="6" t="s">
        <v>932</v>
      </c>
    </row>
    <row r="254" spans="4:24" x14ac:dyDescent="0.2">
      <c r="D254" s="10">
        <v>7272</v>
      </c>
      <c r="E254" s="10" t="s">
        <v>1056</v>
      </c>
      <c r="T254" s="10">
        <v>727897</v>
      </c>
      <c r="U254" s="10" t="s">
        <v>1326</v>
      </c>
      <c r="W254" s="6">
        <v>4916</v>
      </c>
      <c r="X254" s="6" t="s">
        <v>933</v>
      </c>
    </row>
    <row r="255" spans="4:24" x14ac:dyDescent="0.2">
      <c r="D255" s="10">
        <v>11065</v>
      </c>
      <c r="E255" s="10" t="s">
        <v>1613</v>
      </c>
      <c r="T255" s="10">
        <v>255275</v>
      </c>
      <c r="U255" s="10" t="s">
        <v>1327</v>
      </c>
      <c r="W255" s="6">
        <v>9603</v>
      </c>
      <c r="X255" s="6" t="s">
        <v>934</v>
      </c>
    </row>
    <row r="256" spans="4:24" x14ac:dyDescent="0.2">
      <c r="D256" s="10">
        <v>29089</v>
      </c>
      <c r="E256" s="10" t="s">
        <v>1751</v>
      </c>
      <c r="T256" s="10">
        <v>100271849</v>
      </c>
      <c r="U256" s="10" t="s">
        <v>1328</v>
      </c>
      <c r="W256" s="6">
        <v>23397</v>
      </c>
      <c r="X256" s="6" t="s">
        <v>935</v>
      </c>
    </row>
    <row r="257" spans="4:24" x14ac:dyDescent="0.2">
      <c r="D257" s="10">
        <v>29128</v>
      </c>
      <c r="E257" s="10" t="s">
        <v>1752</v>
      </c>
      <c r="T257" s="10">
        <v>26509</v>
      </c>
      <c r="U257" s="10" t="s">
        <v>1329</v>
      </c>
      <c r="W257" s="6">
        <v>123803</v>
      </c>
      <c r="X257" s="6" t="s">
        <v>937</v>
      </c>
    </row>
    <row r="258" spans="4:24" x14ac:dyDescent="0.2">
      <c r="D258" s="10">
        <v>284403</v>
      </c>
      <c r="E258" s="10" t="s">
        <v>1753</v>
      </c>
      <c r="T258" s="10">
        <v>4654</v>
      </c>
      <c r="U258" s="10" t="s">
        <v>1330</v>
      </c>
      <c r="W258" s="6">
        <v>4783</v>
      </c>
      <c r="X258" s="6" t="s">
        <v>938</v>
      </c>
    </row>
    <row r="259" spans="4:24" x14ac:dyDescent="0.2">
      <c r="D259" s="10">
        <v>7516</v>
      </c>
      <c r="E259" s="10" t="s">
        <v>1754</v>
      </c>
      <c r="T259" s="10">
        <v>79784</v>
      </c>
      <c r="U259" s="10" t="s">
        <v>1331</v>
      </c>
      <c r="W259" s="6">
        <v>100132247</v>
      </c>
      <c r="X259" s="6" t="s">
        <v>939</v>
      </c>
    </row>
    <row r="260" spans="4:24" x14ac:dyDescent="0.2">
      <c r="D260" s="10">
        <v>11130</v>
      </c>
      <c r="E260" s="10" t="s">
        <v>1755</v>
      </c>
      <c r="T260" s="10">
        <v>57644</v>
      </c>
      <c r="U260" s="10" t="s">
        <v>1332</v>
      </c>
      <c r="W260" s="6">
        <v>83540</v>
      </c>
      <c r="X260" s="6" t="s">
        <v>940</v>
      </c>
    </row>
    <row r="261" spans="4:24" x14ac:dyDescent="0.2">
      <c r="D261" s="13"/>
      <c r="E261" s="13"/>
      <c r="T261" s="10">
        <v>4647</v>
      </c>
      <c r="U261" s="10" t="s">
        <v>1333</v>
      </c>
      <c r="W261" s="6">
        <v>392391</v>
      </c>
      <c r="X261" s="6" t="s">
        <v>594</v>
      </c>
    </row>
    <row r="262" spans="4:24" x14ac:dyDescent="0.2">
      <c r="D262" s="10">
        <v>100421431</v>
      </c>
      <c r="E262" s="10" t="s">
        <v>1756</v>
      </c>
      <c r="T262" s="10">
        <v>80022</v>
      </c>
      <c r="U262" s="10" t="s">
        <v>1334</v>
      </c>
      <c r="W262" s="6">
        <v>10215</v>
      </c>
      <c r="X262" s="6" t="s">
        <v>192</v>
      </c>
    </row>
    <row r="263" spans="4:24" x14ac:dyDescent="0.2">
      <c r="D263" s="10">
        <v>104472717</v>
      </c>
      <c r="E263" s="10" t="s">
        <v>1757</v>
      </c>
      <c r="T263" s="10">
        <v>138151</v>
      </c>
      <c r="U263" s="10" t="s">
        <v>1335</v>
      </c>
      <c r="W263" s="6">
        <v>79627</v>
      </c>
      <c r="X263" s="6" t="s">
        <v>941</v>
      </c>
    </row>
    <row r="264" spans="4:24" ht="28.5" x14ac:dyDescent="0.2">
      <c r="D264" s="10">
        <v>105371008</v>
      </c>
      <c r="E264" s="10" t="s">
        <v>1758</v>
      </c>
      <c r="T264" s="10">
        <v>51172</v>
      </c>
      <c r="U264" s="10" t="s">
        <v>1336</v>
      </c>
      <c r="W264" s="6">
        <v>23596</v>
      </c>
      <c r="X264" s="6" t="s">
        <v>942</v>
      </c>
    </row>
    <row r="265" spans="4:24" x14ac:dyDescent="0.2">
      <c r="D265" s="10">
        <v>441178</v>
      </c>
      <c r="E265" s="10" t="s">
        <v>1759</v>
      </c>
      <c r="T265" s="10">
        <v>81607</v>
      </c>
      <c r="U265" s="10" t="s">
        <v>588</v>
      </c>
      <c r="W265" s="6">
        <v>283310</v>
      </c>
      <c r="X265" s="6" t="s">
        <v>943</v>
      </c>
    </row>
    <row r="266" spans="4:24" x14ac:dyDescent="0.2">
      <c r="D266" s="10">
        <v>401286</v>
      </c>
      <c r="E266" s="10" t="s">
        <v>893</v>
      </c>
      <c r="T266" s="10">
        <v>9423</v>
      </c>
      <c r="U266" s="10" t="s">
        <v>590</v>
      </c>
      <c r="W266" s="6">
        <v>57489</v>
      </c>
      <c r="X266" s="6" t="s">
        <v>944</v>
      </c>
    </row>
    <row r="267" spans="4:24" x14ac:dyDescent="0.2">
      <c r="D267" s="10">
        <v>221416</v>
      </c>
      <c r="E267" s="10" t="s">
        <v>1760</v>
      </c>
      <c r="T267" s="10">
        <v>4745</v>
      </c>
      <c r="U267" s="10" t="s">
        <v>1337</v>
      </c>
      <c r="W267" s="6">
        <v>5063</v>
      </c>
      <c r="X267" s="6" t="s">
        <v>945</v>
      </c>
    </row>
    <row r="268" spans="4:24" x14ac:dyDescent="0.2">
      <c r="D268" s="10">
        <v>283663</v>
      </c>
      <c r="E268" s="10" t="s">
        <v>453</v>
      </c>
      <c r="T268" s="10">
        <v>9148</v>
      </c>
      <c r="U268" s="10" t="s">
        <v>591</v>
      </c>
      <c r="W268" s="6">
        <v>445815</v>
      </c>
      <c r="X268" s="6" t="s">
        <v>946</v>
      </c>
    </row>
    <row r="269" spans="4:24" x14ac:dyDescent="0.2">
      <c r="D269" s="10">
        <v>101929225</v>
      </c>
      <c r="E269" s="10" t="s">
        <v>1761</v>
      </c>
      <c r="T269" s="10">
        <v>11247</v>
      </c>
      <c r="U269" s="10" t="s">
        <v>1338</v>
      </c>
      <c r="W269" s="6">
        <v>55872</v>
      </c>
      <c r="X269" s="6" t="s">
        <v>947</v>
      </c>
    </row>
    <row r="270" spans="4:24" x14ac:dyDescent="0.2">
      <c r="D270" s="10">
        <v>100507057</v>
      </c>
      <c r="E270" s="10" t="s">
        <v>1539</v>
      </c>
      <c r="T270" s="10">
        <v>100418881</v>
      </c>
      <c r="U270" s="10" t="s">
        <v>1339</v>
      </c>
      <c r="W270" s="6">
        <v>135293</v>
      </c>
      <c r="X270" s="6" t="s">
        <v>948</v>
      </c>
    </row>
    <row r="271" spans="4:24" x14ac:dyDescent="0.2">
      <c r="D271" s="10">
        <v>100507118</v>
      </c>
      <c r="E271" s="10" t="s">
        <v>1606</v>
      </c>
      <c r="T271" s="10">
        <v>63973</v>
      </c>
      <c r="U271" s="10" t="s">
        <v>1340</v>
      </c>
      <c r="W271" s="6">
        <v>93183</v>
      </c>
      <c r="X271" s="6" t="s">
        <v>949</v>
      </c>
    </row>
    <row r="272" spans="4:24" x14ac:dyDescent="0.2">
      <c r="D272" s="10">
        <v>388339</v>
      </c>
      <c r="E272" s="10" t="s">
        <v>1762</v>
      </c>
      <c r="T272" s="10">
        <v>283869</v>
      </c>
      <c r="U272" s="10" t="s">
        <v>1341</v>
      </c>
      <c r="W272" s="6">
        <v>27115</v>
      </c>
      <c r="X272" s="6" t="s">
        <v>950</v>
      </c>
    </row>
    <row r="273" spans="4:24" x14ac:dyDescent="0.2">
      <c r="D273" s="10">
        <v>106479116</v>
      </c>
      <c r="E273" s="10" t="s">
        <v>230</v>
      </c>
      <c r="T273" s="10">
        <v>50863</v>
      </c>
      <c r="U273" s="10" t="s">
        <v>1342</v>
      </c>
      <c r="W273" s="6">
        <v>5152</v>
      </c>
      <c r="X273" s="6" t="s">
        <v>951</v>
      </c>
    </row>
    <row r="274" spans="4:24" x14ac:dyDescent="0.2">
      <c r="D274" s="10">
        <v>106479362</v>
      </c>
      <c r="E274" s="10" t="s">
        <v>170</v>
      </c>
      <c r="T274" s="10">
        <v>84807</v>
      </c>
      <c r="U274" s="10" t="s">
        <v>1343</v>
      </c>
      <c r="W274" s="6">
        <v>50487</v>
      </c>
      <c r="X274" s="6" t="s">
        <v>952</v>
      </c>
    </row>
    <row r="275" spans="4:24" x14ac:dyDescent="0.2">
      <c r="D275" s="10">
        <v>106481841</v>
      </c>
      <c r="E275" s="10" t="s">
        <v>280</v>
      </c>
      <c r="T275" s="10">
        <v>4814</v>
      </c>
      <c r="U275" s="10" t="s">
        <v>1344</v>
      </c>
      <c r="W275" s="6">
        <v>80119</v>
      </c>
      <c r="X275" s="6" t="s">
        <v>953</v>
      </c>
    </row>
    <row r="276" spans="4:24" x14ac:dyDescent="0.2">
      <c r="D276" s="10">
        <v>106479413</v>
      </c>
      <c r="E276" s="10" t="s">
        <v>1763</v>
      </c>
      <c r="T276" s="10">
        <v>4842</v>
      </c>
      <c r="U276" s="10" t="s">
        <v>1345</v>
      </c>
      <c r="W276" s="6">
        <v>219348</v>
      </c>
      <c r="X276" s="6" t="s">
        <v>954</v>
      </c>
    </row>
    <row r="277" spans="4:24" x14ac:dyDescent="0.2">
      <c r="D277" s="10">
        <v>106479464</v>
      </c>
      <c r="E277" s="10" t="s">
        <v>238</v>
      </c>
      <c r="T277" s="10">
        <v>4825</v>
      </c>
      <c r="U277" s="10" t="s">
        <v>1346</v>
      </c>
      <c r="W277" s="6">
        <v>5326</v>
      </c>
      <c r="X277" s="6" t="s">
        <v>955</v>
      </c>
    </row>
    <row r="278" spans="4:24" x14ac:dyDescent="0.2">
      <c r="D278" s="10">
        <v>106481104</v>
      </c>
      <c r="E278" s="10" t="s">
        <v>200</v>
      </c>
      <c r="T278" s="10">
        <v>85407</v>
      </c>
      <c r="U278" s="10" t="s">
        <v>490</v>
      </c>
      <c r="W278" s="6">
        <v>5327</v>
      </c>
      <c r="X278" s="6" t="s">
        <v>59</v>
      </c>
    </row>
    <row r="279" spans="4:24" x14ac:dyDescent="0.2">
      <c r="D279" s="10">
        <v>106481122</v>
      </c>
      <c r="E279" s="10" t="s">
        <v>248</v>
      </c>
      <c r="T279" s="10">
        <v>283131</v>
      </c>
      <c r="U279" s="10" t="s">
        <v>1347</v>
      </c>
      <c r="W279" s="6">
        <v>5357</v>
      </c>
      <c r="X279" s="6" t="s">
        <v>956</v>
      </c>
    </row>
    <row r="280" spans="4:24" x14ac:dyDescent="0.2">
      <c r="D280" s="10">
        <v>106481127</v>
      </c>
      <c r="E280" s="10" t="s">
        <v>216</v>
      </c>
      <c r="T280" s="10">
        <v>3164</v>
      </c>
      <c r="U280" s="10" t="s">
        <v>1348</v>
      </c>
      <c r="W280" s="6">
        <v>5156</v>
      </c>
      <c r="X280" s="6" t="s">
        <v>957</v>
      </c>
    </row>
    <row r="281" spans="4:24" x14ac:dyDescent="0.2">
      <c r="D281" s="10">
        <v>26866</v>
      </c>
      <c r="E281" s="10" t="s">
        <v>371</v>
      </c>
      <c r="T281" s="10">
        <v>2516</v>
      </c>
      <c r="U281" s="10" t="s">
        <v>593</v>
      </c>
      <c r="W281" s="6">
        <v>79666</v>
      </c>
      <c r="X281" s="6" t="s">
        <v>958</v>
      </c>
    </row>
    <row r="282" spans="4:24" x14ac:dyDescent="0.2">
      <c r="D282" s="10">
        <v>106480223</v>
      </c>
      <c r="E282" s="10" t="s">
        <v>30</v>
      </c>
      <c r="T282" s="10">
        <v>8996</v>
      </c>
      <c r="U282" s="10" t="s">
        <v>1349</v>
      </c>
      <c r="W282" s="6">
        <v>22822</v>
      </c>
      <c r="X282" s="6" t="s">
        <v>959</v>
      </c>
    </row>
    <row r="283" spans="4:24" x14ac:dyDescent="0.2">
      <c r="D283" s="10">
        <v>26829</v>
      </c>
      <c r="E283" s="10" t="s">
        <v>990</v>
      </c>
      <c r="T283" s="10">
        <v>728130</v>
      </c>
      <c r="U283" s="10" t="s">
        <v>1351</v>
      </c>
      <c r="W283" s="6">
        <v>5347</v>
      </c>
      <c r="X283" s="6" t="s">
        <v>960</v>
      </c>
    </row>
    <row r="284" spans="4:24" x14ac:dyDescent="0.2">
      <c r="D284" s="10">
        <v>26864</v>
      </c>
      <c r="E284" s="10" t="s">
        <v>241</v>
      </c>
      <c r="T284" s="10">
        <v>138883</v>
      </c>
      <c r="U284" s="10" t="s">
        <v>1352</v>
      </c>
      <c r="W284" s="6">
        <v>54793</v>
      </c>
      <c r="X284" s="6" t="s">
        <v>961</v>
      </c>
    </row>
    <row r="285" spans="4:24" ht="28.5" x14ac:dyDescent="0.2">
      <c r="D285" s="10">
        <v>780854</v>
      </c>
      <c r="E285" s="10" t="s">
        <v>271</v>
      </c>
      <c r="T285" s="10">
        <v>81322</v>
      </c>
      <c r="U285" s="10" t="s">
        <v>1353</v>
      </c>
      <c r="W285" s="6">
        <v>30820</v>
      </c>
      <c r="X285" s="6" t="s">
        <v>962</v>
      </c>
    </row>
    <row r="286" spans="4:24" x14ac:dyDescent="0.2">
      <c r="D286" s="10">
        <v>109616966</v>
      </c>
      <c r="E286" s="10" t="s">
        <v>1106</v>
      </c>
      <c r="T286" s="10">
        <v>26493</v>
      </c>
      <c r="U286" s="10" t="s">
        <v>1354</v>
      </c>
      <c r="W286" s="6">
        <v>3757</v>
      </c>
      <c r="X286" s="6" t="s">
        <v>963</v>
      </c>
    </row>
    <row r="287" spans="4:24" x14ac:dyDescent="0.2">
      <c r="D287" s="10">
        <v>26781</v>
      </c>
      <c r="E287" s="10" t="s">
        <v>1764</v>
      </c>
      <c r="T287" s="10">
        <v>390874</v>
      </c>
      <c r="U287" s="10" t="s">
        <v>1355</v>
      </c>
      <c r="W287" s="6">
        <v>8842</v>
      </c>
      <c r="X287" s="6" t="s">
        <v>964</v>
      </c>
    </row>
    <row r="288" spans="4:24" x14ac:dyDescent="0.2">
      <c r="D288" s="10">
        <v>100129518</v>
      </c>
      <c r="E288" s="10" t="s">
        <v>1765</v>
      </c>
      <c r="T288" s="10">
        <v>112577461</v>
      </c>
      <c r="U288" s="10" t="s">
        <v>1356</v>
      </c>
      <c r="W288" s="6">
        <v>151649</v>
      </c>
      <c r="X288" s="6" t="s">
        <v>965</v>
      </c>
    </row>
    <row r="289" spans="4:24" x14ac:dyDescent="0.2">
      <c r="D289" s="10">
        <v>100128191</v>
      </c>
      <c r="E289" s="10" t="s">
        <v>1766</v>
      </c>
      <c r="T289" s="10">
        <v>220323</v>
      </c>
      <c r="U289" s="10" t="s">
        <v>1357</v>
      </c>
      <c r="W289" s="6">
        <v>152926</v>
      </c>
      <c r="X289" s="6" t="s">
        <v>966</v>
      </c>
    </row>
    <row r="290" spans="4:24" x14ac:dyDescent="0.2">
      <c r="D290" s="10">
        <v>92755</v>
      </c>
      <c r="E290" s="10" t="s">
        <v>344</v>
      </c>
      <c r="T290" s="10">
        <v>440836</v>
      </c>
      <c r="U290" s="10" t="s">
        <v>1358</v>
      </c>
      <c r="W290" s="6">
        <v>5354</v>
      </c>
      <c r="X290" s="6" t="s">
        <v>967</v>
      </c>
    </row>
    <row r="291" spans="4:24" x14ac:dyDescent="0.2">
      <c r="D291" s="10">
        <v>124904619</v>
      </c>
      <c r="E291" s="10" t="s">
        <v>1767</v>
      </c>
      <c r="T291" s="10">
        <v>29948</v>
      </c>
      <c r="U291" s="10" t="s">
        <v>1359</v>
      </c>
      <c r="W291" s="6">
        <v>65217</v>
      </c>
      <c r="X291" s="6" t="s">
        <v>968</v>
      </c>
    </row>
    <row r="292" spans="4:24" x14ac:dyDescent="0.2">
      <c r="D292" s="10">
        <v>145783</v>
      </c>
      <c r="E292" s="10" t="s">
        <v>2328</v>
      </c>
      <c r="T292" s="10">
        <v>23762</v>
      </c>
      <c r="U292" s="10" t="s">
        <v>1360</v>
      </c>
      <c r="W292" s="6">
        <v>5165</v>
      </c>
      <c r="X292" s="6" t="s">
        <v>969</v>
      </c>
    </row>
    <row r="293" spans="4:24" x14ac:dyDescent="0.2">
      <c r="D293" s="10"/>
      <c r="E293" s="10"/>
      <c r="T293" s="10">
        <v>55367</v>
      </c>
      <c r="U293" s="10" t="s">
        <v>1361</v>
      </c>
      <c r="W293" s="6">
        <v>117177</v>
      </c>
      <c r="X293" s="6" t="s">
        <v>970</v>
      </c>
    </row>
    <row r="294" spans="4:24" x14ac:dyDescent="0.2">
      <c r="D294" s="10"/>
      <c r="E294" s="10"/>
      <c r="T294" s="10">
        <v>5083</v>
      </c>
      <c r="U294" s="10" t="s">
        <v>1362</v>
      </c>
      <c r="W294" s="6">
        <v>51762</v>
      </c>
      <c r="X294" s="6" t="s">
        <v>971</v>
      </c>
    </row>
    <row r="295" spans="4:24" x14ac:dyDescent="0.2">
      <c r="D295" s="10"/>
      <c r="E295" s="10"/>
      <c r="T295" s="10">
        <v>84612</v>
      </c>
      <c r="U295" s="10" t="s">
        <v>1363</v>
      </c>
      <c r="W295" s="6">
        <v>27156</v>
      </c>
      <c r="X295" s="6" t="s">
        <v>972</v>
      </c>
    </row>
    <row r="296" spans="4:24" x14ac:dyDescent="0.2">
      <c r="D296" s="10"/>
      <c r="E296" s="10"/>
      <c r="T296" s="10">
        <v>84552</v>
      </c>
      <c r="U296" s="10" t="s">
        <v>1364</v>
      </c>
      <c r="W296" s="6">
        <v>83861</v>
      </c>
      <c r="X296" s="6" t="s">
        <v>973</v>
      </c>
    </row>
    <row r="297" spans="4:24" ht="28.5" x14ac:dyDescent="0.2">
      <c r="T297" s="10">
        <v>25891</v>
      </c>
      <c r="U297" s="10" t="s">
        <v>1365</v>
      </c>
      <c r="W297" s="6">
        <v>9771</v>
      </c>
      <c r="X297" s="6" t="s">
        <v>974</v>
      </c>
    </row>
    <row r="298" spans="4:24" x14ac:dyDescent="0.2">
      <c r="T298" s="10">
        <v>5320</v>
      </c>
      <c r="U298" s="10" t="s">
        <v>1366</v>
      </c>
      <c r="W298" s="6">
        <v>140823</v>
      </c>
      <c r="X298" s="6" t="s">
        <v>975</v>
      </c>
    </row>
    <row r="299" spans="4:24" x14ac:dyDescent="0.2">
      <c r="T299" s="10">
        <v>5333</v>
      </c>
      <c r="U299" s="10" t="s">
        <v>1367</v>
      </c>
      <c r="W299" s="6">
        <v>10231</v>
      </c>
      <c r="X299" s="6" t="s">
        <v>976</v>
      </c>
    </row>
    <row r="300" spans="4:24" x14ac:dyDescent="0.2">
      <c r="T300" s="10">
        <v>113026</v>
      </c>
      <c r="U300" s="10" t="s">
        <v>1368</v>
      </c>
      <c r="W300" s="6">
        <v>26575</v>
      </c>
      <c r="X300" s="6" t="s">
        <v>977</v>
      </c>
    </row>
    <row r="301" spans="4:24" x14ac:dyDescent="0.2">
      <c r="T301" s="10">
        <v>79948</v>
      </c>
      <c r="U301" s="10" t="s">
        <v>1369</v>
      </c>
      <c r="W301" s="6">
        <v>5997</v>
      </c>
      <c r="X301" s="6" t="s">
        <v>978</v>
      </c>
    </row>
    <row r="302" spans="4:24" x14ac:dyDescent="0.2">
      <c r="T302" s="10">
        <v>768206</v>
      </c>
      <c r="U302" s="10" t="s">
        <v>1370</v>
      </c>
      <c r="W302" s="6">
        <v>55196</v>
      </c>
      <c r="X302" s="6" t="s">
        <v>979</v>
      </c>
    </row>
    <row r="303" spans="4:24" x14ac:dyDescent="0.2">
      <c r="T303" s="10">
        <v>5228</v>
      </c>
      <c r="U303" s="10" t="s">
        <v>1371</v>
      </c>
      <c r="W303" s="6">
        <v>9824</v>
      </c>
      <c r="X303" s="6" t="s">
        <v>980</v>
      </c>
    </row>
    <row r="304" spans="4:24" x14ac:dyDescent="0.2">
      <c r="T304" s="10">
        <v>56034</v>
      </c>
      <c r="U304" s="10" t="s">
        <v>601</v>
      </c>
      <c r="W304" s="6">
        <v>93663</v>
      </c>
      <c r="X304" s="6" t="s">
        <v>981</v>
      </c>
    </row>
    <row r="305" spans="20:24" x14ac:dyDescent="0.2">
      <c r="T305" s="10">
        <v>5155</v>
      </c>
      <c r="U305" s="10" t="s">
        <v>1372</v>
      </c>
      <c r="W305" s="6">
        <v>83478</v>
      </c>
      <c r="X305" s="6" t="s">
        <v>982</v>
      </c>
    </row>
    <row r="306" spans="20:24" ht="28.5" x14ac:dyDescent="0.2">
      <c r="T306" s="10">
        <v>153478</v>
      </c>
      <c r="U306" s="10" t="s">
        <v>1373</v>
      </c>
      <c r="W306" s="6">
        <v>7737</v>
      </c>
      <c r="X306" s="6" t="s">
        <v>983</v>
      </c>
    </row>
    <row r="307" spans="20:24" x14ac:dyDescent="0.2">
      <c r="T307" s="10">
        <v>23612</v>
      </c>
      <c r="U307" s="10" t="s">
        <v>1374</v>
      </c>
      <c r="W307" s="6">
        <v>285671</v>
      </c>
      <c r="X307" s="6" t="s">
        <v>984</v>
      </c>
    </row>
    <row r="308" spans="20:24" x14ac:dyDescent="0.2">
      <c r="T308" s="10">
        <v>23654</v>
      </c>
      <c r="U308" s="10" t="s">
        <v>1375</v>
      </c>
      <c r="W308" s="6">
        <v>25897</v>
      </c>
      <c r="X308" s="6" t="s">
        <v>985</v>
      </c>
    </row>
    <row r="309" spans="20:24" x14ac:dyDescent="0.2">
      <c r="T309" s="10">
        <v>649238</v>
      </c>
      <c r="U309" s="10" t="s">
        <v>1376</v>
      </c>
      <c r="W309" s="6">
        <v>83732</v>
      </c>
      <c r="X309" s="6" t="s">
        <v>986</v>
      </c>
    </row>
    <row r="310" spans="20:24" x14ac:dyDescent="0.2">
      <c r="T310" s="10">
        <v>1263</v>
      </c>
      <c r="U310" s="10" t="s">
        <v>602</v>
      </c>
      <c r="W310" s="6">
        <v>83640</v>
      </c>
      <c r="X310" s="6" t="s">
        <v>987</v>
      </c>
    </row>
    <row r="311" spans="20:24" x14ac:dyDescent="0.2">
      <c r="T311" s="10">
        <v>80336</v>
      </c>
      <c r="U311" s="10" t="s">
        <v>1377</v>
      </c>
      <c r="W311" s="6">
        <v>54665</v>
      </c>
      <c r="X311" s="6" t="s">
        <v>991</v>
      </c>
    </row>
    <row r="312" spans="20:24" x14ac:dyDescent="0.2">
      <c r="T312" s="10">
        <v>54039</v>
      </c>
      <c r="U312" s="10" t="s">
        <v>1378</v>
      </c>
      <c r="W312" s="6">
        <v>91404</v>
      </c>
      <c r="X312" s="6" t="s">
        <v>992</v>
      </c>
    </row>
    <row r="313" spans="20:24" x14ac:dyDescent="0.2">
      <c r="T313" s="10">
        <v>196743</v>
      </c>
      <c r="U313" s="10" t="s">
        <v>1379</v>
      </c>
      <c r="W313" s="6">
        <v>94009</v>
      </c>
      <c r="X313" s="6" t="s">
        <v>993</v>
      </c>
    </row>
    <row r="314" spans="20:24" x14ac:dyDescent="0.2">
      <c r="T314" s="10">
        <v>114780</v>
      </c>
      <c r="U314" s="10" t="s">
        <v>1380</v>
      </c>
      <c r="W314" s="6">
        <v>11329</v>
      </c>
      <c r="X314" s="6" t="s">
        <v>994</v>
      </c>
    </row>
    <row r="315" spans="20:24" x14ac:dyDescent="0.2">
      <c r="T315" s="10">
        <v>11227</v>
      </c>
      <c r="U315" s="10" t="s">
        <v>603</v>
      </c>
      <c r="W315" s="6">
        <v>57619</v>
      </c>
      <c r="X315" s="6" t="s">
        <v>995</v>
      </c>
    </row>
    <row r="316" spans="20:24" x14ac:dyDescent="0.2">
      <c r="T316" s="10">
        <v>26290</v>
      </c>
      <c r="U316" s="10" t="s">
        <v>1381</v>
      </c>
      <c r="W316" s="6">
        <v>151648</v>
      </c>
      <c r="X316" s="6" t="s">
        <v>996</v>
      </c>
    </row>
    <row r="317" spans="20:24" x14ac:dyDescent="0.2">
      <c r="T317" s="10">
        <v>285877</v>
      </c>
      <c r="U317" s="10" t="s">
        <v>1382</v>
      </c>
      <c r="W317" s="6">
        <v>151246</v>
      </c>
      <c r="X317" s="6" t="s">
        <v>997</v>
      </c>
    </row>
    <row r="318" spans="20:24" x14ac:dyDescent="0.2">
      <c r="T318" s="10">
        <v>284252</v>
      </c>
      <c r="U318" s="10" t="s">
        <v>1383</v>
      </c>
      <c r="W318" s="6">
        <v>122060</v>
      </c>
      <c r="X318" s="6" t="s">
        <v>998</v>
      </c>
    </row>
    <row r="319" spans="20:24" ht="28.5" x14ac:dyDescent="0.2">
      <c r="T319" s="10">
        <v>3767</v>
      </c>
      <c r="U319" s="10" t="s">
        <v>1384</v>
      </c>
      <c r="W319" s="6">
        <v>6585</v>
      </c>
      <c r="X319" s="6" t="s">
        <v>999</v>
      </c>
    </row>
    <row r="320" spans="20:24" ht="28.5" x14ac:dyDescent="0.2">
      <c r="T320" s="10">
        <v>3768</v>
      </c>
      <c r="U320" s="10" t="s">
        <v>1385</v>
      </c>
      <c r="W320" s="6">
        <v>6627</v>
      </c>
      <c r="X320" s="6" t="s">
        <v>1000</v>
      </c>
    </row>
    <row r="321" spans="20:24" ht="28.5" x14ac:dyDescent="0.2">
      <c r="T321" s="10">
        <v>3761</v>
      </c>
      <c r="U321" s="10" t="s">
        <v>1386</v>
      </c>
      <c r="W321" s="6">
        <v>6636</v>
      </c>
      <c r="X321" s="6" t="s">
        <v>1001</v>
      </c>
    </row>
    <row r="322" spans="20:24" ht="28.5" x14ac:dyDescent="0.2">
      <c r="T322" s="10">
        <v>8645</v>
      </c>
      <c r="U322" s="10" t="s">
        <v>1387</v>
      </c>
      <c r="W322" s="6">
        <v>154007</v>
      </c>
      <c r="X322" s="6" t="s">
        <v>1002</v>
      </c>
    </row>
    <row r="323" spans="20:24" x14ac:dyDescent="0.2">
      <c r="T323" s="10">
        <v>30818</v>
      </c>
      <c r="U323" s="10" t="s">
        <v>1388</v>
      </c>
      <c r="W323" s="6">
        <v>84250</v>
      </c>
      <c r="X323" s="6" t="s">
        <v>1003</v>
      </c>
    </row>
    <row r="324" spans="20:24" ht="28.5" x14ac:dyDescent="0.2">
      <c r="T324" s="10">
        <v>26251</v>
      </c>
      <c r="U324" s="10" t="s">
        <v>1389</v>
      </c>
      <c r="W324" s="6">
        <v>132320</v>
      </c>
      <c r="X324" s="6" t="s">
        <v>1004</v>
      </c>
    </row>
    <row r="325" spans="20:24" x14ac:dyDescent="0.2">
      <c r="T325" s="10">
        <v>3742</v>
      </c>
      <c r="U325" s="10" t="s">
        <v>1390</v>
      </c>
      <c r="W325" s="6">
        <v>6558</v>
      </c>
      <c r="X325" s="6" t="s">
        <v>1005</v>
      </c>
    </row>
    <row r="326" spans="20:24" x14ac:dyDescent="0.2">
      <c r="T326" s="10">
        <v>9312</v>
      </c>
      <c r="U326" s="10" t="s">
        <v>1391</v>
      </c>
      <c r="W326" s="6">
        <v>116843</v>
      </c>
      <c r="X326" s="6" t="s">
        <v>1006</v>
      </c>
    </row>
    <row r="327" spans="20:24" x14ac:dyDescent="0.2">
      <c r="T327" s="10">
        <v>3785</v>
      </c>
      <c r="U327" s="10" t="s">
        <v>1392</v>
      </c>
      <c r="W327" s="6">
        <v>283652</v>
      </c>
      <c r="X327" s="6" t="s">
        <v>1007</v>
      </c>
    </row>
    <row r="328" spans="20:24" x14ac:dyDescent="0.2">
      <c r="T328" s="10">
        <v>5452</v>
      </c>
      <c r="U328" s="10" t="s">
        <v>1393</v>
      </c>
      <c r="W328" s="6">
        <v>130814</v>
      </c>
      <c r="X328" s="6" t="s">
        <v>1008</v>
      </c>
    </row>
    <row r="329" spans="20:24" x14ac:dyDescent="0.2">
      <c r="T329" s="10">
        <v>100422710</v>
      </c>
      <c r="U329" s="10" t="s">
        <v>1394</v>
      </c>
      <c r="W329" s="6">
        <v>28231</v>
      </c>
      <c r="X329" s="6" t="s">
        <v>1009</v>
      </c>
    </row>
    <row r="330" spans="20:24" x14ac:dyDescent="0.2">
      <c r="T330" s="10">
        <v>63976</v>
      </c>
      <c r="U330" s="10" t="s">
        <v>1396</v>
      </c>
      <c r="W330" s="6">
        <v>29887</v>
      </c>
      <c r="X330" s="6" t="s">
        <v>1010</v>
      </c>
    </row>
    <row r="331" spans="20:24" x14ac:dyDescent="0.2">
      <c r="T331" s="10">
        <v>139728</v>
      </c>
      <c r="U331" s="10" t="s">
        <v>1397</v>
      </c>
      <c r="W331" s="6">
        <v>64093</v>
      </c>
      <c r="X331" s="6" t="s">
        <v>1011</v>
      </c>
    </row>
    <row r="332" spans="20:24" x14ac:dyDescent="0.2">
      <c r="T332" s="10">
        <v>8974</v>
      </c>
      <c r="U332" s="10" t="s">
        <v>1398</v>
      </c>
      <c r="W332" s="6">
        <v>6611</v>
      </c>
      <c r="X332" s="6" t="s">
        <v>1012</v>
      </c>
    </row>
    <row r="333" spans="20:24" x14ac:dyDescent="0.2">
      <c r="T333" s="10">
        <v>768239</v>
      </c>
      <c r="U333" s="10" t="s">
        <v>1399</v>
      </c>
      <c r="W333" s="6">
        <v>348235</v>
      </c>
      <c r="X333" s="6" t="s">
        <v>1013</v>
      </c>
    </row>
    <row r="334" spans="20:24" x14ac:dyDescent="0.2">
      <c r="T334" s="10">
        <v>5734</v>
      </c>
      <c r="U334" s="10" t="s">
        <v>1400</v>
      </c>
      <c r="W334" s="6">
        <v>54908</v>
      </c>
      <c r="X334" s="6" t="s">
        <v>1014</v>
      </c>
    </row>
    <row r="335" spans="20:24" x14ac:dyDescent="0.2">
      <c r="T335" s="10">
        <v>56341</v>
      </c>
      <c r="U335" s="10" t="s">
        <v>257</v>
      </c>
      <c r="W335" s="6">
        <v>6713</v>
      </c>
      <c r="X335" s="6" t="s">
        <v>1015</v>
      </c>
    </row>
    <row r="336" spans="20:24" x14ac:dyDescent="0.2">
      <c r="T336" s="10">
        <v>10544</v>
      </c>
      <c r="U336" s="10" t="s">
        <v>607</v>
      </c>
      <c r="W336" s="6">
        <v>134429</v>
      </c>
      <c r="X336" s="6" t="s">
        <v>1016</v>
      </c>
    </row>
    <row r="337" spans="20:24" ht="28.5" x14ac:dyDescent="0.2">
      <c r="T337" s="10">
        <v>29993</v>
      </c>
      <c r="U337" s="10" t="s">
        <v>1401</v>
      </c>
      <c r="W337" s="6">
        <v>256227</v>
      </c>
      <c r="X337" s="6" t="s">
        <v>1017</v>
      </c>
    </row>
    <row r="338" spans="20:24" x14ac:dyDescent="0.2">
      <c r="T338" s="10">
        <v>5613</v>
      </c>
      <c r="U338" s="10" t="s">
        <v>1402</v>
      </c>
      <c r="W338" s="6">
        <v>6319</v>
      </c>
      <c r="X338" s="6" t="s">
        <v>1018</v>
      </c>
    </row>
    <row r="339" spans="20:24" x14ac:dyDescent="0.2">
      <c r="T339" s="10">
        <v>84152</v>
      </c>
      <c r="U339" s="10" t="s">
        <v>1403</v>
      </c>
      <c r="W339" s="6">
        <v>148418</v>
      </c>
      <c r="X339" s="6" t="s">
        <v>1019</v>
      </c>
    </row>
    <row r="340" spans="20:24" x14ac:dyDescent="0.2">
      <c r="T340" s="10">
        <v>5753</v>
      </c>
      <c r="U340" s="10" t="s">
        <v>1404</v>
      </c>
      <c r="W340" s="6">
        <v>6309</v>
      </c>
      <c r="X340" s="6" t="s">
        <v>1020</v>
      </c>
    </row>
    <row r="341" spans="20:24" x14ac:dyDescent="0.2">
      <c r="T341" s="10">
        <v>158471</v>
      </c>
      <c r="U341" s="10" t="s">
        <v>1405</v>
      </c>
      <c r="W341" s="6">
        <v>10274</v>
      </c>
      <c r="X341" s="6" t="s">
        <v>1021</v>
      </c>
    </row>
    <row r="342" spans="20:24" x14ac:dyDescent="0.2">
      <c r="T342" s="10">
        <v>400499</v>
      </c>
      <c r="U342" s="10" t="s">
        <v>1406</v>
      </c>
      <c r="W342" s="6">
        <v>10735</v>
      </c>
      <c r="X342" s="6" t="s">
        <v>1022</v>
      </c>
    </row>
    <row r="343" spans="20:24" x14ac:dyDescent="0.2">
      <c r="T343" s="10">
        <v>107985433</v>
      </c>
      <c r="U343" s="10" t="s">
        <v>430</v>
      </c>
      <c r="W343" s="6">
        <v>89958</v>
      </c>
      <c r="X343" s="6" t="s">
        <v>1023</v>
      </c>
    </row>
    <row r="344" spans="20:24" x14ac:dyDescent="0.2">
      <c r="T344" s="10">
        <v>29108</v>
      </c>
      <c r="U344" s="10" t="s">
        <v>1407</v>
      </c>
      <c r="W344" s="6">
        <v>286205</v>
      </c>
      <c r="X344" s="6" t="s">
        <v>1024</v>
      </c>
    </row>
    <row r="345" spans="20:24" x14ac:dyDescent="0.2">
      <c r="T345" s="10">
        <v>5166</v>
      </c>
      <c r="U345" s="10" t="s">
        <v>1408</v>
      </c>
      <c r="W345" s="6">
        <v>10388</v>
      </c>
      <c r="X345" s="6" t="s">
        <v>1025</v>
      </c>
    </row>
    <row r="346" spans="20:24" ht="28.5" x14ac:dyDescent="0.2">
      <c r="T346" s="10">
        <v>100420656</v>
      </c>
      <c r="U346" s="10" t="s">
        <v>1409</v>
      </c>
      <c r="W346" s="6">
        <v>8773</v>
      </c>
      <c r="X346" s="6" t="s">
        <v>1026</v>
      </c>
    </row>
    <row r="347" spans="20:24" x14ac:dyDescent="0.2">
      <c r="T347" s="10">
        <v>11159</v>
      </c>
      <c r="U347" s="10" t="s">
        <v>1410</v>
      </c>
      <c r="W347" s="6">
        <v>6877</v>
      </c>
      <c r="X347" s="6" t="s">
        <v>1027</v>
      </c>
    </row>
    <row r="348" spans="20:24" x14ac:dyDescent="0.2">
      <c r="T348" s="10">
        <v>26056</v>
      </c>
      <c r="U348" s="10" t="s">
        <v>1411</v>
      </c>
      <c r="W348" s="6">
        <v>167838</v>
      </c>
      <c r="X348" s="6" t="s">
        <v>1028</v>
      </c>
    </row>
    <row r="349" spans="20:24" x14ac:dyDescent="0.2">
      <c r="T349" s="10">
        <v>5864</v>
      </c>
      <c r="U349" s="10" t="s">
        <v>1412</v>
      </c>
      <c r="W349" s="6">
        <v>9882</v>
      </c>
      <c r="X349" s="6" t="s">
        <v>1029</v>
      </c>
    </row>
    <row r="350" spans="20:24" x14ac:dyDescent="0.2">
      <c r="T350" s="10">
        <v>150786</v>
      </c>
      <c r="U350" s="10" t="s">
        <v>1413</v>
      </c>
      <c r="W350" s="6">
        <v>54885</v>
      </c>
      <c r="X350" s="6" t="s">
        <v>1030</v>
      </c>
    </row>
    <row r="351" spans="20:24" x14ac:dyDescent="0.2">
      <c r="T351" s="10">
        <v>9185</v>
      </c>
      <c r="U351" s="10" t="s">
        <v>1414</v>
      </c>
      <c r="W351" s="6">
        <v>7010</v>
      </c>
      <c r="X351" s="6" t="s">
        <v>1031</v>
      </c>
    </row>
    <row r="352" spans="20:24" x14ac:dyDescent="0.2">
      <c r="T352" s="10">
        <v>9610</v>
      </c>
      <c r="U352" s="10" t="s">
        <v>1415</v>
      </c>
      <c r="W352" s="6">
        <v>56154</v>
      </c>
      <c r="X352" s="6" t="s">
        <v>1032</v>
      </c>
    </row>
    <row r="353" spans="20:24" x14ac:dyDescent="0.2">
      <c r="T353" s="10">
        <v>644943</v>
      </c>
      <c r="U353" s="10" t="s">
        <v>1416</v>
      </c>
      <c r="W353" s="6">
        <v>79989</v>
      </c>
      <c r="X353" s="6" t="s">
        <v>1033</v>
      </c>
    </row>
    <row r="354" spans="20:24" x14ac:dyDescent="0.2">
      <c r="T354" s="10">
        <v>387496</v>
      </c>
      <c r="U354" s="10" t="s">
        <v>1417</v>
      </c>
      <c r="W354" s="6">
        <v>158219</v>
      </c>
      <c r="X354" s="6" t="s">
        <v>1034</v>
      </c>
    </row>
    <row r="355" spans="20:24" x14ac:dyDescent="0.2">
      <c r="T355" s="10">
        <v>27288</v>
      </c>
      <c r="U355" s="10" t="s">
        <v>1418</v>
      </c>
      <c r="W355" s="6">
        <v>10190</v>
      </c>
      <c r="X355" s="6" t="s">
        <v>1035</v>
      </c>
    </row>
    <row r="356" spans="20:24" x14ac:dyDescent="0.2">
      <c r="T356" s="10">
        <v>10267</v>
      </c>
      <c r="U356" s="10" t="s">
        <v>1419</v>
      </c>
      <c r="W356" s="6">
        <v>114112</v>
      </c>
      <c r="X356" s="6" t="s">
        <v>1036</v>
      </c>
    </row>
    <row r="357" spans="20:24" x14ac:dyDescent="0.2">
      <c r="T357" s="10">
        <v>54101</v>
      </c>
      <c r="U357" s="10" t="s">
        <v>1420</v>
      </c>
      <c r="W357" s="6">
        <v>7057</v>
      </c>
      <c r="X357" s="6" t="s">
        <v>1037</v>
      </c>
    </row>
    <row r="358" spans="20:24" x14ac:dyDescent="0.2">
      <c r="T358" s="10">
        <v>56963</v>
      </c>
      <c r="U358" s="10" t="s">
        <v>1421</v>
      </c>
      <c r="W358" s="6">
        <v>11013</v>
      </c>
      <c r="X358" s="6" t="s">
        <v>1038</v>
      </c>
    </row>
    <row r="359" spans="20:24" x14ac:dyDescent="0.2">
      <c r="T359" s="10">
        <v>6094</v>
      </c>
      <c r="U359" s="10" t="s">
        <v>1422</v>
      </c>
      <c r="W359" s="6">
        <v>7128</v>
      </c>
      <c r="X359" s="6" t="s">
        <v>1039</v>
      </c>
    </row>
    <row r="360" spans="20:24" x14ac:dyDescent="0.2">
      <c r="T360" s="10">
        <v>5959</v>
      </c>
      <c r="U360" s="10" t="s">
        <v>1423</v>
      </c>
      <c r="W360" s="6">
        <v>7130</v>
      </c>
      <c r="X360" s="6" t="s">
        <v>1040</v>
      </c>
    </row>
    <row r="361" spans="20:24" x14ac:dyDescent="0.2">
      <c r="T361" s="10">
        <v>340526</v>
      </c>
      <c r="U361" s="10" t="s">
        <v>1424</v>
      </c>
      <c r="W361" s="6">
        <v>126282</v>
      </c>
      <c r="X361" s="6" t="s">
        <v>1041</v>
      </c>
    </row>
    <row r="362" spans="20:24" x14ac:dyDescent="0.2">
      <c r="T362" s="10">
        <v>398</v>
      </c>
      <c r="U362" s="10" t="s">
        <v>1425</v>
      </c>
      <c r="W362" s="6">
        <v>25816</v>
      </c>
      <c r="X362" s="6" t="s">
        <v>1042</v>
      </c>
    </row>
    <row r="363" spans="20:24" x14ac:dyDescent="0.2">
      <c r="T363" s="10">
        <v>79822</v>
      </c>
      <c r="U363" s="10" t="s">
        <v>1426</v>
      </c>
      <c r="W363" s="6">
        <v>4982</v>
      </c>
      <c r="X363" s="6" t="s">
        <v>1043</v>
      </c>
    </row>
    <row r="364" spans="20:24" x14ac:dyDescent="0.2">
      <c r="T364" s="10">
        <v>9828</v>
      </c>
      <c r="U364" s="10" t="s">
        <v>1427</v>
      </c>
      <c r="W364" s="6">
        <v>22974</v>
      </c>
      <c r="X364" s="6" t="s">
        <v>1044</v>
      </c>
    </row>
    <row r="365" spans="20:24" x14ac:dyDescent="0.2">
      <c r="T365" s="10">
        <v>79651</v>
      </c>
      <c r="U365" s="10" t="s">
        <v>1428</v>
      </c>
      <c r="W365" s="6">
        <v>10460</v>
      </c>
      <c r="X365" s="6" t="s">
        <v>1045</v>
      </c>
    </row>
    <row r="366" spans="20:24" x14ac:dyDescent="0.2">
      <c r="T366" s="10">
        <v>54933</v>
      </c>
      <c r="U366" s="10" t="s">
        <v>1429</v>
      </c>
      <c r="W366" s="6">
        <v>7046</v>
      </c>
      <c r="X366" s="6" t="s">
        <v>1046</v>
      </c>
    </row>
    <row r="367" spans="20:24" x14ac:dyDescent="0.2">
      <c r="T367" s="10">
        <v>284716</v>
      </c>
      <c r="U367" s="10" t="s">
        <v>1430</v>
      </c>
      <c r="W367" s="6">
        <v>29114</v>
      </c>
      <c r="X367" s="6" t="s">
        <v>1047</v>
      </c>
    </row>
    <row r="368" spans="20:24" x14ac:dyDescent="0.2">
      <c r="T368" s="10">
        <v>115992</v>
      </c>
      <c r="U368" s="10" t="s">
        <v>1431</v>
      </c>
      <c r="W368" s="6">
        <v>780776</v>
      </c>
      <c r="X368" s="6" t="s">
        <v>1048</v>
      </c>
    </row>
    <row r="369" spans="20:24" x14ac:dyDescent="0.2">
      <c r="T369" s="10">
        <v>646862</v>
      </c>
      <c r="U369" s="10" t="s">
        <v>1432</v>
      </c>
      <c r="W369" s="6">
        <v>23240</v>
      </c>
      <c r="X369" s="6" t="s">
        <v>1049</v>
      </c>
    </row>
    <row r="370" spans="20:24" x14ac:dyDescent="0.2">
      <c r="T370" s="10">
        <v>140876</v>
      </c>
      <c r="U370" s="10" t="s">
        <v>1433</v>
      </c>
      <c r="W370" s="6">
        <v>4071</v>
      </c>
      <c r="X370" s="6" t="s">
        <v>29</v>
      </c>
    </row>
    <row r="371" spans="20:24" ht="28.5" x14ac:dyDescent="0.2">
      <c r="T371" s="10">
        <v>6236</v>
      </c>
      <c r="U371" s="10" t="s">
        <v>1434</v>
      </c>
      <c r="W371" s="6">
        <v>114908</v>
      </c>
      <c r="X371" s="6" t="s">
        <v>1050</v>
      </c>
    </row>
    <row r="372" spans="20:24" x14ac:dyDescent="0.2">
      <c r="T372" s="10">
        <v>6261</v>
      </c>
      <c r="U372" s="10" t="s">
        <v>1435</v>
      </c>
      <c r="W372" s="6">
        <v>114795</v>
      </c>
      <c r="X372" s="6" t="s">
        <v>1051</v>
      </c>
    </row>
    <row r="373" spans="20:24" x14ac:dyDescent="0.2">
      <c r="T373" s="10">
        <v>91179</v>
      </c>
      <c r="U373" s="10" t="s">
        <v>1437</v>
      </c>
      <c r="W373" s="6">
        <v>79583</v>
      </c>
      <c r="X373" s="6" t="s">
        <v>1052</v>
      </c>
    </row>
    <row r="374" spans="20:24" ht="28.5" x14ac:dyDescent="0.2">
      <c r="T374" s="10">
        <v>136853</v>
      </c>
      <c r="U374" s="10" t="s">
        <v>1438</v>
      </c>
      <c r="W374" s="6">
        <v>55026</v>
      </c>
      <c r="X374" s="6" t="s">
        <v>1053</v>
      </c>
    </row>
    <row r="375" spans="20:24" x14ac:dyDescent="0.2">
      <c r="T375" s="10">
        <v>6398</v>
      </c>
      <c r="U375" s="10" t="s">
        <v>1439</v>
      </c>
      <c r="W375" s="6">
        <v>140691</v>
      </c>
      <c r="X375" s="6" t="s">
        <v>1054</v>
      </c>
    </row>
    <row r="376" spans="20:24" x14ac:dyDescent="0.2">
      <c r="T376" s="10">
        <v>6424</v>
      </c>
      <c r="U376" s="10" t="s">
        <v>1440</v>
      </c>
      <c r="W376" s="6">
        <v>54482</v>
      </c>
      <c r="X376" s="6" t="s">
        <v>1055</v>
      </c>
    </row>
    <row r="377" spans="20:24" x14ac:dyDescent="0.2">
      <c r="T377" s="10">
        <v>7857</v>
      </c>
      <c r="U377" s="10" t="s">
        <v>1441</v>
      </c>
      <c r="W377" s="6">
        <v>7272</v>
      </c>
      <c r="X377" s="6" t="s">
        <v>1056</v>
      </c>
    </row>
    <row r="378" spans="20:24" x14ac:dyDescent="0.2">
      <c r="T378" s="10">
        <v>29106</v>
      </c>
      <c r="U378" s="10" t="s">
        <v>1442</v>
      </c>
      <c r="W378" s="6">
        <v>9537</v>
      </c>
      <c r="X378" s="6" t="s">
        <v>1057</v>
      </c>
    </row>
    <row r="379" spans="20:24" x14ac:dyDescent="0.2">
      <c r="T379" s="10">
        <v>653677</v>
      </c>
      <c r="U379" s="10" t="s">
        <v>1443</v>
      </c>
      <c r="W379" s="6">
        <v>84959</v>
      </c>
      <c r="X379" s="6" t="s">
        <v>1058</v>
      </c>
    </row>
    <row r="380" spans="20:24" x14ac:dyDescent="0.2">
      <c r="T380" s="10">
        <v>55829</v>
      </c>
      <c r="U380" s="10" t="s">
        <v>1444</v>
      </c>
      <c r="W380" s="6">
        <v>7321</v>
      </c>
      <c r="X380" s="6" t="s">
        <v>1059</v>
      </c>
    </row>
    <row r="381" spans="20:24" x14ac:dyDescent="0.2">
      <c r="T381" s="10">
        <v>54437</v>
      </c>
      <c r="U381" s="10" t="s">
        <v>1445</v>
      </c>
      <c r="W381" s="6">
        <v>84749</v>
      </c>
      <c r="X381" s="6" t="s">
        <v>1060</v>
      </c>
    </row>
    <row r="382" spans="20:24" x14ac:dyDescent="0.2">
      <c r="T382" s="10">
        <v>5054</v>
      </c>
      <c r="U382" s="10" t="s">
        <v>614</v>
      </c>
      <c r="W382" s="6">
        <v>84002</v>
      </c>
      <c r="X382" s="6" t="s">
        <v>1061</v>
      </c>
    </row>
    <row r="383" spans="20:24" x14ac:dyDescent="0.2">
      <c r="T383" s="10">
        <v>83667</v>
      </c>
      <c r="U383" s="10" t="s">
        <v>1446</v>
      </c>
      <c r="W383" s="6">
        <v>55075</v>
      </c>
      <c r="X383" s="6" t="s">
        <v>1066</v>
      </c>
    </row>
    <row r="384" spans="20:24" x14ac:dyDescent="0.2">
      <c r="T384" s="10">
        <v>10603</v>
      </c>
      <c r="U384" s="10" t="s">
        <v>1447</v>
      </c>
      <c r="W384" s="6">
        <v>10451</v>
      </c>
      <c r="X384" s="6" t="s">
        <v>1067</v>
      </c>
    </row>
    <row r="385" spans="20:24" x14ac:dyDescent="0.2">
      <c r="T385" s="10">
        <v>344558</v>
      </c>
      <c r="U385" s="10" t="s">
        <v>1448</v>
      </c>
      <c r="W385" s="6">
        <v>254778</v>
      </c>
      <c r="X385" s="6" t="s">
        <v>1068</v>
      </c>
    </row>
    <row r="386" spans="20:24" x14ac:dyDescent="0.2">
      <c r="T386" s="10">
        <v>25759</v>
      </c>
      <c r="U386" s="10" t="s">
        <v>1449</v>
      </c>
      <c r="W386" s="6">
        <v>79971</v>
      </c>
      <c r="X386" s="6" t="s">
        <v>1070</v>
      </c>
    </row>
    <row r="387" spans="20:24" x14ac:dyDescent="0.2">
      <c r="T387" s="10">
        <v>729956</v>
      </c>
      <c r="U387" s="10" t="s">
        <v>1450</v>
      </c>
      <c r="W387" s="6">
        <v>64131</v>
      </c>
      <c r="X387" s="6" t="s">
        <v>1071</v>
      </c>
    </row>
    <row r="388" spans="20:24" ht="28.5" x14ac:dyDescent="0.2">
      <c r="T388" s="10">
        <v>57758</v>
      </c>
      <c r="U388" s="10" t="s">
        <v>1451</v>
      </c>
      <c r="W388" s="6">
        <v>9880</v>
      </c>
      <c r="X388" s="6" t="s">
        <v>1072</v>
      </c>
    </row>
    <row r="389" spans="20:24" x14ac:dyDescent="0.2">
      <c r="T389" s="10">
        <v>652991</v>
      </c>
      <c r="U389" s="10" t="s">
        <v>1452</v>
      </c>
      <c r="W389" s="6">
        <v>7746</v>
      </c>
      <c r="X389" s="6" t="s">
        <v>1073</v>
      </c>
    </row>
    <row r="390" spans="20:24" x14ac:dyDescent="0.2">
      <c r="T390" s="10">
        <v>54961</v>
      </c>
      <c r="U390" s="10" t="s">
        <v>1453</v>
      </c>
      <c r="W390" s="6">
        <v>85463</v>
      </c>
      <c r="X390" s="6" t="s">
        <v>1074</v>
      </c>
    </row>
    <row r="391" spans="20:24" x14ac:dyDescent="0.2">
      <c r="T391" s="10">
        <v>26050</v>
      </c>
      <c r="U391" s="10" t="s">
        <v>1454</v>
      </c>
      <c r="W391" s="6">
        <v>7697</v>
      </c>
      <c r="X391" s="6" t="s">
        <v>1075</v>
      </c>
    </row>
    <row r="392" spans="20:24" x14ac:dyDescent="0.2">
      <c r="T392" s="10">
        <v>57522</v>
      </c>
      <c r="U392" s="10" t="s">
        <v>1455</v>
      </c>
      <c r="W392" s="6">
        <v>10780</v>
      </c>
      <c r="X392" s="6" t="s">
        <v>1076</v>
      </c>
    </row>
    <row r="393" spans="20:24" x14ac:dyDescent="0.2">
      <c r="T393" s="10">
        <v>9901</v>
      </c>
      <c r="U393" s="10" t="s">
        <v>1456</v>
      </c>
      <c r="W393" s="6">
        <v>8187</v>
      </c>
      <c r="X393" s="6" t="s">
        <v>1077</v>
      </c>
    </row>
    <row r="394" spans="20:24" x14ac:dyDescent="0.2">
      <c r="T394" s="10">
        <v>4091</v>
      </c>
      <c r="U394" s="10" t="s">
        <v>494</v>
      </c>
      <c r="W394" s="6">
        <v>57209</v>
      </c>
      <c r="X394" s="6" t="s">
        <v>1078</v>
      </c>
    </row>
    <row r="395" spans="20:24" x14ac:dyDescent="0.2">
      <c r="T395" s="10">
        <v>57228</v>
      </c>
      <c r="U395" s="10" t="s">
        <v>1457</v>
      </c>
      <c r="W395" s="6">
        <v>117608</v>
      </c>
      <c r="X395" s="6" t="s">
        <v>1079</v>
      </c>
    </row>
    <row r="396" spans="20:24" x14ac:dyDescent="0.2">
      <c r="T396" s="10">
        <v>399668</v>
      </c>
      <c r="U396" s="10" t="s">
        <v>616</v>
      </c>
      <c r="W396" s="6">
        <v>162655</v>
      </c>
      <c r="X396" s="6" t="s">
        <v>1080</v>
      </c>
    </row>
    <row r="397" spans="20:24" x14ac:dyDescent="0.2">
      <c r="T397" s="10">
        <v>6326</v>
      </c>
      <c r="U397" s="10" t="s">
        <v>1458</v>
      </c>
      <c r="W397" s="6">
        <v>256051</v>
      </c>
      <c r="X397" s="6" t="s">
        <v>1081</v>
      </c>
    </row>
    <row r="398" spans="20:24" x14ac:dyDescent="0.2">
      <c r="T398" s="10">
        <v>6330</v>
      </c>
      <c r="U398" s="10" t="s">
        <v>1459</v>
      </c>
      <c r="W398" s="6">
        <v>285349</v>
      </c>
      <c r="X398" s="6" t="s">
        <v>1082</v>
      </c>
    </row>
    <row r="399" spans="20:24" x14ac:dyDescent="0.2">
      <c r="T399" s="10">
        <v>128414</v>
      </c>
      <c r="U399" s="10" t="s">
        <v>1460</v>
      </c>
      <c r="W399" s="6">
        <v>126017</v>
      </c>
      <c r="X399" s="6" t="s">
        <v>1083</v>
      </c>
    </row>
    <row r="400" spans="20:24" x14ac:dyDescent="0.2">
      <c r="T400" s="10">
        <v>6554</v>
      </c>
      <c r="U400" s="10" t="s">
        <v>1461</v>
      </c>
      <c r="W400" s="6">
        <v>285346</v>
      </c>
      <c r="X400" s="6" t="s">
        <v>1084</v>
      </c>
    </row>
    <row r="401" spans="20:24" x14ac:dyDescent="0.2">
      <c r="T401" s="10">
        <v>6556</v>
      </c>
      <c r="U401" s="10" t="s">
        <v>1462</v>
      </c>
      <c r="W401" s="6">
        <v>101060200</v>
      </c>
      <c r="X401" s="6" t="s">
        <v>1085</v>
      </c>
    </row>
    <row r="402" spans="20:24" x14ac:dyDescent="0.2">
      <c r="T402" s="10">
        <v>57468</v>
      </c>
      <c r="U402" s="10" t="s">
        <v>1463</v>
      </c>
      <c r="W402" s="13"/>
      <c r="X402" s="13"/>
    </row>
    <row r="403" spans="20:24" x14ac:dyDescent="0.2">
      <c r="T403" s="10">
        <v>23539</v>
      </c>
      <c r="U403" s="10" t="s">
        <v>1464</v>
      </c>
      <c r="W403" s="6">
        <v>440416</v>
      </c>
      <c r="X403" s="6" t="s">
        <v>1086</v>
      </c>
    </row>
    <row r="404" spans="20:24" x14ac:dyDescent="0.2">
      <c r="T404" s="10">
        <v>220963</v>
      </c>
      <c r="U404" s="10" t="s">
        <v>481</v>
      </c>
      <c r="W404" s="6">
        <v>100129940</v>
      </c>
      <c r="X404" s="6" t="s">
        <v>859</v>
      </c>
    </row>
    <row r="405" spans="20:24" x14ac:dyDescent="0.2">
      <c r="T405" s="10">
        <v>89874</v>
      </c>
      <c r="U405" s="10" t="s">
        <v>1465</v>
      </c>
      <c r="W405" s="6">
        <v>221262</v>
      </c>
      <c r="X405" s="6" t="s">
        <v>1087</v>
      </c>
    </row>
    <row r="406" spans="20:24" x14ac:dyDescent="0.2">
      <c r="T406" s="10">
        <v>55315</v>
      </c>
      <c r="U406" s="10" t="s">
        <v>1466</v>
      </c>
      <c r="W406" s="6">
        <v>3327</v>
      </c>
      <c r="X406" s="6" t="s">
        <v>363</v>
      </c>
    </row>
    <row r="407" spans="20:24" x14ac:dyDescent="0.2">
      <c r="T407" s="10">
        <v>140679</v>
      </c>
      <c r="U407" s="10" t="s">
        <v>256</v>
      </c>
      <c r="W407" s="6">
        <v>10354</v>
      </c>
      <c r="X407" s="6" t="s">
        <v>1088</v>
      </c>
    </row>
    <row r="408" spans="20:24" x14ac:dyDescent="0.2">
      <c r="T408" s="10">
        <v>50651</v>
      </c>
      <c r="U408" s="10" t="s">
        <v>1467</v>
      </c>
      <c r="W408" s="6">
        <v>102724776</v>
      </c>
      <c r="X408" s="6" t="s">
        <v>1089</v>
      </c>
    </row>
    <row r="409" spans="20:24" x14ac:dyDescent="0.2">
      <c r="T409" s="10">
        <v>283537</v>
      </c>
      <c r="U409" s="10" t="s">
        <v>1468</v>
      </c>
      <c r="W409" s="6">
        <v>100302285</v>
      </c>
      <c r="X409" s="6" t="s">
        <v>1090</v>
      </c>
    </row>
    <row r="410" spans="20:24" x14ac:dyDescent="0.2">
      <c r="T410" s="10">
        <v>55065</v>
      </c>
      <c r="U410" s="10" t="s">
        <v>618</v>
      </c>
      <c r="W410" s="6">
        <v>102466854</v>
      </c>
      <c r="X410" s="6" t="s">
        <v>1091</v>
      </c>
    </row>
    <row r="411" spans="20:24" x14ac:dyDescent="0.2">
      <c r="T411" s="10">
        <v>348932</v>
      </c>
      <c r="U411" s="10" t="s">
        <v>1469</v>
      </c>
      <c r="W411" s="6">
        <v>407975</v>
      </c>
      <c r="X411" s="6" t="s">
        <v>1092</v>
      </c>
    </row>
    <row r="412" spans="20:24" ht="28.5" x14ac:dyDescent="0.2">
      <c r="T412" s="10">
        <v>53919</v>
      </c>
      <c r="U412" s="10" t="s">
        <v>1470</v>
      </c>
      <c r="W412" s="6">
        <v>388815</v>
      </c>
      <c r="X412" s="6" t="s">
        <v>1093</v>
      </c>
    </row>
    <row r="413" spans="20:24" ht="28.5" x14ac:dyDescent="0.2">
      <c r="T413" s="10">
        <v>28232</v>
      </c>
      <c r="U413" s="10" t="s">
        <v>1471</v>
      </c>
      <c r="W413" s="6">
        <v>4563</v>
      </c>
      <c r="X413" s="6" t="s">
        <v>1094</v>
      </c>
    </row>
    <row r="414" spans="20:24" x14ac:dyDescent="0.2">
      <c r="T414" s="10">
        <v>6469</v>
      </c>
      <c r="U414" s="10" t="s">
        <v>1472</v>
      </c>
      <c r="W414" s="6">
        <v>100463488</v>
      </c>
      <c r="X414" s="6" t="s">
        <v>250</v>
      </c>
    </row>
    <row r="415" spans="20:24" x14ac:dyDescent="0.2">
      <c r="T415" s="10">
        <v>221833</v>
      </c>
      <c r="U415" s="10" t="s">
        <v>1473</v>
      </c>
      <c r="W415" s="6">
        <v>100507316</v>
      </c>
      <c r="X415" s="6" t="s">
        <v>1095</v>
      </c>
    </row>
    <row r="416" spans="20:24" ht="28.5" x14ac:dyDescent="0.2">
      <c r="T416" s="10">
        <v>9806</v>
      </c>
      <c r="U416" s="10" t="s">
        <v>1475</v>
      </c>
      <c r="W416" s="6">
        <v>101060691</v>
      </c>
      <c r="X416" s="6" t="s">
        <v>1096</v>
      </c>
    </row>
    <row r="417" spans="20:24" x14ac:dyDescent="0.2">
      <c r="T417" s="10">
        <v>6710</v>
      </c>
      <c r="U417" s="10" t="s">
        <v>1476</v>
      </c>
      <c r="W417" s="6">
        <v>100874222</v>
      </c>
      <c r="X417" s="6" t="s">
        <v>1097</v>
      </c>
    </row>
    <row r="418" spans="20:24" x14ac:dyDescent="0.2">
      <c r="T418" s="10">
        <v>57731</v>
      </c>
      <c r="U418" s="10" t="s">
        <v>1477</v>
      </c>
      <c r="W418" s="6">
        <v>100132057</v>
      </c>
      <c r="X418" s="6" t="s">
        <v>260</v>
      </c>
    </row>
    <row r="419" spans="20:24" x14ac:dyDescent="0.2">
      <c r="T419" s="10">
        <v>132671</v>
      </c>
      <c r="U419" s="10" t="s">
        <v>619</v>
      </c>
      <c r="W419" s="6">
        <v>284393</v>
      </c>
      <c r="X419" s="6" t="s">
        <v>436</v>
      </c>
    </row>
    <row r="420" spans="20:24" x14ac:dyDescent="0.2">
      <c r="T420" s="10">
        <v>64847</v>
      </c>
      <c r="U420" s="10" t="s">
        <v>1478</v>
      </c>
      <c r="W420" s="6">
        <v>729362</v>
      </c>
      <c r="X420" s="6" t="s">
        <v>1098</v>
      </c>
    </row>
    <row r="421" spans="20:24" x14ac:dyDescent="0.2">
      <c r="T421" s="10">
        <v>84690</v>
      </c>
      <c r="U421" s="10" t="s">
        <v>1479</v>
      </c>
      <c r="W421" s="6">
        <v>647276</v>
      </c>
      <c r="X421" s="6" t="s">
        <v>227</v>
      </c>
    </row>
    <row r="422" spans="20:24" x14ac:dyDescent="0.2">
      <c r="T422" s="10">
        <v>340562</v>
      </c>
      <c r="U422" s="10" t="s">
        <v>1480</v>
      </c>
      <c r="W422" s="6">
        <v>653658</v>
      </c>
      <c r="X422" s="6" t="s">
        <v>320</v>
      </c>
    </row>
    <row r="423" spans="20:24" x14ac:dyDescent="0.2">
      <c r="T423" s="10">
        <v>130367</v>
      </c>
      <c r="U423" s="10" t="s">
        <v>1481</v>
      </c>
      <c r="W423" s="6">
        <v>100874028</v>
      </c>
      <c r="X423" s="6" t="s">
        <v>1099</v>
      </c>
    </row>
    <row r="424" spans="20:24" x14ac:dyDescent="0.2">
      <c r="T424" s="10">
        <v>80309</v>
      </c>
      <c r="U424" s="10" t="s">
        <v>1482</v>
      </c>
      <c r="W424" s="6">
        <v>104326058</v>
      </c>
      <c r="X424" s="6" t="s">
        <v>1100</v>
      </c>
    </row>
    <row r="425" spans="20:24" x14ac:dyDescent="0.2">
      <c r="T425" s="10">
        <v>6688</v>
      </c>
      <c r="U425" s="10" t="s">
        <v>1483</v>
      </c>
      <c r="W425" s="6">
        <v>677774</v>
      </c>
      <c r="X425" s="6" t="s">
        <v>1101</v>
      </c>
    </row>
    <row r="426" spans="20:24" x14ac:dyDescent="0.2">
      <c r="T426" s="10">
        <v>90853</v>
      </c>
      <c r="U426" s="10" t="s">
        <v>1484</v>
      </c>
      <c r="W426" s="6">
        <v>677770</v>
      </c>
      <c r="X426" s="6" t="s">
        <v>1102</v>
      </c>
    </row>
    <row r="427" spans="20:24" x14ac:dyDescent="0.2">
      <c r="T427" s="10">
        <v>8614</v>
      </c>
      <c r="U427" s="10" t="s">
        <v>392</v>
      </c>
      <c r="W427" s="6">
        <v>677775</v>
      </c>
      <c r="X427" s="6" t="s">
        <v>1103</v>
      </c>
    </row>
    <row r="428" spans="20:24" x14ac:dyDescent="0.2">
      <c r="T428" s="10">
        <v>90627</v>
      </c>
      <c r="U428" s="10" t="s">
        <v>1485</v>
      </c>
      <c r="W428" s="6">
        <v>26793</v>
      </c>
      <c r="X428" s="6" t="s">
        <v>1104</v>
      </c>
    </row>
    <row r="429" spans="20:24" x14ac:dyDescent="0.2">
      <c r="T429" s="10">
        <v>9399</v>
      </c>
      <c r="U429" s="10" t="s">
        <v>1486</v>
      </c>
      <c r="W429" s="6">
        <v>677814</v>
      </c>
      <c r="X429" s="6" t="s">
        <v>1105</v>
      </c>
    </row>
    <row r="430" spans="20:24" x14ac:dyDescent="0.2">
      <c r="T430" s="10">
        <v>116435302</v>
      </c>
      <c r="U430" s="10" t="s">
        <v>1487</v>
      </c>
      <c r="W430" s="6">
        <v>109616966</v>
      </c>
      <c r="X430" s="6" t="s">
        <v>1106</v>
      </c>
    </row>
    <row r="431" spans="20:24" x14ac:dyDescent="0.2">
      <c r="T431" s="10">
        <v>55959</v>
      </c>
      <c r="U431" s="10" t="s">
        <v>136</v>
      </c>
      <c r="W431" s="6">
        <v>619562</v>
      </c>
      <c r="X431" s="6" t="s">
        <v>1107</v>
      </c>
    </row>
    <row r="432" spans="20:24" x14ac:dyDescent="0.2">
      <c r="T432" s="10">
        <v>79953</v>
      </c>
      <c r="U432" s="10" t="s">
        <v>1488</v>
      </c>
      <c r="W432" s="6">
        <v>677822</v>
      </c>
      <c r="X432" s="6" t="s">
        <v>1108</v>
      </c>
    </row>
    <row r="433" spans="20:24" x14ac:dyDescent="0.2">
      <c r="T433" s="10">
        <v>6853</v>
      </c>
      <c r="U433" s="10" t="s">
        <v>1489</v>
      </c>
      <c r="W433" s="6">
        <v>619565</v>
      </c>
      <c r="X433" s="6" t="s">
        <v>1109</v>
      </c>
    </row>
    <row r="434" spans="20:24" x14ac:dyDescent="0.2">
      <c r="T434" s="10">
        <v>6854</v>
      </c>
      <c r="U434" s="10" t="s">
        <v>1490</v>
      </c>
      <c r="W434" s="6">
        <v>105375304</v>
      </c>
      <c r="X434" s="6" t="s">
        <v>1110</v>
      </c>
    </row>
    <row r="435" spans="20:24" x14ac:dyDescent="0.2">
      <c r="T435" s="10">
        <v>8831</v>
      </c>
      <c r="U435" s="10" t="s">
        <v>1491</v>
      </c>
      <c r="W435" s="6">
        <v>100505678</v>
      </c>
      <c r="X435" s="6" t="s">
        <v>1111</v>
      </c>
    </row>
    <row r="436" spans="20:24" x14ac:dyDescent="0.2">
      <c r="T436" s="10">
        <v>6855</v>
      </c>
      <c r="U436" s="10" t="s">
        <v>1492</v>
      </c>
      <c r="W436" s="6">
        <v>100192378</v>
      </c>
      <c r="X436" s="6" t="s">
        <v>1112</v>
      </c>
    </row>
    <row r="437" spans="20:24" x14ac:dyDescent="0.2">
      <c r="T437" s="10">
        <v>6641</v>
      </c>
      <c r="U437" s="10" t="s">
        <v>1493</v>
      </c>
      <c r="W437" s="6">
        <v>100507433</v>
      </c>
      <c r="X437" s="6" t="s">
        <v>1113</v>
      </c>
    </row>
    <row r="438" spans="20:24" x14ac:dyDescent="0.2">
      <c r="T438" s="10">
        <v>84630</v>
      </c>
      <c r="U438" s="10" t="s">
        <v>1494</v>
      </c>
      <c r="W438" s="6">
        <v>9301</v>
      </c>
      <c r="X438" s="6" t="s">
        <v>1114</v>
      </c>
    </row>
    <row r="439" spans="20:24" x14ac:dyDescent="0.2">
      <c r="T439" s="10">
        <v>6862</v>
      </c>
      <c r="U439" s="10" t="s">
        <v>1495</v>
      </c>
      <c r="W439" s="6">
        <v>267010</v>
      </c>
      <c r="X439" s="6" t="s">
        <v>988</v>
      </c>
    </row>
    <row r="440" spans="20:24" x14ac:dyDescent="0.2">
      <c r="T440" s="10">
        <v>10178</v>
      </c>
      <c r="U440" s="10" t="s">
        <v>1496</v>
      </c>
      <c r="W440" s="6">
        <v>26831</v>
      </c>
      <c r="X440" s="6" t="s">
        <v>989</v>
      </c>
    </row>
    <row r="441" spans="20:24" x14ac:dyDescent="0.2">
      <c r="T441" s="10">
        <v>83639</v>
      </c>
      <c r="U441" s="10" t="s">
        <v>1497</v>
      </c>
      <c r="W441" s="6">
        <v>26829</v>
      </c>
      <c r="X441" s="6" t="s">
        <v>990</v>
      </c>
    </row>
    <row r="442" spans="20:24" x14ac:dyDescent="0.2">
      <c r="T442" s="10">
        <v>283629</v>
      </c>
      <c r="U442" s="10" t="s">
        <v>1498</v>
      </c>
      <c r="W442" s="6">
        <v>101927957</v>
      </c>
      <c r="X442" s="6" t="s">
        <v>892</v>
      </c>
    </row>
    <row r="443" spans="20:24" x14ac:dyDescent="0.2">
      <c r="T443" s="10">
        <v>441631</v>
      </c>
      <c r="U443" s="10" t="s">
        <v>1499</v>
      </c>
      <c r="W443" s="6">
        <v>401286</v>
      </c>
      <c r="X443" s="6" t="s">
        <v>893</v>
      </c>
    </row>
    <row r="444" spans="20:24" x14ac:dyDescent="0.2">
      <c r="T444" s="10">
        <v>23554</v>
      </c>
      <c r="U444" s="10" t="s">
        <v>1500</v>
      </c>
      <c r="W444" s="6">
        <v>100528032</v>
      </c>
      <c r="X444" s="6" t="s">
        <v>882</v>
      </c>
    </row>
    <row r="445" spans="20:24" x14ac:dyDescent="0.2">
      <c r="T445" s="10">
        <v>100129277</v>
      </c>
      <c r="U445" s="10" t="s">
        <v>1501</v>
      </c>
      <c r="W445" s="6">
        <v>101927829</v>
      </c>
      <c r="X445" s="6" t="s">
        <v>1062</v>
      </c>
    </row>
    <row r="446" spans="20:24" x14ac:dyDescent="0.2">
      <c r="T446" s="10">
        <v>8794</v>
      </c>
      <c r="U446" s="10" t="s">
        <v>1502</v>
      </c>
      <c r="W446" s="6">
        <v>105369519</v>
      </c>
      <c r="X446" s="6" t="s">
        <v>1063</v>
      </c>
    </row>
    <row r="447" spans="20:24" x14ac:dyDescent="0.2">
      <c r="T447" s="10">
        <v>54863</v>
      </c>
      <c r="U447" s="10" t="s">
        <v>1503</v>
      </c>
      <c r="W447" s="6">
        <v>339260</v>
      </c>
      <c r="X447" s="6" t="s">
        <v>1064</v>
      </c>
    </row>
    <row r="448" spans="20:24" x14ac:dyDescent="0.2">
      <c r="T448" s="10">
        <v>646202</v>
      </c>
      <c r="U448" s="10" t="s">
        <v>1504</v>
      </c>
      <c r="W448" s="6">
        <v>401312</v>
      </c>
      <c r="X448" s="6" t="s">
        <v>1065</v>
      </c>
    </row>
    <row r="449" spans="20:24" x14ac:dyDescent="0.2">
      <c r="T449" s="10">
        <v>256536</v>
      </c>
      <c r="U449" s="10" t="s">
        <v>1505</v>
      </c>
      <c r="W449" s="6">
        <v>116435299</v>
      </c>
      <c r="X449" s="6" t="s">
        <v>1069</v>
      </c>
    </row>
    <row r="450" spans="20:24" ht="28.5" x14ac:dyDescent="0.2">
      <c r="T450" s="10">
        <v>54795</v>
      </c>
      <c r="U450" s="10" t="s">
        <v>1506</v>
      </c>
      <c r="W450" s="6">
        <v>100526794</v>
      </c>
      <c r="X450" s="6" t="s">
        <v>936</v>
      </c>
    </row>
    <row r="451" spans="20:24" ht="28.5" x14ac:dyDescent="0.2">
      <c r="T451" s="10">
        <v>51393</v>
      </c>
      <c r="U451" s="10" t="s">
        <v>1507</v>
      </c>
    </row>
    <row r="452" spans="20:24" x14ac:dyDescent="0.2">
      <c r="T452" s="10">
        <v>121256</v>
      </c>
      <c r="U452" s="10" t="s">
        <v>1508</v>
      </c>
    </row>
    <row r="453" spans="20:24" x14ac:dyDescent="0.2">
      <c r="T453" s="10">
        <v>124842</v>
      </c>
      <c r="U453" s="10" t="s">
        <v>1509</v>
      </c>
    </row>
    <row r="454" spans="20:24" x14ac:dyDescent="0.2">
      <c r="T454" s="10">
        <v>84548</v>
      </c>
      <c r="U454" s="10" t="s">
        <v>1510</v>
      </c>
    </row>
    <row r="455" spans="20:24" x14ac:dyDescent="0.2">
      <c r="T455" s="10">
        <v>56063</v>
      </c>
      <c r="U455" s="10" t="s">
        <v>1511</v>
      </c>
    </row>
    <row r="456" spans="20:24" x14ac:dyDescent="0.2">
      <c r="T456" s="10">
        <v>283232</v>
      </c>
      <c r="U456" s="10" t="s">
        <v>625</v>
      </c>
    </row>
    <row r="457" spans="20:24" x14ac:dyDescent="0.2">
      <c r="T457" s="10">
        <v>10346</v>
      </c>
      <c r="U457" s="10" t="s">
        <v>626</v>
      </c>
    </row>
    <row r="458" spans="20:24" x14ac:dyDescent="0.2">
      <c r="T458" s="10">
        <v>25893</v>
      </c>
      <c r="U458" s="10" t="s">
        <v>1512</v>
      </c>
    </row>
    <row r="459" spans="20:24" x14ac:dyDescent="0.2">
      <c r="T459" s="10">
        <v>7169</v>
      </c>
      <c r="U459" s="10" t="s">
        <v>1513</v>
      </c>
    </row>
    <row r="460" spans="20:24" x14ac:dyDescent="0.2">
      <c r="T460" s="10">
        <v>7137</v>
      </c>
      <c r="U460" s="10" t="s">
        <v>1514</v>
      </c>
    </row>
    <row r="461" spans="20:24" x14ac:dyDescent="0.2">
      <c r="T461" s="10">
        <v>113457</v>
      </c>
      <c r="U461" s="10" t="s">
        <v>1515</v>
      </c>
    </row>
    <row r="462" spans="20:24" x14ac:dyDescent="0.2">
      <c r="T462" s="10">
        <v>254173</v>
      </c>
      <c r="U462" s="10" t="s">
        <v>1516</v>
      </c>
    </row>
    <row r="463" spans="20:24" x14ac:dyDescent="0.2">
      <c r="T463" s="10">
        <v>9540</v>
      </c>
      <c r="U463" s="10" t="s">
        <v>628</v>
      </c>
    </row>
    <row r="464" spans="20:24" x14ac:dyDescent="0.2">
      <c r="T464" s="10">
        <v>7291</v>
      </c>
      <c r="U464" s="10" t="s">
        <v>1517</v>
      </c>
    </row>
    <row r="465" spans="20:21" x14ac:dyDescent="0.2">
      <c r="T465" s="10">
        <v>9099</v>
      </c>
      <c r="U465" s="10" t="s">
        <v>1518</v>
      </c>
    </row>
    <row r="466" spans="20:21" x14ac:dyDescent="0.2">
      <c r="T466" s="10">
        <v>340260</v>
      </c>
      <c r="U466" s="10" t="s">
        <v>1519</v>
      </c>
    </row>
    <row r="467" spans="20:21" x14ac:dyDescent="0.2">
      <c r="T467" s="10">
        <v>219699</v>
      </c>
      <c r="U467" s="10" t="s">
        <v>1520</v>
      </c>
    </row>
    <row r="468" spans="20:21" x14ac:dyDescent="0.2">
      <c r="T468" s="33"/>
      <c r="U468" s="33"/>
    </row>
    <row r="469" spans="20:21" x14ac:dyDescent="0.2">
      <c r="T469" s="10">
        <v>155060</v>
      </c>
      <c r="U469" s="10" t="s">
        <v>1521</v>
      </c>
    </row>
    <row r="470" spans="20:21" x14ac:dyDescent="0.2">
      <c r="T470" s="10">
        <v>100287837</v>
      </c>
      <c r="U470" s="10" t="s">
        <v>1522</v>
      </c>
    </row>
    <row r="471" spans="20:21" x14ac:dyDescent="0.2">
      <c r="T471" s="10">
        <v>100874374</v>
      </c>
      <c r="U471" s="10" t="s">
        <v>1523</v>
      </c>
    </row>
    <row r="472" spans="20:21" x14ac:dyDescent="0.2">
      <c r="T472" s="10">
        <v>101929095</v>
      </c>
      <c r="U472" s="10" t="s">
        <v>1524</v>
      </c>
    </row>
    <row r="473" spans="20:21" x14ac:dyDescent="0.2">
      <c r="T473" s="10">
        <v>286189</v>
      </c>
      <c r="U473" s="10" t="s">
        <v>643</v>
      </c>
    </row>
    <row r="474" spans="20:21" x14ac:dyDescent="0.2">
      <c r="T474" s="10">
        <v>148046</v>
      </c>
      <c r="U474" s="10" t="s">
        <v>1525</v>
      </c>
    </row>
    <row r="475" spans="20:21" x14ac:dyDescent="0.2">
      <c r="T475" s="10">
        <v>100420005</v>
      </c>
      <c r="U475" s="10" t="s">
        <v>1526</v>
      </c>
    </row>
    <row r="476" spans="20:21" x14ac:dyDescent="0.2">
      <c r="T476" s="10">
        <v>401022</v>
      </c>
      <c r="U476" s="10" t="s">
        <v>1527</v>
      </c>
    </row>
    <row r="477" spans="20:21" x14ac:dyDescent="0.2">
      <c r="T477" s="10">
        <v>255130</v>
      </c>
      <c r="U477" s="10" t="s">
        <v>1528</v>
      </c>
    </row>
    <row r="478" spans="20:21" x14ac:dyDescent="0.2">
      <c r="T478" s="10">
        <v>101410535</v>
      </c>
      <c r="U478" s="10" t="s">
        <v>1529</v>
      </c>
    </row>
    <row r="479" spans="20:21" x14ac:dyDescent="0.2">
      <c r="T479" s="10">
        <v>100507584</v>
      </c>
      <c r="U479" s="10" t="s">
        <v>1530</v>
      </c>
    </row>
    <row r="480" spans="20:21" x14ac:dyDescent="0.2">
      <c r="T480" s="10">
        <v>400945</v>
      </c>
      <c r="U480" s="10" t="s">
        <v>633</v>
      </c>
    </row>
    <row r="481" spans="20:21" x14ac:dyDescent="0.2">
      <c r="T481" s="10">
        <v>101928176</v>
      </c>
      <c r="U481" s="10" t="s">
        <v>634</v>
      </c>
    </row>
    <row r="482" spans="20:21" x14ac:dyDescent="0.2">
      <c r="T482" s="10">
        <v>100132612</v>
      </c>
      <c r="U482" s="10" t="s">
        <v>1531</v>
      </c>
    </row>
    <row r="483" spans="20:21" x14ac:dyDescent="0.2">
      <c r="T483" s="10">
        <v>100130417</v>
      </c>
      <c r="U483" s="10" t="s">
        <v>499</v>
      </c>
    </row>
    <row r="484" spans="20:21" x14ac:dyDescent="0.2">
      <c r="T484" s="10">
        <v>105378853</v>
      </c>
      <c r="U484" s="10" t="s">
        <v>1532</v>
      </c>
    </row>
    <row r="485" spans="20:21" x14ac:dyDescent="0.2">
      <c r="T485" s="10">
        <v>649159</v>
      </c>
      <c r="U485" s="10" t="s">
        <v>1533</v>
      </c>
    </row>
    <row r="486" spans="20:21" x14ac:dyDescent="0.2">
      <c r="T486" s="10">
        <v>400123</v>
      </c>
      <c r="U486" s="10" t="s">
        <v>1534</v>
      </c>
    </row>
    <row r="487" spans="20:21" x14ac:dyDescent="0.2">
      <c r="T487" s="10">
        <v>283483</v>
      </c>
      <c r="U487" s="10" t="s">
        <v>1535</v>
      </c>
    </row>
    <row r="488" spans="20:21" x14ac:dyDescent="0.2">
      <c r="T488" s="10">
        <v>283486</v>
      </c>
      <c r="U488" s="10" t="s">
        <v>1536</v>
      </c>
    </row>
    <row r="489" spans="20:21" x14ac:dyDescent="0.2">
      <c r="T489" s="10">
        <v>646982</v>
      </c>
      <c r="U489" s="10" t="s">
        <v>1537</v>
      </c>
    </row>
    <row r="490" spans="20:21" x14ac:dyDescent="0.2">
      <c r="T490" s="10">
        <v>201617</v>
      </c>
      <c r="U490" s="10" t="s">
        <v>1538</v>
      </c>
    </row>
    <row r="491" spans="20:21" x14ac:dyDescent="0.2">
      <c r="T491" s="10">
        <v>100507057</v>
      </c>
      <c r="U491" s="10" t="s">
        <v>1539</v>
      </c>
    </row>
    <row r="492" spans="20:21" x14ac:dyDescent="0.2">
      <c r="T492" s="10">
        <v>100422974</v>
      </c>
      <c r="U492" s="10" t="s">
        <v>1540</v>
      </c>
    </row>
    <row r="493" spans="20:21" x14ac:dyDescent="0.2">
      <c r="T493" s="10">
        <v>100616376</v>
      </c>
      <c r="U493" s="10" t="s">
        <v>1541</v>
      </c>
    </row>
    <row r="494" spans="20:21" x14ac:dyDescent="0.2">
      <c r="T494" s="10">
        <v>102465802</v>
      </c>
      <c r="U494" s="10" t="s">
        <v>1542</v>
      </c>
    </row>
    <row r="495" spans="20:21" x14ac:dyDescent="0.2">
      <c r="T495" s="10">
        <v>106614088</v>
      </c>
      <c r="U495" s="10" t="s">
        <v>1543</v>
      </c>
    </row>
    <row r="496" spans="20:21" x14ac:dyDescent="0.2">
      <c r="T496" s="10">
        <v>4549</v>
      </c>
      <c r="U496" s="10" t="s">
        <v>1544</v>
      </c>
    </row>
    <row r="497" spans="20:21" x14ac:dyDescent="0.2">
      <c r="T497" s="10">
        <v>4550</v>
      </c>
      <c r="U497" s="10" t="s">
        <v>1545</v>
      </c>
    </row>
    <row r="498" spans="20:21" x14ac:dyDescent="0.2">
      <c r="T498" s="10">
        <v>105369438</v>
      </c>
      <c r="U498" s="10" t="s">
        <v>1546</v>
      </c>
    </row>
    <row r="499" spans="20:21" x14ac:dyDescent="0.2">
      <c r="T499" s="10">
        <v>100506637</v>
      </c>
      <c r="U499" s="10" t="s">
        <v>1547</v>
      </c>
    </row>
    <row r="500" spans="20:21" x14ac:dyDescent="0.2">
      <c r="T500" s="10">
        <v>114796</v>
      </c>
      <c r="U500" s="10" t="s">
        <v>1548</v>
      </c>
    </row>
    <row r="501" spans="20:21" x14ac:dyDescent="0.2">
      <c r="T501" s="10">
        <v>100652740</v>
      </c>
      <c r="U501" s="10" t="s">
        <v>1549</v>
      </c>
    </row>
    <row r="502" spans="20:21" x14ac:dyDescent="0.2">
      <c r="T502" s="10">
        <v>100302401</v>
      </c>
      <c r="U502" s="10" t="s">
        <v>1550</v>
      </c>
    </row>
    <row r="503" spans="20:21" x14ac:dyDescent="0.2">
      <c r="T503" s="10">
        <v>326291</v>
      </c>
      <c r="U503" s="10" t="s">
        <v>1551</v>
      </c>
    </row>
    <row r="504" spans="20:21" x14ac:dyDescent="0.2">
      <c r="T504" s="10">
        <v>729480</v>
      </c>
      <c r="U504" s="10" t="s">
        <v>1552</v>
      </c>
    </row>
    <row r="505" spans="20:21" x14ac:dyDescent="0.2">
      <c r="T505" s="10">
        <v>100128923</v>
      </c>
      <c r="U505" s="10" t="s">
        <v>1553</v>
      </c>
    </row>
    <row r="506" spans="20:21" x14ac:dyDescent="0.2">
      <c r="T506" s="10">
        <v>125050</v>
      </c>
      <c r="U506" s="10" t="s">
        <v>1554</v>
      </c>
    </row>
    <row r="507" spans="20:21" x14ac:dyDescent="0.2">
      <c r="T507" s="10">
        <v>106632260</v>
      </c>
      <c r="U507" s="10" t="s">
        <v>402</v>
      </c>
    </row>
    <row r="508" spans="20:21" x14ac:dyDescent="0.2">
      <c r="T508" s="10">
        <v>109910381</v>
      </c>
      <c r="U508" s="10" t="s">
        <v>255</v>
      </c>
    </row>
    <row r="509" spans="20:21" x14ac:dyDescent="0.2">
      <c r="T509" s="10">
        <v>109910384</v>
      </c>
      <c r="U509" s="10" t="s">
        <v>403</v>
      </c>
    </row>
    <row r="510" spans="20:21" x14ac:dyDescent="0.2">
      <c r="T510" s="10">
        <v>100873571</v>
      </c>
      <c r="U510" s="10" t="s">
        <v>638</v>
      </c>
    </row>
    <row r="511" spans="20:21" x14ac:dyDescent="0.2">
      <c r="T511" s="10">
        <v>100873572</v>
      </c>
      <c r="U511" s="10" t="s">
        <v>404</v>
      </c>
    </row>
    <row r="512" spans="20:21" x14ac:dyDescent="0.2">
      <c r="T512" s="10">
        <v>100873335</v>
      </c>
      <c r="U512" s="10" t="s">
        <v>1555</v>
      </c>
    </row>
    <row r="513" spans="20:21" x14ac:dyDescent="0.2">
      <c r="T513" s="10">
        <v>100873336</v>
      </c>
      <c r="U513" s="10" t="s">
        <v>405</v>
      </c>
    </row>
    <row r="514" spans="20:21" x14ac:dyDescent="0.2">
      <c r="T514" s="10">
        <v>110467521</v>
      </c>
      <c r="U514" s="10" t="s">
        <v>406</v>
      </c>
    </row>
    <row r="515" spans="20:21" x14ac:dyDescent="0.2">
      <c r="T515" s="10">
        <v>110467522</v>
      </c>
      <c r="U515" s="10" t="s">
        <v>407</v>
      </c>
    </row>
    <row r="516" spans="20:21" x14ac:dyDescent="0.2">
      <c r="T516" s="10">
        <v>110467523</v>
      </c>
      <c r="U516" s="10" t="s">
        <v>408</v>
      </c>
    </row>
    <row r="517" spans="20:21" x14ac:dyDescent="0.2">
      <c r="T517" s="10">
        <v>100169760</v>
      </c>
      <c r="U517" s="10" t="s">
        <v>639</v>
      </c>
    </row>
    <row r="518" spans="20:21" x14ac:dyDescent="0.2">
      <c r="T518" s="10">
        <v>100873408</v>
      </c>
      <c r="U518" s="10" t="s">
        <v>1556</v>
      </c>
    </row>
    <row r="519" spans="20:21" x14ac:dyDescent="0.2">
      <c r="T519" s="10">
        <v>100873463</v>
      </c>
      <c r="U519" s="10" t="s">
        <v>1557</v>
      </c>
    </row>
    <row r="520" spans="20:21" x14ac:dyDescent="0.2">
      <c r="T520" s="10">
        <v>100873504</v>
      </c>
      <c r="U520" s="10" t="s">
        <v>1558</v>
      </c>
    </row>
    <row r="521" spans="20:21" x14ac:dyDescent="0.2">
      <c r="T521" s="10">
        <v>106480761</v>
      </c>
      <c r="U521" s="10" t="s">
        <v>1559</v>
      </c>
    </row>
    <row r="522" spans="20:21" x14ac:dyDescent="0.2">
      <c r="T522" s="10">
        <v>100873599</v>
      </c>
      <c r="U522" s="10" t="s">
        <v>1560</v>
      </c>
    </row>
    <row r="523" spans="20:21" x14ac:dyDescent="0.2">
      <c r="T523" s="10">
        <v>106480767</v>
      </c>
      <c r="U523" s="10" t="s">
        <v>1561</v>
      </c>
    </row>
    <row r="524" spans="20:21" x14ac:dyDescent="0.2">
      <c r="T524" s="10">
        <v>100873308</v>
      </c>
      <c r="U524" s="10" t="s">
        <v>1562</v>
      </c>
    </row>
    <row r="525" spans="20:21" x14ac:dyDescent="0.2">
      <c r="T525" s="10">
        <v>106479430</v>
      </c>
      <c r="U525" s="10" t="s">
        <v>1563</v>
      </c>
    </row>
    <row r="526" spans="20:21" x14ac:dyDescent="0.2">
      <c r="T526" s="10">
        <v>100506392</v>
      </c>
      <c r="U526" s="10" t="s">
        <v>1564</v>
      </c>
    </row>
    <row r="527" spans="20:21" x14ac:dyDescent="0.2">
      <c r="T527" s="10">
        <v>100129794</v>
      </c>
      <c r="U527" s="10" t="s">
        <v>1565</v>
      </c>
    </row>
    <row r="528" spans="20:21" x14ac:dyDescent="0.2">
      <c r="T528" s="10">
        <v>440584</v>
      </c>
      <c r="U528" s="10" t="s">
        <v>1566</v>
      </c>
    </row>
    <row r="529" spans="20:21" x14ac:dyDescent="0.2">
      <c r="T529" s="10">
        <v>124901197</v>
      </c>
      <c r="U529" s="10" t="s">
        <v>1567</v>
      </c>
    </row>
    <row r="530" spans="20:21" x14ac:dyDescent="0.2">
      <c r="T530" s="10">
        <v>677811</v>
      </c>
      <c r="U530" s="10" t="s">
        <v>1568</v>
      </c>
    </row>
    <row r="531" spans="20:21" x14ac:dyDescent="0.2">
      <c r="T531" s="10">
        <v>728990</v>
      </c>
      <c r="U531" s="10" t="s">
        <v>1569</v>
      </c>
    </row>
    <row r="532" spans="20:21" x14ac:dyDescent="0.2">
      <c r="T532" s="10">
        <v>100134368</v>
      </c>
      <c r="U532" s="10" t="s">
        <v>1570</v>
      </c>
    </row>
    <row r="533" spans="20:21" x14ac:dyDescent="0.2">
      <c r="T533" s="10">
        <v>101927164</v>
      </c>
      <c r="U533" s="10" t="s">
        <v>1571</v>
      </c>
    </row>
    <row r="534" spans="20:21" x14ac:dyDescent="0.2">
      <c r="T534" s="10">
        <v>102723701</v>
      </c>
      <c r="U534" s="10" t="s">
        <v>1572</v>
      </c>
    </row>
    <row r="535" spans="20:21" x14ac:dyDescent="0.2">
      <c r="T535" s="10">
        <v>124901882</v>
      </c>
      <c r="U535" s="10" t="s">
        <v>1573</v>
      </c>
    </row>
    <row r="536" spans="20:21" x14ac:dyDescent="0.2">
      <c r="T536" s="10">
        <v>283731</v>
      </c>
      <c r="U536" s="10" t="s">
        <v>1574</v>
      </c>
    </row>
    <row r="537" spans="20:21" x14ac:dyDescent="0.2">
      <c r="T537" s="10">
        <v>389199</v>
      </c>
      <c r="U537" s="10" t="s">
        <v>1575</v>
      </c>
    </row>
    <row r="538" spans="20:21" x14ac:dyDescent="0.2">
      <c r="T538" s="10">
        <v>440910</v>
      </c>
      <c r="U538" s="10" t="s">
        <v>1576</v>
      </c>
    </row>
    <row r="539" spans="20:21" x14ac:dyDescent="0.2">
      <c r="T539" s="10">
        <v>102724826</v>
      </c>
      <c r="U539" s="10" t="s">
        <v>1577</v>
      </c>
    </row>
    <row r="540" spans="20:21" x14ac:dyDescent="0.2">
      <c r="T540" s="10">
        <v>148898</v>
      </c>
      <c r="U540" s="10" t="s">
        <v>1578</v>
      </c>
    </row>
    <row r="541" spans="20:21" x14ac:dyDescent="0.2">
      <c r="T541" s="10">
        <v>101927989</v>
      </c>
      <c r="U541" s="10" t="s">
        <v>1579</v>
      </c>
    </row>
    <row r="542" spans="20:21" x14ac:dyDescent="0.2">
      <c r="T542" s="10">
        <v>145216</v>
      </c>
      <c r="U542" s="10" t="s">
        <v>1395</v>
      </c>
    </row>
    <row r="543" spans="20:21" x14ac:dyDescent="0.2">
      <c r="T543" s="10">
        <v>100419717</v>
      </c>
      <c r="U543" s="10" t="s">
        <v>1474</v>
      </c>
    </row>
    <row r="544" spans="20:21" x14ac:dyDescent="0.2">
      <c r="T544" s="10">
        <v>100506714</v>
      </c>
      <c r="U544" s="10" t="s">
        <v>1350</v>
      </c>
    </row>
    <row r="545" spans="20:21" ht="28.5" x14ac:dyDescent="0.2">
      <c r="T545" s="10">
        <v>100271893</v>
      </c>
      <c r="U545" s="10" t="s">
        <v>1436</v>
      </c>
    </row>
    <row r="546" spans="20:21" x14ac:dyDescent="0.2">
      <c r="T546" s="10">
        <v>158960</v>
      </c>
      <c r="U546" s="10" t="s">
        <v>1146</v>
      </c>
    </row>
    <row r="547" spans="20:21" x14ac:dyDescent="0.2">
      <c r="T547" s="10">
        <v>283177</v>
      </c>
      <c r="U547" s="10" t="s">
        <v>1148</v>
      </c>
    </row>
    <row r="561" s="6" customFormat="1" x14ac:dyDescent="0.2"/>
    <row r="562" s="6" customFormat="1" x14ac:dyDescent="0.2"/>
    <row r="563" s="6" customFormat="1" x14ac:dyDescent="0.2"/>
    <row r="564" s="6" customFormat="1" x14ac:dyDescent="0.2"/>
    <row r="565" s="6" customFormat="1" x14ac:dyDescent="0.2"/>
    <row r="566" s="6" customFormat="1" x14ac:dyDescent="0.2"/>
    <row r="567" s="6" customFormat="1" x14ac:dyDescent="0.2"/>
    <row r="568" s="6" customFormat="1" x14ac:dyDescent="0.2"/>
    <row r="569" s="6" customFormat="1" x14ac:dyDescent="0.2"/>
    <row r="570" s="6" customFormat="1" x14ac:dyDescent="0.2"/>
    <row r="571" s="6" customFormat="1" x14ac:dyDescent="0.2"/>
    <row r="572" s="6" customFormat="1" x14ac:dyDescent="0.2"/>
    <row r="573" s="6" customFormat="1" x14ac:dyDescent="0.2"/>
    <row r="574" s="6" customFormat="1" x14ac:dyDescent="0.2"/>
    <row r="575" s="6" customFormat="1" x14ac:dyDescent="0.2"/>
    <row r="576" s="6" customFormat="1" x14ac:dyDescent="0.2"/>
    <row r="577" s="6" customFormat="1" x14ac:dyDescent="0.2"/>
    <row r="578" s="6" customFormat="1" x14ac:dyDescent="0.2"/>
    <row r="579" s="6" customFormat="1" x14ac:dyDescent="0.2"/>
    <row r="580" s="6" customFormat="1" x14ac:dyDescent="0.2"/>
    <row r="581" s="6" customFormat="1" x14ac:dyDescent="0.2"/>
    <row r="582" s="6" customFormat="1" x14ac:dyDescent="0.2"/>
    <row r="583" s="6" customFormat="1" x14ac:dyDescent="0.2"/>
    <row r="584" s="6" customFormat="1" x14ac:dyDescent="0.2"/>
    <row r="585" s="6" customFormat="1" x14ac:dyDescent="0.2"/>
    <row r="586" s="6" customFormat="1" x14ac:dyDescent="0.2"/>
    <row r="587" s="6" customFormat="1" x14ac:dyDescent="0.2"/>
    <row r="588" s="6" customFormat="1" x14ac:dyDescent="0.2"/>
    <row r="589" s="6" customFormat="1" x14ac:dyDescent="0.2"/>
    <row r="590" s="6" customFormat="1" x14ac:dyDescent="0.2"/>
    <row r="591" s="6" customFormat="1" x14ac:dyDescent="0.2"/>
    <row r="592" s="6" customFormat="1" x14ac:dyDescent="0.2"/>
    <row r="593" s="6" customFormat="1" x14ac:dyDescent="0.2"/>
    <row r="594" s="6" customFormat="1" x14ac:dyDescent="0.2"/>
    <row r="595" s="6" customFormat="1" x14ac:dyDescent="0.2"/>
    <row r="596" s="6" customFormat="1" x14ac:dyDescent="0.2"/>
    <row r="597" s="6" customFormat="1" x14ac:dyDescent="0.2"/>
    <row r="598" s="6" customFormat="1" x14ac:dyDescent="0.2"/>
    <row r="599" s="6" customFormat="1" x14ac:dyDescent="0.2"/>
    <row r="600" s="6" customFormat="1" x14ac:dyDescent="0.2"/>
    <row r="601" s="6" customFormat="1" x14ac:dyDescent="0.2"/>
    <row r="602" s="6" customFormat="1" x14ac:dyDescent="0.2"/>
    <row r="603" s="6" customFormat="1" x14ac:dyDescent="0.2"/>
    <row r="604" s="6" customFormat="1" x14ac:dyDescent="0.2"/>
    <row r="605" s="6" customFormat="1" x14ac:dyDescent="0.2"/>
    <row r="606" s="6" customFormat="1" x14ac:dyDescent="0.2"/>
    <row r="607" s="6" customFormat="1" x14ac:dyDescent="0.2"/>
    <row r="608" s="6" customFormat="1" x14ac:dyDescent="0.2"/>
    <row r="609" s="6" customFormat="1" x14ac:dyDescent="0.2"/>
    <row r="610" s="6" customFormat="1" x14ac:dyDescent="0.2"/>
    <row r="611" s="6" customFormat="1" x14ac:dyDescent="0.2"/>
    <row r="612" s="6" customFormat="1" x14ac:dyDescent="0.2"/>
    <row r="613" s="6" customFormat="1" x14ac:dyDescent="0.2"/>
    <row r="614" s="6" customFormat="1" x14ac:dyDescent="0.2"/>
    <row r="615" s="6" customFormat="1" x14ac:dyDescent="0.2"/>
    <row r="616" s="6" customFormat="1" x14ac:dyDescent="0.2"/>
    <row r="617" s="6" customFormat="1" x14ac:dyDescent="0.2"/>
    <row r="618" s="6" customFormat="1" x14ac:dyDescent="0.2"/>
    <row r="619" s="6" customFormat="1" x14ac:dyDescent="0.2"/>
    <row r="620" s="6" customFormat="1" x14ac:dyDescent="0.2"/>
    <row r="621" s="6" customFormat="1" x14ac:dyDescent="0.2"/>
    <row r="622" s="6" customFormat="1" x14ac:dyDescent="0.2"/>
    <row r="623" s="6" customFormat="1" x14ac:dyDescent="0.2"/>
    <row r="624" s="6" customFormat="1" x14ac:dyDescent="0.2"/>
    <row r="625" s="6" customFormat="1" x14ac:dyDescent="0.2"/>
    <row r="626" s="6" customFormat="1" x14ac:dyDescent="0.2"/>
    <row r="627" s="6" customFormat="1" x14ac:dyDescent="0.2"/>
    <row r="628" s="6" customFormat="1" x14ac:dyDescent="0.2"/>
    <row r="629" s="6" customFormat="1" x14ac:dyDescent="0.2"/>
    <row r="630" s="6" customFormat="1" x14ac:dyDescent="0.2"/>
    <row r="631" s="6" customFormat="1" x14ac:dyDescent="0.2"/>
    <row r="632" s="6" customFormat="1" x14ac:dyDescent="0.2"/>
    <row r="633" s="6" customFormat="1" x14ac:dyDescent="0.2"/>
    <row r="634" s="6" customFormat="1" x14ac:dyDescent="0.2"/>
    <row r="635" s="6" customFormat="1" x14ac:dyDescent="0.2"/>
    <row r="636" s="6" customFormat="1" x14ac:dyDescent="0.2"/>
    <row r="637" s="6" customFormat="1" x14ac:dyDescent="0.2"/>
    <row r="638" s="6" customFormat="1" x14ac:dyDescent="0.2"/>
    <row r="639" s="6" customFormat="1" x14ac:dyDescent="0.2"/>
    <row r="640" s="6" customFormat="1" x14ac:dyDescent="0.2"/>
    <row r="641" s="6" customFormat="1" x14ac:dyDescent="0.2"/>
    <row r="642" s="6" customFormat="1" x14ac:dyDescent="0.2"/>
    <row r="643" s="6" customFormat="1" x14ac:dyDescent="0.2"/>
    <row r="644" s="6" customFormat="1" x14ac:dyDescent="0.2"/>
    <row r="645" s="6" customFormat="1" x14ac:dyDescent="0.2"/>
    <row r="646" s="6" customFormat="1" x14ac:dyDescent="0.2"/>
    <row r="647" s="6" customFormat="1" x14ac:dyDescent="0.2"/>
    <row r="648" s="6" customFormat="1" x14ac:dyDescent="0.2"/>
    <row r="649" s="6" customFormat="1" x14ac:dyDescent="0.2"/>
    <row r="650" s="6" customFormat="1" x14ac:dyDescent="0.2"/>
    <row r="651" s="6" customFormat="1" x14ac:dyDescent="0.2"/>
    <row r="652" s="6" customFormat="1" x14ac:dyDescent="0.2"/>
    <row r="653" s="6" customFormat="1" x14ac:dyDescent="0.2"/>
    <row r="654" s="6" customFormat="1" x14ac:dyDescent="0.2"/>
    <row r="655" s="6" customFormat="1" x14ac:dyDescent="0.2"/>
    <row r="656" s="6" customFormat="1" x14ac:dyDescent="0.2"/>
    <row r="657" s="6" customFormat="1" x14ac:dyDescent="0.2"/>
    <row r="658" s="6" customFormat="1" x14ac:dyDescent="0.2"/>
    <row r="659" s="6" customFormat="1" x14ac:dyDescent="0.2"/>
    <row r="660" s="6" customFormat="1" x14ac:dyDescent="0.2"/>
    <row r="661" s="6" customFormat="1" x14ac:dyDescent="0.2"/>
    <row r="662" s="6" customFormat="1" x14ac:dyDescent="0.2"/>
    <row r="663" s="6" customFormat="1" x14ac:dyDescent="0.2"/>
    <row r="664" s="6" customFormat="1" x14ac:dyDescent="0.2"/>
    <row r="665" s="6" customFormat="1" x14ac:dyDescent="0.2"/>
    <row r="666" s="6" customFormat="1" x14ac:dyDescent="0.2"/>
    <row r="667" s="6" customFormat="1" x14ac:dyDescent="0.2"/>
    <row r="668" s="6" customFormat="1" x14ac:dyDescent="0.2"/>
    <row r="669" s="6" customFormat="1" x14ac:dyDescent="0.2"/>
    <row r="670" s="6" customFormat="1" x14ac:dyDescent="0.2"/>
    <row r="671" s="6" customFormat="1" x14ac:dyDescent="0.2"/>
    <row r="672" s="6" customFormat="1" x14ac:dyDescent="0.2"/>
    <row r="673" s="6" customFormat="1" x14ac:dyDescent="0.2"/>
    <row r="674" s="6" customFormat="1" x14ac:dyDescent="0.2"/>
    <row r="675" s="6" customFormat="1" x14ac:dyDescent="0.2"/>
    <row r="676" s="6" customFormat="1" x14ac:dyDescent="0.2"/>
    <row r="677" s="6" customFormat="1" x14ac:dyDescent="0.2"/>
    <row r="678" s="6" customFormat="1" x14ac:dyDescent="0.2"/>
    <row r="679" s="6" customFormat="1" x14ac:dyDescent="0.2"/>
    <row r="680" s="6" customFormat="1" x14ac:dyDescent="0.2"/>
    <row r="681" s="6" customFormat="1" x14ac:dyDescent="0.2"/>
    <row r="682" s="6" customFormat="1" x14ac:dyDescent="0.2"/>
    <row r="683" s="6" customFormat="1" x14ac:dyDescent="0.2"/>
    <row r="684" s="6" customFormat="1" x14ac:dyDescent="0.2"/>
    <row r="685" s="6" customFormat="1" x14ac:dyDescent="0.2"/>
    <row r="686" s="6" customFormat="1" x14ac:dyDescent="0.2"/>
    <row r="687" s="6" customFormat="1" x14ac:dyDescent="0.2"/>
    <row r="688" s="6" customFormat="1" x14ac:dyDescent="0.2"/>
    <row r="689" s="6" customFormat="1" x14ac:dyDescent="0.2"/>
    <row r="690" s="6" customFormat="1" x14ac:dyDescent="0.2"/>
    <row r="691" s="6" customFormat="1" x14ac:dyDescent="0.2"/>
    <row r="692" s="6" customFormat="1" x14ac:dyDescent="0.2"/>
    <row r="693" s="6" customFormat="1" x14ac:dyDescent="0.2"/>
    <row r="694" s="6" customFormat="1" x14ac:dyDescent="0.2"/>
    <row r="695" s="6" customFormat="1" x14ac:dyDescent="0.2"/>
    <row r="696" s="6" customFormat="1" x14ac:dyDescent="0.2"/>
    <row r="697" s="6" customFormat="1" x14ac:dyDescent="0.2"/>
    <row r="698" s="6" customFormat="1" x14ac:dyDescent="0.2"/>
    <row r="699" s="6" customFormat="1" x14ac:dyDescent="0.2"/>
    <row r="700" s="6" customFormat="1" x14ac:dyDescent="0.2"/>
    <row r="701" s="6" customFormat="1" x14ac:dyDescent="0.2"/>
    <row r="702" s="6" customFormat="1" x14ac:dyDescent="0.2"/>
    <row r="703" s="6" customFormat="1" x14ac:dyDescent="0.2"/>
    <row r="704" s="6" customFormat="1" x14ac:dyDescent="0.2"/>
    <row r="705" s="6" customFormat="1" x14ac:dyDescent="0.2"/>
    <row r="706" s="6" customFormat="1" x14ac:dyDescent="0.2"/>
    <row r="707" s="6" customFormat="1" x14ac:dyDescent="0.2"/>
    <row r="708" s="6" customFormat="1" x14ac:dyDescent="0.2"/>
    <row r="709" s="6" customFormat="1" x14ac:dyDescent="0.2"/>
    <row r="710" s="6" customFormat="1" x14ac:dyDescent="0.2"/>
    <row r="711" s="6" customFormat="1" x14ac:dyDescent="0.2"/>
    <row r="712" s="6" customFormat="1" x14ac:dyDescent="0.2"/>
    <row r="713" s="6" customFormat="1" x14ac:dyDescent="0.2"/>
    <row r="714" s="6" customFormat="1" x14ac:dyDescent="0.2"/>
    <row r="715" s="6" customFormat="1" x14ac:dyDescent="0.2"/>
    <row r="716" s="6" customFormat="1" x14ac:dyDescent="0.2"/>
    <row r="717" s="6" customFormat="1" x14ac:dyDescent="0.2"/>
    <row r="718" s="6" customFormat="1" x14ac:dyDescent="0.2"/>
    <row r="719" s="6" customFormat="1" x14ac:dyDescent="0.2"/>
    <row r="720" s="6" customFormat="1" x14ac:dyDescent="0.2"/>
    <row r="721" s="6" customFormat="1" x14ac:dyDescent="0.2"/>
    <row r="722" s="6" customFormat="1" x14ac:dyDescent="0.2"/>
    <row r="723" s="6" customFormat="1" x14ac:dyDescent="0.2"/>
    <row r="724" s="6" customFormat="1" x14ac:dyDescent="0.2"/>
    <row r="725" s="6" customFormat="1" x14ac:dyDescent="0.2"/>
    <row r="726" s="6" customFormat="1" x14ac:dyDescent="0.2"/>
    <row r="727" s="6" customFormat="1" x14ac:dyDescent="0.2"/>
    <row r="728" s="6" customFormat="1" x14ac:dyDescent="0.2"/>
    <row r="729" s="6" customFormat="1" x14ac:dyDescent="0.2"/>
    <row r="730" s="6" customFormat="1" x14ac:dyDescent="0.2"/>
    <row r="731" s="6" customFormat="1" x14ac:dyDescent="0.2"/>
    <row r="732" s="6" customFormat="1" x14ac:dyDescent="0.2"/>
    <row r="733" s="6" customFormat="1" x14ac:dyDescent="0.2"/>
    <row r="734" s="6" customFormat="1" x14ac:dyDescent="0.2"/>
    <row r="735" s="6" customFormat="1" x14ac:dyDescent="0.2"/>
    <row r="736" s="6" customFormat="1" x14ac:dyDescent="0.2"/>
    <row r="737" s="6" customFormat="1" x14ac:dyDescent="0.2"/>
    <row r="738" s="6" customFormat="1" x14ac:dyDescent="0.2"/>
    <row r="739" s="6" customFormat="1" x14ac:dyDescent="0.2"/>
    <row r="740" s="6" customFormat="1" x14ac:dyDescent="0.2"/>
    <row r="741" s="6" customFormat="1" x14ac:dyDescent="0.2"/>
    <row r="742" s="6" customFormat="1" x14ac:dyDescent="0.2"/>
    <row r="743" s="6" customFormat="1" x14ac:dyDescent="0.2"/>
    <row r="744" s="6" customFormat="1" x14ac:dyDescent="0.2"/>
    <row r="745" s="6" customFormat="1" x14ac:dyDescent="0.2"/>
    <row r="746" s="6" customFormat="1" x14ac:dyDescent="0.2"/>
    <row r="747" s="6" customFormat="1" x14ac:dyDescent="0.2"/>
    <row r="748" s="6" customFormat="1" x14ac:dyDescent="0.2"/>
    <row r="749" s="6" customFormat="1" x14ac:dyDescent="0.2"/>
    <row r="750" s="6" customFormat="1" x14ac:dyDescent="0.2"/>
    <row r="751" s="6" customFormat="1" x14ac:dyDescent="0.2"/>
    <row r="752" s="6" customFormat="1" x14ac:dyDescent="0.2"/>
    <row r="753" s="6" customFormat="1" x14ac:dyDescent="0.2"/>
    <row r="754" s="6" customFormat="1" x14ac:dyDescent="0.2"/>
    <row r="755" s="6" customFormat="1" x14ac:dyDescent="0.2"/>
    <row r="756" s="6" customFormat="1" x14ac:dyDescent="0.2"/>
    <row r="757" s="6" customFormat="1" x14ac:dyDescent="0.2"/>
    <row r="758" s="6" customFormat="1" x14ac:dyDescent="0.2"/>
    <row r="759" s="6" customFormat="1" x14ac:dyDescent="0.2"/>
    <row r="760" s="6" customFormat="1" x14ac:dyDescent="0.2"/>
    <row r="761" s="6" customFormat="1" x14ac:dyDescent="0.2"/>
    <row r="762" s="6" customFormat="1" x14ac:dyDescent="0.2"/>
    <row r="763" s="6" customFormat="1" x14ac:dyDescent="0.2"/>
    <row r="764" s="6" customFormat="1" x14ac:dyDescent="0.2"/>
    <row r="765" s="6" customFormat="1" x14ac:dyDescent="0.2"/>
    <row r="766" s="6" customFormat="1" x14ac:dyDescent="0.2"/>
    <row r="767" s="6" customFormat="1" x14ac:dyDescent="0.2"/>
    <row r="768" s="6" customFormat="1" x14ac:dyDescent="0.2"/>
    <row r="769" s="6" customFormat="1" x14ac:dyDescent="0.2"/>
    <row r="770" s="6" customFormat="1" x14ac:dyDescent="0.2"/>
    <row r="771" s="6" customFormat="1" x14ac:dyDescent="0.2"/>
    <row r="772" s="6" customFormat="1" x14ac:dyDescent="0.2"/>
    <row r="773" s="6" customFormat="1" x14ac:dyDescent="0.2"/>
    <row r="774" s="6" customFormat="1" x14ac:dyDescent="0.2"/>
    <row r="775" s="6" customFormat="1" x14ac:dyDescent="0.2"/>
    <row r="776" s="6" customFormat="1" x14ac:dyDescent="0.2"/>
    <row r="777" s="6" customFormat="1" x14ac:dyDescent="0.2"/>
    <row r="778" s="6" customFormat="1" x14ac:dyDescent="0.2"/>
    <row r="779" s="6" customFormat="1" x14ac:dyDescent="0.2"/>
    <row r="780" s="6" customFormat="1" x14ac:dyDescent="0.2"/>
    <row r="781" s="6" customFormat="1" x14ac:dyDescent="0.2"/>
    <row r="782" s="6" customFormat="1" x14ac:dyDescent="0.2"/>
    <row r="783" s="6" customFormat="1" x14ac:dyDescent="0.2"/>
    <row r="784" s="6" customFormat="1" x14ac:dyDescent="0.2"/>
    <row r="785" s="6" customFormat="1" x14ac:dyDescent="0.2"/>
    <row r="786" s="6" customFormat="1" x14ac:dyDescent="0.2"/>
    <row r="787" s="6" customFormat="1" x14ac:dyDescent="0.2"/>
    <row r="788" s="6" customFormat="1" x14ac:dyDescent="0.2"/>
    <row r="789" s="6" customFormat="1" x14ac:dyDescent="0.2"/>
    <row r="790" s="6" customFormat="1" x14ac:dyDescent="0.2"/>
    <row r="791" s="6" customFormat="1" x14ac:dyDescent="0.2"/>
    <row r="792" s="6" customFormat="1" x14ac:dyDescent="0.2"/>
    <row r="793" s="6" customFormat="1" x14ac:dyDescent="0.2"/>
    <row r="794" s="6" customFormat="1" x14ac:dyDescent="0.2"/>
    <row r="795" s="6" customFormat="1" x14ac:dyDescent="0.2"/>
    <row r="796" s="6" customFormat="1" x14ac:dyDescent="0.2"/>
    <row r="797" s="6" customFormat="1" x14ac:dyDescent="0.2"/>
    <row r="798" s="6" customFormat="1" x14ac:dyDescent="0.2"/>
    <row r="799" s="6" customFormat="1" x14ac:dyDescent="0.2"/>
    <row r="800" s="6" customFormat="1" x14ac:dyDescent="0.2"/>
    <row r="801" s="6" customFormat="1" x14ac:dyDescent="0.2"/>
    <row r="802" s="6" customFormat="1" x14ac:dyDescent="0.2"/>
    <row r="803" s="6" customFormat="1" x14ac:dyDescent="0.2"/>
    <row r="804" s="6" customFormat="1" x14ac:dyDescent="0.2"/>
    <row r="805" s="6" customFormat="1" x14ac:dyDescent="0.2"/>
    <row r="806" s="6" customFormat="1" x14ac:dyDescent="0.2"/>
    <row r="807" s="6" customFormat="1" x14ac:dyDescent="0.2"/>
    <row r="808" s="6" customFormat="1" x14ac:dyDescent="0.2"/>
    <row r="809" s="6" customFormat="1" x14ac:dyDescent="0.2"/>
    <row r="810" s="6" customFormat="1" x14ac:dyDescent="0.2"/>
    <row r="811" s="6" customFormat="1" x14ac:dyDescent="0.2"/>
    <row r="812" s="6" customFormat="1" x14ac:dyDescent="0.2"/>
    <row r="813" s="6" customFormat="1" x14ac:dyDescent="0.2"/>
    <row r="814" s="6" customFormat="1" x14ac:dyDescent="0.2"/>
    <row r="815" s="6" customFormat="1" x14ac:dyDescent="0.2"/>
    <row r="816" s="6" customFormat="1" x14ac:dyDescent="0.2"/>
    <row r="817" s="6" customFormat="1" x14ac:dyDescent="0.2"/>
    <row r="818" s="6" customFormat="1" x14ac:dyDescent="0.2"/>
    <row r="819" s="6" customFormat="1" x14ac:dyDescent="0.2"/>
    <row r="820" s="6" customFormat="1" x14ac:dyDescent="0.2"/>
    <row r="821" s="6" customFormat="1" x14ac:dyDescent="0.2"/>
    <row r="822" s="6" customFormat="1" x14ac:dyDescent="0.2"/>
    <row r="823" s="6" customFormat="1" x14ac:dyDescent="0.2"/>
    <row r="824" s="6" customFormat="1" x14ac:dyDescent="0.2"/>
    <row r="825" s="6" customFormat="1" x14ac:dyDescent="0.2"/>
    <row r="826" s="6" customFormat="1" x14ac:dyDescent="0.2"/>
    <row r="827" s="6" customFormat="1" x14ac:dyDescent="0.2"/>
    <row r="828" s="6" customFormat="1" x14ac:dyDescent="0.2"/>
    <row r="829" s="6" customFormat="1" x14ac:dyDescent="0.2"/>
    <row r="830" s="6" customFormat="1" x14ac:dyDescent="0.2"/>
    <row r="831" s="6" customFormat="1" x14ac:dyDescent="0.2"/>
    <row r="832" s="6" customFormat="1" x14ac:dyDescent="0.2"/>
    <row r="833" s="6" customFormat="1" x14ac:dyDescent="0.2"/>
    <row r="834" s="6" customFormat="1" x14ac:dyDescent="0.2"/>
    <row r="835" s="6" customFormat="1" x14ac:dyDescent="0.2"/>
    <row r="836" s="6" customFormat="1" x14ac:dyDescent="0.2"/>
    <row r="837" s="6" customFormat="1" x14ac:dyDescent="0.2"/>
    <row r="838" s="6" customFormat="1" x14ac:dyDescent="0.2"/>
    <row r="839" s="6" customFormat="1" x14ac:dyDescent="0.2"/>
    <row r="840" s="6" customFormat="1" x14ac:dyDescent="0.2"/>
    <row r="841" s="6" customFormat="1" x14ac:dyDescent="0.2"/>
    <row r="842" s="6" customFormat="1" x14ac:dyDescent="0.2"/>
  </sheetData>
  <conditionalFormatting sqref="U475:U493 U495 U497:U530 U532:U541">
    <cfRule type="colorScale" priority="2">
      <colorScale>
        <cfvo type="min"/>
        <cfvo type="num" val="0"/>
        <cfvo type="max"/>
        <color rgb="FF00B050"/>
        <color theme="0"/>
        <color rgb="FFFF0000"/>
      </colorScale>
    </cfRule>
  </conditionalFormatting>
  <hyperlinks>
    <hyperlink ref="N58" r:id="rId1" display="http://www.ensembl.org/Search/Results?species=all;q=2835" xr:uid="{7D5E89B9-C718-410B-A1A2-DF804C2A2225}"/>
    <hyperlink ref="N73" r:id="rId2" display="http://www.ensembl.org/Search/Results?species=all;q=9636" xr:uid="{E91595A9-BC11-41B8-8CD8-B3D1BC86E2B2}"/>
    <hyperlink ref="N112" r:id="rId3" display="http://www.ensembl.org/Search/Results?species=all;q=84867" xr:uid="{0EE17A46-F7BA-4166-B620-8BCE4BD2165D}"/>
    <hyperlink ref="N74" r:id="rId4" display="http://www.ensembl.org/Search/Results?species=all;q=127707" xr:uid="{8A6F9F2F-AED0-4B27-B71D-BD4F2E92C326}"/>
    <hyperlink ref="N127" r:id="rId5" display="http://www.ensembl.org/Search/Results?species=all;q=55959" xr:uid="{F58397C5-F8A1-40AC-A6EE-3E82C91CA7C1}"/>
    <hyperlink ref="N64" r:id="rId6" display="http://www.ensembl.org/Search/Results?species=all;q=3082" xr:uid="{1F513B09-C8BF-4DA8-9414-CF24F685DF81}"/>
    <hyperlink ref="N7" r:id="rId7" display="http://www.ensembl.org/Search/Results?species=all;q=11173" xr:uid="{50FB274B-D1EB-41E0-92AD-413DE784BBDB}"/>
    <hyperlink ref="N155" r:id="rId8" display="http://www.ensembl.org/Search/Results?species=all;q=286189" xr:uid="{863AA34E-7EBB-4E39-8B17-EAD566FA88E5}"/>
    <hyperlink ref="N97" r:id="rId9" display="http://www.ensembl.org/Search/Results?species=all;q=2516" xr:uid="{6C3F067E-ADFB-434E-9FA9-6746676D99E6}"/>
    <hyperlink ref="N137" r:id="rId10" display="http://www.ensembl.org/Search/Results?species=all;q=7476" xr:uid="{F368B317-DC55-42C6-9160-21D7737ABFA4}"/>
    <hyperlink ref="N149" r:id="rId11" display="http://www.ensembl.org/Search/Results?species=all;q=100169760" xr:uid="{62B3BA8F-0A7F-455F-B651-56AF617A51E5}"/>
    <hyperlink ref="N148" r:id="rId12" display="http://www.ensembl.org/Search/Results?species=all;q=110467523" xr:uid="{4F6AF81A-D8D0-40FD-AB12-F9337A0D2704}"/>
    <hyperlink ref="N100" r:id="rId13" display="http://www.ensembl.org/Search/Results?species=all;q=643401" xr:uid="{371F63EC-CAE5-4177-A1A0-731D4C38AB5A}"/>
    <hyperlink ref="N49" r:id="rId14" display="http://www.ensembl.org/Search/Results?species=all;q=60401" xr:uid="{07A821DB-72B6-4B68-B8B6-DE3917E067DB}"/>
    <hyperlink ref="N16" r:id="rId15" display="http://www.ensembl.org/Search/Results?species=all;q=255239" xr:uid="{3F35AA2A-FB97-4762-B3A2-81FD9A87D363}"/>
    <hyperlink ref="N30" r:id="rId16" display="http://www.ensembl.org/Search/Results?species=all;q=57571" xr:uid="{73D7DCAD-CAC8-4F1E-8F83-B59F23B9EF2B}"/>
    <hyperlink ref="N146" r:id="rId17" display="http://www.ensembl.org/Search/Results?species=all;q=100873572" xr:uid="{4628F442-B938-4C95-B98B-6332C2C37B86}"/>
    <hyperlink ref="N85" r:id="rId18" display="http://www.ensembl.org/Search/Results?species=all;q=441061" xr:uid="{4F1259C9-1A6C-499A-A17A-6717E7059B14}"/>
    <hyperlink ref="N22" r:id="rId19" display="http://www.ensembl.org/Search/Results?species=all;q=558" xr:uid="{5B2BD092-1323-4461-888F-B786DB248D33}"/>
    <hyperlink ref="N44" r:id="rId20" display="http://www.ensembl.org/Search/Results?species=all;q=8788" xr:uid="{A95ADDC5-A184-4F41-989E-5F36671B4F47}"/>
    <hyperlink ref="N19" r:id="rId21" display="http://www.ensembl.org/Search/Results?species=all;q=19" xr:uid="{C8FC354B-5D0F-45E6-A414-19C3F222C080}"/>
    <hyperlink ref="N8" r:id="rId22" display="http://www.ensembl.org/Search/Results?species=all;q=130340" xr:uid="{8CC409BE-2880-42CE-8D0C-B3C1794295AD}"/>
    <hyperlink ref="N33" r:id="rId23" display="http://www.ensembl.org/Search/Results?species=all;q=8840" xr:uid="{71279E4F-0E94-450D-9467-283B61D7A3E2}"/>
    <hyperlink ref="N114" r:id="rId24" display="http://www.ensembl.org/Search/Results?species=all;q=132112" xr:uid="{3EA46E32-F2B0-4D03-B9A4-C58F9EEB4F0E}"/>
    <hyperlink ref="N107" r:id="rId25" display="http://www.ensembl.org/Search/Results?species=all;q=11227" xr:uid="{5DE5CBA9-0494-463C-B9EE-C5A3E1604712}"/>
    <hyperlink ref="N35" r:id="rId26" display="http://www.ensembl.org/Search/Results?species=all;q=2153" xr:uid="{06B2ADFC-2F0D-442D-85CA-539217DEC5D8}"/>
    <hyperlink ref="N56" r:id="rId27" display="http://www.ensembl.org/Search/Results?species=all;q=10468" xr:uid="{9F9BA2B6-D491-44ED-BF3D-CE2C5C7DA2A0}"/>
    <hyperlink ref="N31" r:id="rId28" display="http://www.ensembl.org/Search/Results?species=all;q=1515" xr:uid="{15A56A9E-44CB-4A4A-B129-D6B498262231}"/>
    <hyperlink ref="N151" r:id="rId29" display="http://www.ensembl.org/Search/Results?species=all;q=780854" xr:uid="{A57616B7-028D-47CC-BE85-DB89A42E0BB3}"/>
    <hyperlink ref="N76" r:id="rId30" display="http://www.ensembl.org/Search/Results?species=all;q=85442" xr:uid="{9F62C28E-B638-4688-80CA-90ADCC7B92C4}"/>
    <hyperlink ref="N87" r:id="rId31" display="http://www.ensembl.org/Search/Results?species=all;q=283463" xr:uid="{806FC0B3-0EA5-4976-9D92-CDCB2D89FD41}"/>
    <hyperlink ref="N32" r:id="rId32" display="http://www.ensembl.org/Search/Results?species=all;q=135228" xr:uid="{10920625-10CA-44E4-9969-6120147EFDFB}"/>
    <hyperlink ref="N101" r:id="rId33" display="http://www.ensembl.org/Search/Results?species=all;q=442213" xr:uid="{3959EB69-BAB2-4D62-B024-F685EC11D19E}"/>
    <hyperlink ref="N106" r:id="rId34" display="http://www.ensembl.org/Search/Results?species=all;q=1263" xr:uid="{DE3C4755-EF2B-4EA9-B399-381DA9A97DF4}"/>
    <hyperlink ref="N89" r:id="rId35" display="http://www.ensembl.org/Search/Results?species=all;q=4600" xr:uid="{AAAA97C9-7813-4CE2-A61E-9ED98B5DCD8D}"/>
    <hyperlink ref="N130" r:id="rId36" display="http://www.ensembl.org/Search/Results?species=all;q=79875" xr:uid="{CE0FFC3E-AF70-4C9C-A40B-3FE168DD8D3C}"/>
    <hyperlink ref="N79" r:id="rId37" display="http://www.ensembl.org/Search/Results?species=all;q=256949" xr:uid="{6BD7C7F1-1BC3-43A1-B0F3-9B21BE8E9B55}"/>
    <hyperlink ref="N141" r:id="rId38" display="http://www.ensembl.org/Search/Results?species=all;q=105370578" xr:uid="{52CED918-B2C9-4E59-B5D0-DAA08BA724D0}"/>
    <hyperlink ref="N54" r:id="rId39" display="http://www.ensembl.org/Search/Results?species=all;q=2232" xr:uid="{BA4D97E0-30E9-4B87-9A80-AC63A90C7B26}"/>
    <hyperlink ref="N95" r:id="rId40" display="http://www.ensembl.org/Search/Results?species=all;q=9148" xr:uid="{4F32FB86-E582-4E41-8D0D-4CCE1DAB01AF}"/>
    <hyperlink ref="N24" r:id="rId41" display="http://www.ensembl.org/Search/Results?species=all;q=627" xr:uid="{D59BA4EC-F61E-4F1E-9293-02F9E95047C1}"/>
    <hyperlink ref="N139" r:id="rId42" display="http://www.ensembl.org/Search/Results?species=all;q=400945" xr:uid="{B94A6593-3997-4A29-823F-83DC75DC8DB8}"/>
    <hyperlink ref="N81" r:id="rId43" display="http://www.ensembl.org/Search/Results?species=all;q=66004" xr:uid="{48120121-1720-4397-8533-4C38D1BD07E6}"/>
    <hyperlink ref="N57" r:id="rId44" display="http://www.ensembl.org/Search/Results?species=all;q=344167" xr:uid="{258842B6-C91C-454D-873D-2B90D235AC47}"/>
    <hyperlink ref="N99" r:id="rId45" display="http://www.ensembl.org/Search/Results?species=all;q=56924" xr:uid="{7CEA5B78-073A-4B9A-B8AD-2F1427089139}"/>
    <hyperlink ref="N159" r:id="rId46" display="http://www.ensembl.org/Search/Results?species=all;q=106821730" xr:uid="{8AE386D1-7B78-4EF7-828F-7C12503A05D4}"/>
    <hyperlink ref="N46" r:id="rId47" display="http://www.ensembl.org/Search/Results?species=all;q=1606" xr:uid="{9EB5EC2F-CC67-46C0-9167-8DF4A984235C}"/>
    <hyperlink ref="N133" r:id="rId48" display="http://www.ensembl.org/Search/Results?species=all;q=10346" xr:uid="{45CDCFA8-F463-48C5-BBED-B25A0D621355}"/>
    <hyperlink ref="N117" r:id="rId49" display="http://www.ensembl.org/Search/Results?species=all;q=6277" xr:uid="{8DC6D8F1-223A-49F5-BFCC-D27FBC7A52ED}"/>
    <hyperlink ref="N90" r:id="rId50" display="http://www.ensembl.org/Search/Results?species=all;q=22989" xr:uid="{7FD7021E-C5DD-49D4-8A3F-DE9B5D11273B}"/>
    <hyperlink ref="N92" r:id="rId51" display="http://www.ensembl.org/Search/Results?species=all;q=81607" xr:uid="{F5FA6FF3-AE54-4D98-A27F-8E48D825D7F4}"/>
    <hyperlink ref="N157" r:id="rId52" display="http://www.ensembl.org/Search/Results?species=all;q=105371267" xr:uid="{26014696-ACB8-4056-BD40-C27D85DAE264}"/>
    <hyperlink ref="N40" r:id="rId53" display="http://www.ensembl.org/Search/Results?species=all;q=3627" xr:uid="{384ECBA6-2C6F-4243-BE22-00F6FE1C351C}"/>
    <hyperlink ref="N158" r:id="rId54" display="http://www.ensembl.org/Search/Results?species=all;q=105375903" xr:uid="{8307776B-86CD-4AD1-9EC9-22A9F8F41D95}"/>
    <hyperlink ref="N129" r:id="rId55" display="http://www.ensembl.org/Search/Results?species=all;q=84958" xr:uid="{183DBEA0-FE51-428F-B959-CADFAE26E4C0}"/>
    <hyperlink ref="N103" r:id="rId56" display="http://www.ensembl.org/Search/Results?species=all;q=5143" xr:uid="{15FCB005-711E-4468-8003-BAB4AFA90932}"/>
    <hyperlink ref="N115" r:id="rId57" display="http://www.ensembl.org/Search/Results?species=all;q=6004" xr:uid="{77A53454-4F62-4AE2-926E-A88238CC87D8}"/>
    <hyperlink ref="N12" r:id="rId58" display="http://www.ensembl.org/Search/Results?species=all;q=57016" xr:uid="{BF684708-CA13-4C2E-A9EB-B793289DBA2F}"/>
    <hyperlink ref="N55" r:id="rId59" display="http://www.ensembl.org/Search/Results?species=all;q=2201" xr:uid="{EC88A920-1A50-4367-8D2A-077392099CDC}"/>
    <hyperlink ref="N66" r:id="rId60" display="http://www.ensembl.org/Search/Results?species=all;q=80201" xr:uid="{0B8F63B3-8739-4E9C-99E3-6CDD55F69531}"/>
    <hyperlink ref="N80" r:id="rId61" display="http://www.ensembl.org/Search/Results?species=all;q=3976" xr:uid="{F5AE90B2-80D8-451B-8EFD-F1F368DBD5F9}"/>
    <hyperlink ref="N84" r:id="rId62" display="http://www.ensembl.org/Search/Results?species=all;q=4193" xr:uid="{C5344300-3442-4B09-9F05-648E0D3C8F87}"/>
    <hyperlink ref="N34" r:id="rId63" display="http://www.ensembl.org/Search/Results?species=all;q=9635" xr:uid="{DB7D04E5-F34F-446E-9885-7D7809BC7083}"/>
    <hyperlink ref="N29" r:id="rId64" display="http://www.ensembl.org/Search/Results?species=all;q=1368" xr:uid="{B82A3410-AF5E-41DA-B7C0-C9F454E86ADA}"/>
    <hyperlink ref="N77" r:id="rId65" display="http://www.ensembl.org/Search/Results?species=all;q=84634" xr:uid="{389E9B45-C7FC-4671-9CD2-1E1C54F688C3}"/>
    <hyperlink ref="N88" r:id="rId66" display="http://www.ensembl.org/Search/Results?species=all;q=4599" xr:uid="{A3A34179-9B4A-4857-BD03-F25C1F204CC4}"/>
    <hyperlink ref="N18" r:id="rId67" display="http://www.ensembl.org/Search/Results?species=all;q=23245" xr:uid="{3C135309-E93D-462D-8574-FA3F30B4F186}"/>
    <hyperlink ref="N69" r:id="rId68" display="http://www.ensembl.org/Search/Results?species=all;q=3684" xr:uid="{F61F7A44-A023-4D8C-B2CF-8B5F38F9BD4F}"/>
    <hyperlink ref="N93" r:id="rId69" display="http://www.ensembl.org/Search/Results?species=all;q=90634" xr:uid="{059FC779-68D8-4AA7-A520-8CB81F424D61}"/>
    <hyperlink ref="N136" r:id="rId70" display="http://www.ensembl.org/Search/Results?species=all;q=220001" xr:uid="{E5886F13-BA09-4367-AFD3-E3CF88FE4291}"/>
    <hyperlink ref="N9" r:id="rId71" display="http://www.ensembl.org/Search/Results?species=all;q=113146" xr:uid="{DADE2FBF-7E65-4B78-B465-8F89B08147C6}"/>
    <hyperlink ref="N98" r:id="rId72" display="http://www.ensembl.org/Search/Results?species=all;q=392391" xr:uid="{DA0B9058-43C4-4328-84CB-EB73F8ABA358}"/>
    <hyperlink ref="N67" r:id="rId73" display="http://www.ensembl.org/Search/Results?species=all;q=117283" xr:uid="{9992CED0-3E36-4E9C-A44D-E66ABC1C9416}"/>
    <hyperlink ref="N154" r:id="rId74" display="http://www.ensembl.org/Search/Results?species=all;q=101927751" xr:uid="{E18851AE-FA99-41F0-8A9B-BB5706691D44}"/>
    <hyperlink ref="N59" r:id="rId75" display="http://www.ensembl.org/Search/Results?species=all;q=285601" xr:uid="{E73CCBF4-40F9-4BBF-A5CC-0EBFA58B0F5B}"/>
    <hyperlink ref="N17" r:id="rId76" display="http://www.ensembl.org/Search/Results?species=all;q=441869" xr:uid="{F2F335A6-4683-425C-B1EE-F30A66E6043C}"/>
    <hyperlink ref="N52" r:id="rId77" display="http://www.ensembl.org/Search/Results?species=all;q=50848" xr:uid="{420C2FDB-5FED-4D46-815F-CF6AA0EA730C}"/>
    <hyperlink ref="N50" r:id="rId78" display="http://www.ensembl.org/Search/Results?species=all;q=94240" xr:uid="{47795983-5612-44BE-809B-D156879341CA}"/>
    <hyperlink ref="N126" r:id="rId79" display="http://www.ensembl.org/Search/Results?species=all;q=8614" xr:uid="{73195A6D-89CD-4B18-96C6-929537A6A415}"/>
    <hyperlink ref="N62" r:id="rId80" display="http://www.ensembl.org/Search/Results?species=all;q=9518" xr:uid="{FD6586FA-2FAD-425D-821F-4883F98E0F4A}"/>
    <hyperlink ref="N132" r:id="rId81" display="http://www.ensembl.org/Search/Results?species=all;q=283232" xr:uid="{85799112-1BD2-4B20-B9B3-1316CBD94402}"/>
    <hyperlink ref="N102" r:id="rId82" display="http://www.ensembl.org/Search/Results?species=all;q=51702" xr:uid="{EC114361-A0C7-4825-B5E5-9EBE33A5D5E3}"/>
    <hyperlink ref="N61" r:id="rId83" display="http://www.ensembl.org/Search/Results?species=all;q=2878" xr:uid="{DB0A82CC-74C3-46EB-9A71-ACA6BA46875A}"/>
    <hyperlink ref="N91" r:id="rId84" display="http://www.ensembl.org/Search/Results?species=all;q=256302" xr:uid="{736B3D31-67F8-4442-9D24-671F263DCFCA}"/>
    <hyperlink ref="N65" r:id="rId85" display="http://www.ensembl.org/Search/Results?species=all;q=54626" xr:uid="{4A44B98A-1923-486C-B9D0-B892FC227EC9}"/>
    <hyperlink ref="N21" r:id="rId86" display="http://www.ensembl.org/Search/Results?species=all;q=154664" xr:uid="{56CADE57-C938-477F-B33C-56C7FF301B53}"/>
    <hyperlink ref="N118" r:id="rId87" display="http://www.ensembl.org/Search/Results?species=all;q=284402" xr:uid="{ECEDCAF6-61EA-471B-BAB0-04A668AEB753}"/>
    <hyperlink ref="N108" r:id="rId88" display="http://www.ensembl.org/Search/Results?species=all;q=3759" xr:uid="{69413F92-82C8-4DDF-8A37-45A246B88856}"/>
    <hyperlink ref="N145" r:id="rId89" display="http://www.ensembl.org/Search/Results?species=all;q=100873571" xr:uid="{562F73D0-B427-4AA5-841C-20FDBEC230B0}"/>
    <hyperlink ref="N144" r:id="rId90" display="http://www.ensembl.org/Search/Results?species=all;q=109910384" xr:uid="{AC81D8A3-F7AC-4E84-92EE-52D5CF89D49A}"/>
    <hyperlink ref="N142" r:id="rId91" display="http://www.ensembl.org/Search/Results?species=all;q=253573" xr:uid="{4E5F694B-6C97-4A92-AD83-759A406F4485}"/>
    <hyperlink ref="N26" r:id="rId92" display="http://www.ensembl.org/Search/Results?species=all;q=26256" xr:uid="{4E7711CB-7EF6-464A-84B3-7211310BC794}"/>
    <hyperlink ref="N28" r:id="rId93" display="http://www.ensembl.org/Search/Results?species=all;q=1363" xr:uid="{B387F294-9C51-43A9-BE71-1868492B99C2}"/>
    <hyperlink ref="N119" r:id="rId94" display="http://www.ensembl.org/Search/Results?species=all;q=5054" xr:uid="{0C5E2586-D069-4EB6-AEC3-35A180EE59D4}"/>
    <hyperlink ref="N116" r:id="rId95" display="http://www.ensembl.org/Search/Results?species=all;q=50484" xr:uid="{488D1095-95C1-4970-97BE-431CE2840EE4}"/>
    <hyperlink ref="N82" r:id="rId96" display="http://www.ensembl.org/Search/Results?species=all;q=7805" xr:uid="{6ACE8BC0-E12B-4676-AA3B-F29EAC9789A9}"/>
    <hyperlink ref="N153" r:id="rId97" display="http://www.ensembl.org/Search/Results?species=all;q=108783646" xr:uid="{DF34A484-7CB4-4BFF-8B38-5FA8F616A560}"/>
    <hyperlink ref="N43" r:id="rId98" display="http://www.ensembl.org/Search/Results?species=all;q=129607" xr:uid="{0F31D6A6-D90C-4BCD-BF14-79DFE9305961}"/>
    <hyperlink ref="N125" r:id="rId99" display="http://www.ensembl.org/Search/Results?species=all;q=1903" xr:uid="{CFDF1E9E-E9CB-4538-8408-FF26ABC0ADF6}"/>
    <hyperlink ref="N109" r:id="rId100" display="http://www.ensembl.org/Search/Results?species=all;q=9424" xr:uid="{9BF57B9D-FB7C-455F-8610-D83C5F9F743E}"/>
    <hyperlink ref="N134" r:id="rId101" display="http://www.ensembl.org/Search/Results?species=all;q=94241" xr:uid="{5BC9AA99-C2D0-4378-9DA4-AB82046EAFD9}"/>
    <hyperlink ref="N25" r:id="rId102" display="http://www.ensembl.org/Search/Results?species=all;q=1012" xr:uid="{F5B75BD6-94C3-45B4-BE9D-16FA3D1694BC}"/>
    <hyperlink ref="N113" r:id="rId103" display="http://www.ensembl.org/Search/Results?species=all;q=91543" xr:uid="{E57C2937-2D66-4033-AB1A-3420FA3054C8}"/>
    <hyperlink ref="N121" r:id="rId104" display="http://www.ensembl.org/Search/Results?species=all;q=399668" xr:uid="{B676CB14-82D0-4590-BCCE-4A9C64F88069}"/>
    <hyperlink ref="N140" r:id="rId105" display="http://www.ensembl.org/Search/Results?species=all;q=101928176" xr:uid="{B9B268F1-BFD9-4248-AFE0-C743BB0CDC9F}"/>
    <hyperlink ref="N150" r:id="rId106" display="http://www.ensembl.org/Search/Results?species=all;q=100873200" xr:uid="{7F9543F8-31C7-40DA-866D-D8DA9BE978A0}"/>
    <hyperlink ref="N60" r:id="rId107" display="http://www.ensembl.org/Search/Results?species=all;q=2668" xr:uid="{D9922EE1-42D0-49E1-8055-A8F9E4021FE9}"/>
    <hyperlink ref="N71" r:id="rId108" display="http://www.ensembl.org/Search/Results?species=all;q=2537" xr:uid="{C6E7DFB9-B639-486D-AF41-480ED4E25B06}"/>
    <hyperlink ref="N83" r:id="rId109" display="http://www.ensembl.org/Search/Results?species=all;q=9935" xr:uid="{640B38AA-1300-43D6-BA16-F665F7ADA145}"/>
    <hyperlink ref="N152" r:id="rId110" display="http://www.ensembl.org/Search/Results?species=all;q=677847" xr:uid="{599E47BC-9F8A-449E-B3BA-F65AA5518FBC}"/>
    <hyperlink ref="N10" r:id="rId111" display="http://www.ensembl.org/Search/Results?species=all;q=220" xr:uid="{E1AE1C75-4C4F-43C8-BF21-B182EDFA3FFA}"/>
    <hyperlink ref="N45" r:id="rId112" display="http://www.ensembl.org/Search/Results?species=all;q=79132" xr:uid="{88E9B312-AB4C-4FD6-9A9F-CC4D909E4942}"/>
    <hyperlink ref="N86" r:id="rId113" display="http://www.ensembl.org/Search/Results?species=all;q=375449" xr:uid="{03A33701-B667-46FD-B04E-F7F631243E2E}"/>
    <hyperlink ref="N96" r:id="rId114" display="http://www.ensembl.org/Search/Results?species=all;q=4747" xr:uid="{625164B9-A5AB-493D-94AC-EE89CDDC4A1E}"/>
    <hyperlink ref="N39" r:id="rId115" display="http://www.ensembl.org/Search/Results?species=all;q=1411" xr:uid="{E2EC8E2B-28BB-461B-991F-73FF1C89E2ED}"/>
    <hyperlink ref="N48" r:id="rId116" display="http://www.ensembl.org/Search/Results?species=all;q=126820" xr:uid="{E1C9D80A-610F-480E-A3FB-99C64C95E90A}"/>
    <hyperlink ref="N41" r:id="rId117" display="http://www.ensembl.org/Search/Results?species=all;q=1026" xr:uid="{FE49FC14-6BFA-4593-ABBB-4515C5E5D1E3}"/>
    <hyperlink ref="N11" r:id="rId118" display="http://www.ensembl.org/Search/Results?species=all;q=218" xr:uid="{744CAC49-07EF-4EA0-9FF4-8B99DFDAB716}"/>
    <hyperlink ref="N38" r:id="rId119" display="http://www.ensembl.org/Search/Results?species=all;q=7464" xr:uid="{11BBDCE0-217B-4ABA-90C8-E2CFB80CA135}"/>
    <hyperlink ref="N123" r:id="rId120" display="http://www.ensembl.org/Search/Results?species=all;q=55065" xr:uid="{E34567FE-B377-44CA-A29D-6B175D6CB3A7}"/>
    <hyperlink ref="N15" r:id="rId121" display="http://www.ensembl.org/Search/Results?species=all;q=286" xr:uid="{3C78BC6E-D92B-4DDC-824D-FCBEEFC8026D}"/>
    <hyperlink ref="N120" r:id="rId122" display="http://www.ensembl.org/Search/Results?species=all;q=27244" xr:uid="{EFCA27AE-0061-4FE5-920D-E5CB567188CC}"/>
    <hyperlink ref="N70" r:id="rId123" display="http://www.ensembl.org/Search/Results?species=all;q=3691" xr:uid="{F743ED7F-2281-4D0F-93C2-5F89FDC18BDB}"/>
    <hyperlink ref="N51" r:id="rId124" display="http://www.ensembl.org/Search/Results?species=all;q=64787" xr:uid="{020FA884-41AF-487B-B99E-8569BA2F5AED}"/>
    <hyperlink ref="N104" r:id="rId125" display="http://www.ensembl.org/Search/Results?species=all;q=23228" xr:uid="{F018C999-ABBA-4E20-9B9E-2B5FC2BB7C06}"/>
    <hyperlink ref="N6" r:id="rId126" display="http://www.ensembl.org/Search/Results?species=all;q=23305" xr:uid="{118D3891-2EA5-45E6-842F-7833E1F538AF}"/>
    <hyperlink ref="N128" r:id="rId127" display="http://www.ensembl.org/Search/Results?species=all;q=79987" xr:uid="{28D8EA32-A11A-4105-9F82-5ABBFFE04E15}"/>
    <hyperlink ref="N14" r:id="rId128" display="http://www.ensembl.org/Search/Results?species=all;q=333" xr:uid="{508D07D7-BF4A-45D5-ADD3-9BBA7207B8F2}"/>
    <hyperlink ref="N110" r:id="rId129" display="http://www.ensembl.org/Search/Results?species=all;q=639" xr:uid="{95178937-DBC8-49D7-8180-136714FED5AB}"/>
    <hyperlink ref="N105" r:id="rId130" display="http://www.ensembl.org/Search/Results?species=all;q=56034" xr:uid="{020BA276-C182-4AA7-8D20-08ED52926E50}"/>
    <hyperlink ref="N53" r:id="rId131" display="http://www.ensembl.org/Search/Results?species=all;q=220965" xr:uid="{35266EC4-AA77-4F7D-A35A-F31DCEB6870D}"/>
    <hyperlink ref="N42" r:id="rId132" display="http://www.ensembl.org/Search/Results?species=all;q=375791" xr:uid="{81E0141A-B7F9-4617-AAFE-FA0B4598EA30}"/>
    <hyperlink ref="N37" r:id="rId133" display="http://www.ensembl.org/Search/Results?species=all;q=730" xr:uid="{FF49130D-A554-4072-8437-A91C8B6F4C35}"/>
    <hyperlink ref="N72" r:id="rId134" display="http://www.ensembl.org/Search/Results?species=all;q=3589" xr:uid="{3EE86C9B-0F68-4DCC-8BFD-458DA338C07B}"/>
    <hyperlink ref="N23" r:id="rId135" display="http://www.ensembl.org/Search/Results?species=all;q=27113" xr:uid="{C9D52E32-E134-4EB1-A34F-25CAC4930FE5}"/>
    <hyperlink ref="N94" r:id="rId136" display="http://www.ensembl.org/Search/Results?species=all;q=9423" xr:uid="{3E057D17-B94D-4A7C-8C39-F87A74467CCA}"/>
    <hyperlink ref="N13" r:id="rId137" display="http://www.ensembl.org/Search/Results?species=all;q=340485" xr:uid="{8997592D-36C6-4B9C-AABC-94344AF874EA}"/>
    <hyperlink ref="N68" r:id="rId138" display="http://www.ensembl.org/Search/Results?species=all;q=3635" xr:uid="{347D011C-4AF8-42D5-9649-B8C618C94807}"/>
    <hyperlink ref="N156" r:id="rId139" display="http://www.ensembl.org/Search/Results?species=all;q=101929538" xr:uid="{68CCE8B4-BD06-414E-9562-B4FE5BDE9ED2}"/>
    <hyperlink ref="N147" r:id="rId140" display="http://www.ensembl.org/Search/Results?species=all;q=110467521" xr:uid="{BA987331-E326-49E1-88F3-9406F1E8928A}"/>
    <hyperlink ref="N135" r:id="rId141" display="http://www.ensembl.org/Search/Results?species=all;q=9540" xr:uid="{D771B26A-2443-4FEA-A60B-A46B16E7990A}"/>
    <hyperlink ref="N47" r:id="rId142" display="http://www.ensembl.org/Search/Results?species=all;q=55332" xr:uid="{4065348B-129E-4298-BFBC-B25B61F1081B}"/>
    <hyperlink ref="N124" r:id="rId143" display="http://www.ensembl.org/Search/Results?species=all;q=132671" xr:uid="{DD85FF60-45F2-425E-8C4A-65D443CB2A61}"/>
    <hyperlink ref="N5" r:id="rId144" display="http://www.ensembl.org/Search/Results?species=all;q=8638" xr:uid="{03783B52-DAB2-4B4C-A2D9-F4EE5ACD6981}"/>
    <hyperlink ref="N131" r:id="rId145" display="http://www.ensembl.org/Search/Results?species=all;q=221468" xr:uid="{88A0F6DA-33FE-4D79-B096-BDA9C7B3CA88}"/>
    <hyperlink ref="N27" r:id="rId146" display="http://www.ensembl.org/Search/Results?species=all;q=1056" xr:uid="{67305829-38A7-4FD2-9ADA-B4CDD5E5958C}"/>
    <hyperlink ref="N75" r:id="rId147" display="http://www.ensembl.org/Search/Results?species=all;q=56243" xr:uid="{F9F7E11A-428E-43E1-9694-D5D8BAABB3B8}"/>
    <hyperlink ref="N36" r:id="rId148" display="http://www.ensembl.org/Search/Results?species=all;q=1294" xr:uid="{9EE10260-C2E0-4E52-AA06-58BA165EF063}"/>
    <hyperlink ref="N63" r:id="rId149" display="http://www.ensembl.org/Search/Results?species=all;q=64399" xr:uid="{7F83FA7D-F97E-46A1-B1F5-8F15D9C8DBFC}"/>
    <hyperlink ref="N143" r:id="rId150" display="http://www.ensembl.org/Search/Results?species=all;q=100302143" xr:uid="{CC2D3D54-0AF7-44CB-833F-58F2B3DD3D87}"/>
    <hyperlink ref="N122" r:id="rId151" display="http://www.ensembl.org/Search/Results?species=all;q=146802" xr:uid="{DDB6625D-3261-4723-B39B-BC435E61693F}"/>
    <hyperlink ref="N78" r:id="rId152" display="http://www.ensembl.org/Search/Results?species=all;q=4254" xr:uid="{1E76137C-BA9B-4CA9-A86D-AC86762C25A0}"/>
    <hyperlink ref="N20" r:id="rId153" display="http://www.ensembl.org/Search/Results?species=all;q=26154" xr:uid="{EE78197F-B69A-4833-AA60-7B6DE2581E53}"/>
    <hyperlink ref="N111" r:id="rId154" display="http://www.ensembl.org/Search/Results?species=all;q=10544" xr:uid="{DCEE6142-8D35-4BDF-BB10-5A351C5DEE85}"/>
    <hyperlink ref="T529" r:id="rId155" display="http://www.ensembl.org/Search/Results?species=all;q=124901197" xr:uid="{8CDBEC98-CF9F-48D4-ADC7-4A7799C1F5A3}"/>
    <hyperlink ref="T129" r:id="rId156" display="http://www.ensembl.org/Search/Results?species=all;q=1960" xr:uid="{15D5F33C-DADC-4723-809C-E506B65A9C37}"/>
    <hyperlink ref="T397" r:id="rId157" display="http://www.ensembl.org/Search/Results?species=all;q=6326" xr:uid="{4277D580-4916-42AA-9BA9-4D279B6DA227}"/>
    <hyperlink ref="T270" r:id="rId158" display="http://www.ensembl.org/Search/Results?species=all;q=100418881" xr:uid="{ED8FEA58-FF0B-4C89-A59E-F1127DC9AAA8}"/>
    <hyperlink ref="T516" r:id="rId159" display="http://www.ensembl.org/Search/Results?species=all;q=110467523" xr:uid="{A0294AFA-C9B8-4BF2-B79F-1F3A30812018}"/>
    <hyperlink ref="T321" r:id="rId160" display="http://www.ensembl.org/Search/Results?species=all;q=3761" xr:uid="{CDD39CAD-FE35-400F-B699-2A99D99098BE}"/>
    <hyperlink ref="T407" r:id="rId161" display="http://www.ensembl.org/Search/Results?species=all;q=140679" xr:uid="{84D7A63D-FBA8-449D-B8C1-9610175E4655}"/>
    <hyperlink ref="T64" r:id="rId162" display="http://www.ensembl.org/Search/Results?species=all;q=57571" xr:uid="{EECF54C7-8800-4706-B852-66BABF791392}"/>
    <hyperlink ref="T495" r:id="rId163" display="http://www.ensembl.org/Search/Results?species=all;q=106614088" xr:uid="{C08F66AC-8307-492B-B65B-003B3DFE3C8D}"/>
    <hyperlink ref="T242" r:id="rId164" display="http://www.ensembl.org/Search/Results?species=all;q=441061" xr:uid="{A03A13F0-F310-4711-B241-DB72B324F052}"/>
    <hyperlink ref="T398" r:id="rId165" display="http://www.ensembl.org/Search/Results?species=all;q=6330" xr:uid="{19B2BEE4-DB31-44FD-A33B-E2196CACE671}"/>
    <hyperlink ref="T315" r:id="rId166" display="http://www.ensembl.org/Search/Results?species=all;q=11227" xr:uid="{6CB5DD04-1D9C-4D95-BF30-A7FC8C6C2D8B}"/>
    <hyperlink ref="T163" r:id="rId167" display="http://www.ensembl.org/Search/Results?species=all;q=2670" xr:uid="{4E9611B0-1BFF-4F70-B937-8122C358F572}"/>
    <hyperlink ref="T145" r:id="rId168" display="http://www.ensembl.org/Search/Results?species=all;q=10468" xr:uid="{977E53D4-7B65-4D7C-8D22-B7525081ECE0}"/>
    <hyperlink ref="T366" r:id="rId169" display="http://www.ensembl.org/Search/Results?species=all;q=54933" xr:uid="{D2328CC5-5051-4BEB-8E15-13FE05A31881}"/>
    <hyperlink ref="T479" r:id="rId170" display="http://www.ensembl.org/Search/Results?species=all;q=100507584" xr:uid="{3960C468-A472-4471-9B13-DF4291E3F4E1}"/>
    <hyperlink ref="T310" r:id="rId171" display="http://www.ensembl.org/Search/Results?species=all;q=1263" xr:uid="{9DD4C3E2-9C3F-4749-953B-81E6F2F3E0C4}"/>
    <hyperlink ref="T186" r:id="rId172" display="http://www.ensembl.org/Search/Results?species=all;q=57611" xr:uid="{6A5653EA-8B5A-42EA-88CD-69788BE62C8D}"/>
    <hyperlink ref="T108" r:id="rId173" display="http://www.ensembl.org/Search/Results?species=all;q=164380" xr:uid="{7F90FED1-D575-41E3-AA78-AADE9576E59D}"/>
    <hyperlink ref="T97" r:id="rId174" display="http://www.ensembl.org/Search/Results?species=all;q=10882" xr:uid="{BFD46A40-D95E-4549-9929-680921363D1B}"/>
    <hyperlink ref="T91" r:id="rId175" display="http://www.ensembl.org/Search/Results?species=all;q=55231" xr:uid="{8DBAC552-643E-42FA-9291-91460CA6DB2F}"/>
    <hyperlink ref="T458" r:id="rId176" display="http://www.ensembl.org/Search/Results?species=all;q=25893" xr:uid="{F066E80B-CD9C-414F-8AE2-F2FF6A48D016}"/>
    <hyperlink ref="T215" r:id="rId177" display="http://www.ensembl.org/Search/Results?species=all;q=83999" xr:uid="{8C4CB3F0-2E10-43D6-B092-7D04DD247277}"/>
    <hyperlink ref="T296" r:id="rId178" display="http://www.ensembl.org/Search/Results?species=all;q=84552" xr:uid="{69CBE7BF-6C84-4CE2-A05D-5A45424B8DE4}"/>
    <hyperlink ref="T326" r:id="rId179" display="http://www.ensembl.org/Search/Results?species=all;q=9312" xr:uid="{E723363E-B51E-46AA-86A6-52C0D38F99C3}"/>
    <hyperlink ref="T280" r:id="rId180" display="http://www.ensembl.org/Search/Results?species=all;q=3164" xr:uid="{74015CF4-09EB-47E1-AE13-B747C7695B59}"/>
    <hyperlink ref="T317" r:id="rId181" display="http://www.ensembl.org/Search/Results?species=all;q=285877" xr:uid="{45F60E51-B1D9-43C4-877F-D04AB9C54A9B}"/>
    <hyperlink ref="T140" r:id="rId182" display="http://www.ensembl.org/Search/Results?species=all;q=2232" xr:uid="{61F30C71-AA01-4A04-88DA-8CD934CE2928}"/>
    <hyperlink ref="T438" r:id="rId183" display="http://www.ensembl.org/Search/Results?species=all;q=84630" xr:uid="{87A4164E-EFC7-436D-9AA4-CCB5FF88073A}"/>
    <hyperlink ref="T165" r:id="rId184" display="http://www.ensembl.org/Search/Results?species=all;q=2946" xr:uid="{0A3B6459-3046-433D-B069-4FB413C1EFB2}"/>
    <hyperlink ref="T442" r:id="rId185" display="http://www.ensembl.org/Search/Results?species=all;q=283629" xr:uid="{314A97DA-5DC5-4E4C-B8A1-FEC61967681E}"/>
    <hyperlink ref="T86" r:id="rId186" display="http://www.ensembl.org/Search/Results?species=all;q=375307" xr:uid="{7E3DA070-33C8-427E-8844-29BFEDD9F19C}"/>
    <hyperlink ref="T233" r:id="rId187" display="http://www.ensembl.org/Search/Results?species=all;q=66004" xr:uid="{6D2DE9BA-3DAE-4568-BE48-A1D1A80A30CA}"/>
    <hyperlink ref="T32" r:id="rId188" display="http://www.ensembl.org/Search/Results?species=all;q=140564" xr:uid="{E8EFDE0C-3087-4FCD-AF3E-EFC5B7AFBA4A}"/>
    <hyperlink ref="T147" r:id="rId189" display="http://www.ensembl.org/Search/Results?species=all;q=344167" xr:uid="{7FB7B813-5968-40A6-8E29-F0F7E286BAE4}"/>
    <hyperlink ref="T428" r:id="rId190" display="http://www.ensembl.org/Search/Results?species=all;q=90627" xr:uid="{D5C958A3-4946-4289-A93F-3FAF2ECDFC5F}"/>
    <hyperlink ref="T122" r:id="rId191" display="http://www.ensembl.org/Search/Results?species=all;q=285489" xr:uid="{D3E7745F-8B80-4854-94BA-A5656BA080BC}"/>
    <hyperlink ref="T116" r:id="rId192" display="http://www.ensembl.org/Search/Results?species=all;q=1606" xr:uid="{6591D1E9-4478-4512-8171-9235EF1E81FC}"/>
    <hyperlink ref="T113" r:id="rId193" display="http://www.ensembl.org/Search/Results?species=all;q=1643" xr:uid="{C373AE97-951C-4C0E-B59B-6755A1B10A57}"/>
    <hyperlink ref="T520" r:id="rId194" display="http://www.ensembl.org/Search/Results?species=all;q=100873504" xr:uid="{964E5B04-2851-495E-8C85-4F438BEAA7ED}"/>
    <hyperlink ref="T457" r:id="rId195" display="http://www.ensembl.org/Search/Results?species=all;q=10346" xr:uid="{33BB190C-5A73-4D9C-A2E3-03C01E2168FE}"/>
    <hyperlink ref="T401" r:id="rId196" display="http://www.ensembl.org/Search/Results?species=all;q=6556" xr:uid="{2490349D-DE83-48E7-A3A6-14A2797BF0F0}"/>
    <hyperlink ref="T476" r:id="rId197" display="http://www.ensembl.org/Search/Results?species=all;q=401022" xr:uid="{6A1C7A5D-1542-4C76-A72E-9EBAEB9011AB}"/>
    <hyperlink ref="T133" r:id="rId198" display="http://www.ensembl.org/Search/Results?species=all;q=24139" xr:uid="{8BCC3910-8FC2-4BA3-BE8B-6D6DAFE78372}"/>
    <hyperlink ref="T114" r:id="rId199" display="http://www.ensembl.org/Search/Results?species=all;q=79958" xr:uid="{4A4C87DA-9204-4009-99A8-BA073E8E3D86}"/>
    <hyperlink ref="T340" r:id="rId200" display="http://www.ensembl.org/Search/Results?species=all;q=5753" xr:uid="{D5426DED-B211-47A2-B43C-9FCAA774787A}"/>
    <hyperlink ref="T134" r:id="rId201" display="http://www.ensembl.org/Search/Results?species=all;q=100131434" xr:uid="{16911181-702F-49EE-A6AE-722E7CA6D4E8}"/>
    <hyperlink ref="T360" r:id="rId202" display="http://www.ensembl.org/Search/Results?species=all;q=5959" xr:uid="{4907AD14-8AE6-492A-9D84-239EFD3D550E}"/>
    <hyperlink ref="T361" r:id="rId203" display="http://www.ensembl.org/Search/Results?species=all;q=340526" xr:uid="{B38FC74D-6181-4884-904C-CE71FA3C9EE9}"/>
    <hyperlink ref="T501" r:id="rId204" display="http://www.ensembl.org/Search/Results?species=all;q=100652740" xr:uid="{45961249-3276-4469-8CD8-5B27D0E26B91}"/>
    <hyperlink ref="T425" r:id="rId205" display="http://www.ensembl.org/Search/Results?species=all;q=6688" xr:uid="{1433ADF1-1C8F-494C-A3D1-B9ECC6B45FC7}"/>
    <hyperlink ref="T119" r:id="rId206" display="http://www.ensembl.org/Search/Results?species=all;q=1746" xr:uid="{3A9C8643-774C-4131-ABE0-5C27BB7F9137}"/>
    <hyperlink ref="T327" r:id="rId207" display="http://www.ensembl.org/Search/Results?species=all;q=3785" xr:uid="{8A606C77-2F23-4213-84B4-F9AC0E443954}"/>
    <hyperlink ref="T90" r:id="rId208" display="http://www.ensembl.org/Search/Results?species=all;q=114515518" xr:uid="{5CB937F2-28C0-4D09-B0EA-71B61D1E49BB}"/>
    <hyperlink ref="T156" r:id="rId209" display="http://www.ensembl.org/Search/Results?species=all;q=2775" xr:uid="{94D1A986-2999-47F0-B7DC-BC36FC592F89}"/>
    <hyperlink ref="T343" r:id="rId210" display="http://www.ensembl.org/Search/Results?species=all;q=107985433" xr:uid="{8311CAF8-CC67-4B02-8650-111CAB88260B}"/>
    <hyperlink ref="T74" r:id="rId211" display="http://www.ensembl.org/Search/Results?species=all;q=1137" xr:uid="{928230A4-69CA-41C3-BC2A-C05AD337EC0E}"/>
    <hyperlink ref="T103" r:id="rId212" display="http://www.ensembl.org/Search/Results?species=all;q=2833" xr:uid="{50BFA349-A92C-46BD-A753-AC62835F5DBF}"/>
    <hyperlink ref="T357" r:id="rId213" display="http://www.ensembl.org/Search/Results?species=all;q=54101" xr:uid="{CE23883A-91E9-46C4-A2F1-B17D78FB2A01}"/>
    <hyperlink ref="T347" r:id="rId214" display="http://www.ensembl.org/Search/Results?species=all;q=11159" xr:uid="{3D28DE5B-14EE-4A98-BD57-0315F5A3DABC}"/>
    <hyperlink ref="T387" r:id="rId215" display="http://www.ensembl.org/Search/Results?species=all;q=729956" xr:uid="{E5900DF9-8F1A-47B8-8620-F20DA41294ED}"/>
    <hyperlink ref="T283" r:id="rId216" display="http://www.ensembl.org/Search/Results?species=all;q=728130" xr:uid="{464DDC12-19E4-4585-BAA8-5A14BF31EC08}"/>
    <hyperlink ref="T10" r:id="rId217" display="http://www.ensembl.org/Search/Results?species=all;q=79913" xr:uid="{F594EE71-C7F4-400A-B38E-05C690544B8A}"/>
    <hyperlink ref="T497" r:id="rId218" display="http://www.ensembl.org/Search/Results?species=all;q=4550" xr:uid="{4B7087C1-DD34-4456-B28D-F5F88857F8F4}"/>
    <hyperlink ref="T192" r:id="rId219" display="http://www.ensembl.org/Search/Results?species=all;q=117283" xr:uid="{ABC06882-87E6-4F91-925B-CEA62F5A024E}"/>
    <hyperlink ref="T138" r:id="rId220" display="http://www.ensembl.org/Search/Results?species=all;q=50848" xr:uid="{CA8610BF-B486-4301-91FB-0BDB81482CA6}"/>
    <hyperlink ref="T427" r:id="rId221" display="http://www.ensembl.org/Search/Results?species=all;q=8614" xr:uid="{DF1023AD-A492-4038-B5E8-C7C007E76548}"/>
    <hyperlink ref="T151" r:id="rId222" display="http://www.ensembl.org/Search/Results?species=all;q=11211" xr:uid="{79DE98B4-D466-4C21-BADF-675B2CBFA8DB}"/>
    <hyperlink ref="T121" r:id="rId223" display="http://www.ensembl.org/Search/Results?species=all;q=29947" xr:uid="{3DE43027-02DE-4FDB-BDDA-DF7F975DE288}"/>
    <hyperlink ref="T512" r:id="rId224" display="http://www.ensembl.org/Search/Results?species=all;q=100873335" xr:uid="{7F2531DD-8D4B-4558-AC60-82A352ABD4D9}"/>
    <hyperlink ref="T175" r:id="rId225" display="http://www.ensembl.org/Search/Results?species=all;q=27129" xr:uid="{4A9997A0-BFFB-498F-BF90-3213467B0695}"/>
    <hyperlink ref="T77" r:id="rId226" display="http://www.ensembl.org/Search/Results?species=all;q=23492" xr:uid="{0278D38C-8B2F-49E7-9207-88E06B6E3F50}"/>
    <hyperlink ref="T545" r:id="rId227" display="http://www.ensembl.org/Search/Results?species=all;q=100271893" xr:uid="{CF1E528C-FEF0-4FE2-865C-4309FC4FC7DB}"/>
    <hyperlink ref="T37" r:id="rId228" display="http://www.ensembl.org/Search/Results?species=all;q=443" xr:uid="{9EBBBA59-EA71-4F56-84E4-96D9A89A69CA}"/>
    <hyperlink ref="T312" r:id="rId229" display="http://www.ensembl.org/Search/Results?species=all;q=54039" xr:uid="{9A4EE616-F95F-46ED-9315-024CB0242BC9}"/>
    <hyperlink ref="T218" r:id="rId230" display="http://www.ensembl.org/Search/Results?species=all;q=4054" xr:uid="{DAE0D768-BD35-454F-8D45-E42AF8E19687}"/>
    <hyperlink ref="T189" r:id="rId231" display="http://www.ensembl.org/Search/Results?species=all;q=3397" xr:uid="{DE227BCB-E847-4586-AD63-065412E99DB8}"/>
    <hyperlink ref="T62" r:id="rId232" display="http://www.ensembl.org/Search/Results?species=all;q=1363" xr:uid="{2081E3CD-F615-49B2-A3EF-D3D3C418653F}"/>
    <hyperlink ref="T464" r:id="rId233" display="http://www.ensembl.org/Search/Results?species=all;q=7291" xr:uid="{73DDCF49-1F90-43C2-A0FE-42A51C697E91}"/>
    <hyperlink ref="T422" r:id="rId234" display="http://www.ensembl.org/Search/Results?species=all;q=340562" xr:uid="{EC70EDA1-B0AA-4BAC-8ECE-9FED204900FD}"/>
    <hyperlink ref="T9" r:id="rId235" display="http://www.ensembl.org/Search/Results?species=all;q=43" xr:uid="{D22FEB37-1CA5-4279-A163-52B212A8901D}"/>
    <hyperlink ref="T486" r:id="rId236" display="http://www.ensembl.org/Search/Results?species=all;q=400123" xr:uid="{36726C8F-F6AE-4155-8130-7A6482D836A1}"/>
    <hyperlink ref="T489" r:id="rId237" display="http://www.ensembl.org/Search/Results?species=all;q=646982" xr:uid="{CF38FBDA-8188-4757-B1B6-F72833E6D1E6}"/>
    <hyperlink ref="T276" r:id="rId238" display="http://www.ensembl.org/Search/Results?species=all;q=4842" xr:uid="{0750901A-A5DE-4E7B-A48B-25092DD93510}"/>
    <hyperlink ref="T481" r:id="rId239" display="http://www.ensembl.org/Search/Results?species=all;q=101928176" xr:uid="{4904C38D-8303-4FAF-9FB8-857CF3EDAB67}"/>
    <hyperlink ref="T394" r:id="rId240" display="http://www.ensembl.org/Search/Results?species=all;q=4091" xr:uid="{7C13E14E-2D84-4009-982B-4A6B34E253C4}"/>
    <hyperlink ref="T153" r:id="rId241" display="http://www.ensembl.org/Search/Results?species=all;q=2524" xr:uid="{92E7383E-83F3-4DF8-BBC8-3747176C9024}"/>
    <hyperlink ref="T446" r:id="rId242" display="http://www.ensembl.org/Search/Results?species=all;q=8794" xr:uid="{E69BD2B7-1829-4DF5-A025-5FEAD9DC45E1}"/>
    <hyperlink ref="T477" r:id="rId243" display="http://www.ensembl.org/Search/Results?species=all;q=255130" xr:uid="{348B30B4-0262-41CB-AC16-72538FB551A8}"/>
    <hyperlink ref="T149" r:id="rId244" display="http://www.ensembl.org/Search/Results?species=all;q=2308" xr:uid="{CC68D079-CCFF-4EA8-8F95-1F4217096317}"/>
    <hyperlink ref="T98" r:id="rId245" display="http://www.ensembl.org/Search/Results?species=all;q=165257" xr:uid="{4F996C45-4E98-463E-A96B-03C862ED49D9}"/>
    <hyperlink ref="T294" r:id="rId246" display="http://www.ensembl.org/Search/Results?species=all;q=5083" xr:uid="{FB4E6B1C-490A-429B-BB8E-9F52FCBC278F}"/>
    <hyperlink ref="T418" r:id="rId247" display="http://www.ensembl.org/Search/Results?species=all;q=57731" xr:uid="{BB576545-CB73-47AF-A3C6-F6F0DB5F0675}"/>
    <hyperlink ref="T42" r:id="rId248" display="http://www.ensembl.org/Search/Results?species=all;q=215" xr:uid="{475ED94F-768E-4F36-A6C2-16E844229238}"/>
    <hyperlink ref="T302" r:id="rId249" display="http://www.ensembl.org/Search/Results?species=all;q=768206" xr:uid="{03489225-7A84-4174-A963-ACC41A695A1F}"/>
    <hyperlink ref="T172" r:id="rId250" display="http://www.ensembl.org/Search/Results?species=all;q=2634" xr:uid="{AA9349F5-F478-4FA4-9837-64AEB5DA816C}"/>
    <hyperlink ref="T470" r:id="rId251" display="http://www.ensembl.org/Search/Results?species=all;q=100287837" xr:uid="{DCB08387-C02B-41CF-9040-9C20EA6E61DE}"/>
    <hyperlink ref="T400" r:id="rId252" display="http://www.ensembl.org/Search/Results?species=all;q=6554" xr:uid="{7979D33B-EC43-4584-98C3-8F55B2E968AB}"/>
    <hyperlink ref="T7" r:id="rId253" display="http://www.ensembl.org/Search/Results?species=all;q=83451" xr:uid="{2456E9CD-65F8-4B3F-8AEE-498B886CEF92}"/>
    <hyperlink ref="T389" r:id="rId254" display="http://www.ensembl.org/Search/Results?species=all;q=652991" xr:uid="{5A1B2BBF-C250-45D9-8C03-8B83CC97469E}"/>
    <hyperlink ref="T313" r:id="rId255" display="http://www.ensembl.org/Search/Results?species=all;q=196743" xr:uid="{81A2559D-F612-4F10-807A-A9E58E773E5D}"/>
    <hyperlink ref="T128" r:id="rId256" display="http://www.ensembl.org/Search/Results?species=all;q=126820" xr:uid="{1C2A0AB8-EBDC-4FAF-B64F-DB0E4E59FC1E}"/>
    <hyperlink ref="T106" r:id="rId257" display="http://www.ensembl.org/Search/Results?species=all;q=1026" xr:uid="{0C5D7DFA-80FB-4295-9BA3-4B92A4DE4627}"/>
    <hyperlink ref="T350" r:id="rId258" display="http://www.ensembl.org/Search/Results?species=all;q=150786" xr:uid="{99EF5F31-A081-4A25-842A-AB110BB78BE4}"/>
    <hyperlink ref="T78" r:id="rId259" display="http://www.ensembl.org/Search/Results?species=all;q=374470" xr:uid="{4D3346D2-41C3-4C19-A60D-9C8AFAA2F926}"/>
    <hyperlink ref="T207" r:id="rId260" display="http://www.ensembl.org/Search/Results?species=all;q=3824" xr:uid="{BB8A56A9-3B48-4947-A7D2-8365A22BDE9C}"/>
    <hyperlink ref="T335" r:id="rId261" display="http://www.ensembl.org/Search/Results?species=all;q=56341" xr:uid="{91A6328F-C15A-433D-96D6-250762EF72B9}"/>
    <hyperlink ref="T41" r:id="rId262" display="http://www.ensembl.org/Search/Results?species=all;q=23460" xr:uid="{1C228EED-24DF-4B15-9E33-576B59BA8E47}"/>
    <hyperlink ref="T543" r:id="rId263" display="http://www.ensembl.org/Search/Results?species=all;q=100419717" xr:uid="{91409D96-D16F-4B4B-90E0-09466B1092FA}"/>
    <hyperlink ref="T30" r:id="rId264" display="http://www.ensembl.org/Search/Results?species=all;q=116519" xr:uid="{1F9B5AD6-9735-4380-8ED3-0220E4D50CFE}"/>
    <hyperlink ref="T208" r:id="rId265" display="http://www.ensembl.org/Search/Results?species=all;q=547" xr:uid="{C7F3DEBF-F5E2-418E-B55F-BF13D14FF6AE}"/>
    <hyperlink ref="T519" r:id="rId266" display="http://www.ensembl.org/Search/Results?species=all;q=100873463" xr:uid="{930F89FA-4849-4866-AD6A-449C217C7C22}"/>
    <hyperlink ref="T528" r:id="rId267" display="http://www.ensembl.org/Search/Results?species=all;q=440584" xr:uid="{AB888FB5-248C-45E1-9989-3C20E27790A1}"/>
    <hyperlink ref="T544" r:id="rId268" display="http://www.ensembl.org/Search/Results?species=all;q=100506714" xr:uid="{84E3662E-C6F8-4041-85BC-E929A61D29D3}"/>
    <hyperlink ref="T277" r:id="rId269" display="http://www.ensembl.org/Search/Results?species=all;q=4825" xr:uid="{5F702F5B-6600-4B17-AE04-1A0C558DAC43}"/>
    <hyperlink ref="T304" r:id="rId270" display="http://www.ensembl.org/Search/Results?species=all;q=56034" xr:uid="{2C6821E4-2F5F-4E18-AEDD-303CF024B65C}"/>
    <hyperlink ref="T173" r:id="rId271" display="http://www.ensembl.org/Search/Results?species=all;q=2986" xr:uid="{30DFFEF8-AFF5-4B4E-946E-AF5198A650B9}"/>
    <hyperlink ref="T429" r:id="rId272" display="http://www.ensembl.org/Search/Results?species=all;q=9399" xr:uid="{CF46A85A-2ACE-4CFB-92F4-E736FD8E8B22}"/>
    <hyperlink ref="T220" r:id="rId273" display="http://www.ensembl.org/Search/Results?species=all;q=3931" xr:uid="{3BB6D868-878F-49F5-914D-B5EB19B28BCF}"/>
    <hyperlink ref="T370" r:id="rId274" display="http://www.ensembl.org/Search/Results?species=all;q=140876" xr:uid="{A94A9467-8932-48FB-B96B-0111F0EA2139}"/>
    <hyperlink ref="T426" r:id="rId275" display="http://www.ensembl.org/Search/Results?species=all;q=90853" xr:uid="{F6F37E9C-96F9-445D-A87E-02ECF0FEE66A}"/>
    <hyperlink ref="T364" r:id="rId276" display="http://www.ensembl.org/Search/Results?species=all;q=9828" xr:uid="{6E444C14-EFF0-4BF5-A4D9-7D00A0A94868}"/>
    <hyperlink ref="T514" r:id="rId277" display="http://www.ensembl.org/Search/Results?species=all;q=110467521" xr:uid="{24F15FBB-2097-4E7C-87D4-1985045E9391}"/>
    <hyperlink ref="T143" r:id="rId278" display="http://www.ensembl.org/Search/Results?species=all;q=10516" xr:uid="{D5D74EA8-4E80-49FD-B484-90632AE11CA3}"/>
    <hyperlink ref="T453" r:id="rId279" display="http://www.ensembl.org/Search/Results?species=all;q=124842" xr:uid="{914B0C98-3327-4D99-B676-AB6C6884BFDC}"/>
    <hyperlink ref="T248" r:id="rId280" display="http://www.ensembl.org/Search/Results?species=all;q=51069" xr:uid="{528E6B9E-9616-4A56-B486-957BE356C0D5}"/>
    <hyperlink ref="T348" r:id="rId281" display="http://www.ensembl.org/Search/Results?species=all;q=26056" xr:uid="{DAE7BFC1-C720-49C6-8B07-6D7C6CE449E2}"/>
    <hyperlink ref="T337" r:id="rId282" display="http://www.ensembl.org/Search/Results?species=all;q=29993" xr:uid="{B25BF89E-02C4-4651-B15A-2051B646B464}"/>
    <hyperlink ref="T45" r:id="rId283" display="http://www.ensembl.org/Search/Results?species=all;q=727857" xr:uid="{74E604AF-DD3F-4FA8-90F7-8A3D5FB1311F}"/>
    <hyperlink ref="T48" r:id="rId284" display="http://www.ensembl.org/Search/Results?species=all;q=633" xr:uid="{BEE69108-A632-4A5C-9516-95EFF8B47E03}"/>
    <hyperlink ref="T56" r:id="rId285" display="http://www.ensembl.org/Search/Results?species=all;q=164633" xr:uid="{ED627693-475E-4E12-B782-16DC9931927A}"/>
    <hyperlink ref="T522" r:id="rId286" display="http://www.ensembl.org/Search/Results?species=all;q=100873599" xr:uid="{64398280-9856-47C8-9C27-04FBAB717793}"/>
    <hyperlink ref="T292" r:id="rId287" display="http://www.ensembl.org/Search/Results?species=all;q=23762" xr:uid="{67BAF7B5-0A53-418E-B912-08B724D5FA69}"/>
    <hyperlink ref="T245" r:id="rId288" display="http://www.ensembl.org/Search/Results?species=all;q=10232" xr:uid="{3A3F4FED-D843-4C6E-824E-CC17E2BEA36C}"/>
    <hyperlink ref="T408" r:id="rId289" display="http://www.ensembl.org/Search/Results?species=all;q=50651" xr:uid="{4E02DB38-F109-4CE5-A686-FC2F8DC7FAC5}"/>
    <hyperlink ref="T305" r:id="rId290" display="http://www.ensembl.org/Search/Results?species=all;q=5155" xr:uid="{D2166D3E-82D6-4D7F-9253-30B94243EF7A}"/>
    <hyperlink ref="T40" r:id="rId291" display="http://www.ensembl.org/Search/Results?species=all;q=26154" xr:uid="{F0D8D11E-A057-45C3-945B-92F14CDCC0AF}"/>
    <hyperlink ref="T176" r:id="rId292" display="http://www.ensembl.org/Search/Results?species=all;q=164045" xr:uid="{C4AAD483-4916-4293-A7F8-BF10476D2984}"/>
    <hyperlink ref="T84" r:id="rId293" display="http://www.ensembl.org/Search/Results?species=all;q=219621" xr:uid="{8D2C85AE-4CCC-4FB1-858E-64E3F85BA099}"/>
    <hyperlink ref="T269" r:id="rId294" display="http://www.ensembl.org/Search/Results?species=all;q=11247" xr:uid="{A23A7F49-E299-4DA5-A32F-77B70DAA3BE2}"/>
    <hyperlink ref="T533" r:id="rId295" display="http://www.ensembl.org/Search/Results?species=all;q=101927164" xr:uid="{9E330284-44B5-449E-87FB-287FEC74089E}"/>
    <hyperlink ref="T441" r:id="rId296" display="http://www.ensembl.org/Search/Results?species=all;q=83639" xr:uid="{ACDE1E40-8F41-4462-A884-91954E0E8372}"/>
    <hyperlink ref="T246" r:id="rId297" display="http://www.ensembl.org/Search/Results?species=all;q=142678" xr:uid="{5D06CC82-6ABC-437E-A08F-4097F6ADD331}"/>
    <hyperlink ref="T431" r:id="rId298" display="http://www.ensembl.org/Search/Results?species=all;q=55959" xr:uid="{FD380622-D9C6-496C-AF05-671679003A89}"/>
    <hyperlink ref="T92" r:id="rId299" display="http://www.ensembl.org/Search/Results?species=all;q=80212" xr:uid="{29A8E5BF-9DA9-45F4-89D9-CAC078645993}"/>
    <hyperlink ref="T148" r:id="rId300" display="http://www.ensembl.org/Search/Results?species=all;q=116033993" xr:uid="{56506695-072D-4013-8F08-8761B398A931}"/>
    <hyperlink ref="T150" r:id="rId301" display="http://www.ensembl.org/Search/Results?species=all;q=100288524" xr:uid="{98324EAF-FA8B-43F3-A71F-9959E8880A60}"/>
    <hyperlink ref="T251" r:id="rId302" display="http://www.ensembl.org/Search/Results?species=all;q=4330" xr:uid="{C2D02D5D-E499-4E0F-9E61-28EEC866B140}"/>
    <hyperlink ref="T281" r:id="rId303" display="http://www.ensembl.org/Search/Results?species=all;q=2516" xr:uid="{AD64D3BA-E341-42BA-A913-5AB153EB33F9}"/>
    <hyperlink ref="T316" r:id="rId304" display="http://www.ensembl.org/Search/Results?species=all;q=26290" xr:uid="{86682A90-0031-47E0-8548-408D550ADB88}"/>
    <hyperlink ref="T287" r:id="rId305" display="http://www.ensembl.org/Search/Results?species=all;q=390874" xr:uid="{E290B088-E8D9-45B2-A801-AC90667E73D1}"/>
    <hyperlink ref="T517" r:id="rId306" display="http://www.ensembl.org/Search/Results?species=all;q=100169760" xr:uid="{A14D13F3-0541-40B2-8DC4-883D625E095B}"/>
    <hyperlink ref="T502" r:id="rId307" display="http://www.ensembl.org/Search/Results?species=all;q=100302401" xr:uid="{E768BFD1-DE0C-478B-9691-EAB8BB71B3AE}"/>
    <hyperlink ref="T57" r:id="rId308" display="http://www.ensembl.org/Search/Results?species=all;q=94032" xr:uid="{BE501F98-8DD4-44BD-B2FF-581D9D8AE768}"/>
    <hyperlink ref="T95" r:id="rId309" display="http://www.ensembl.org/Search/Results?species=all;q=1440" xr:uid="{BAD4DE0C-8AFD-438B-B04B-D139F785BB58}"/>
    <hyperlink ref="T507" r:id="rId310" display="http://www.ensembl.org/Search/Results?species=all;q=106632260" xr:uid="{A20AE4EA-B339-4C58-BA02-7823900AA75B}"/>
    <hyperlink ref="T164" r:id="rId311" display="http://www.ensembl.org/Search/Results?species=all;q=2876" xr:uid="{38187862-389E-49AD-AD46-EF2C9A837632}"/>
    <hyperlink ref="T466" r:id="rId312" display="http://www.ensembl.org/Search/Results?species=all;q=340260" xr:uid="{E4832539-9126-4407-9333-6668BB309855}"/>
    <hyperlink ref="T141" r:id="rId313" display="http://www.ensembl.org/Search/Results?species=all;q=55079" xr:uid="{B50962F6-DA2D-4F13-86EB-93324D01BB13}"/>
    <hyperlink ref="T368" r:id="rId314" display="http://www.ensembl.org/Search/Results?species=all;q=115992" xr:uid="{62593728-7C4D-444C-A3A9-B460D3EE681D}"/>
    <hyperlink ref="T144" r:id="rId315" display="http://www.ensembl.org/Search/Results?species=all;q=116123" xr:uid="{3888428E-2C72-4EE7-8FA1-B564BC7AB0DF}"/>
    <hyperlink ref="T73" r:id="rId316" display="http://www.ensembl.org/Search/Results?species=all;q=1129" xr:uid="{524A012E-281E-4A15-B3BC-62E4F0E41AB3}"/>
    <hyperlink ref="T307" r:id="rId317" display="http://www.ensembl.org/Search/Results?species=all;q=23612" xr:uid="{A7D284BC-82A7-4898-BD16-55F444776D48}"/>
    <hyperlink ref="T237" r:id="rId318" display="http://www.ensembl.org/Search/Results?species=all;q=3140" xr:uid="{C6D16E78-AF1B-4772-B065-D67B1240651D}"/>
    <hyperlink ref="T490" r:id="rId319" display="http://www.ensembl.org/Search/Results?species=all;q=201617" xr:uid="{9F5A1B69-C8F1-4025-BDFA-428750B91A86}"/>
    <hyperlink ref="T85" r:id="rId320" display="http://www.ensembl.org/Search/Results?species=all;q=9696" xr:uid="{E9B30A18-F381-458E-A8EE-2A8488FAA72B}"/>
    <hyperlink ref="T53" r:id="rId321" display="http://www.ensembl.org/Search/Results?species=all;q=1016" xr:uid="{3BEEDE08-3DF8-4FDB-8F23-D72CDC4492C1}"/>
    <hyperlink ref="T531" r:id="rId322" display="http://www.ensembl.org/Search/Results?species=all;q=728990" xr:uid="{FAB26DCC-2BDE-492B-8486-FD2A5158FB9C}"/>
    <hyperlink ref="T241" r:id="rId323" display="http://www.ensembl.org/Search/Results?species=all;q=25878" xr:uid="{21CD01F4-B01A-4AD2-BA89-6D05772C3DDA}"/>
    <hyperlink ref="T478" r:id="rId324" display="http://www.ensembl.org/Search/Results?species=all;q=101410535" xr:uid="{58CC84FE-59A5-4D1B-8428-3C4FEC47E658}"/>
    <hyperlink ref="T205" r:id="rId325" display="http://www.ensembl.org/Search/Results?species=all;q=317719" xr:uid="{2B6CF085-A0DA-4F59-A17A-050E170FCCCF}"/>
    <hyperlink ref="T69" r:id="rId326" display="http://www.ensembl.org/Search/Results?species=all;q=2826" xr:uid="{C7F3A4A3-0D3B-48AE-98B6-453A5613128A}"/>
    <hyperlink ref="T127" r:id="rId327" display="http://www.ensembl.org/Search/Results?species=all;q=1769" xr:uid="{90F91E5D-FE6D-466E-A5E0-E85634345E5F}"/>
    <hyperlink ref="T322" r:id="rId328" display="http://www.ensembl.org/Search/Results?species=all;q=8645" xr:uid="{C4111667-1C56-4A50-8355-0B934C1F756B}"/>
    <hyperlink ref="T210" r:id="rId329" display="http://www.ensembl.org/Search/Results?species=all;q=221458" xr:uid="{8AD82A47-D4CD-4393-9C0A-B0B13A05FB32}"/>
    <hyperlink ref="T60" r:id="rId330" display="http://www.ensembl.org/Search/Results?species=all;q=401076" xr:uid="{1BDB9AC8-DD82-43EF-AE60-7F4667290675}"/>
    <hyperlink ref="T530" r:id="rId331" display="http://www.ensembl.org/Search/Results?species=all;q=677811" xr:uid="{4BA1EC26-D54C-4DCD-A8B2-D4BED4F25125}"/>
    <hyperlink ref="T480" r:id="rId332" display="http://www.ensembl.org/Search/Results?species=all;q=400945" xr:uid="{605175CF-10D8-47CD-9E7D-BA069E1EC5B4}"/>
    <hyperlink ref="T393" r:id="rId333" display="http://www.ensembl.org/Search/Results?species=all;q=9901" xr:uid="{FF71C2CE-0F25-41CB-84AC-0B20AC1BF157}"/>
    <hyperlink ref="T352" r:id="rId334" display="http://www.ensembl.org/Search/Results?species=all;q=9610" xr:uid="{EE1105AA-1418-4DE6-86A2-BBA20E22F867}"/>
    <hyperlink ref="T325" r:id="rId335" display="http://www.ensembl.org/Search/Results?species=all;q=3742" xr:uid="{15C4C5A2-255B-415E-A482-1AFB9C6C3DAD}"/>
    <hyperlink ref="T238" r:id="rId336" display="http://www.ensembl.org/Search/Results?species=all;q=158056" xr:uid="{ADBFBCB0-0C41-42ED-AF6B-E98E74E17697}"/>
    <hyperlink ref="T536" r:id="rId337" display="http://www.ensembl.org/Search/Results?species=all;q=283731" xr:uid="{05E6C55D-B0CC-470C-8F3F-E6CCF8F844D9}"/>
    <hyperlink ref="T462" r:id="rId338" display="http://www.ensembl.org/Search/Results?species=all;q=254173" xr:uid="{7D22A368-E856-4DB8-95F5-10808D642013}"/>
    <hyperlink ref="T265" r:id="rId339" display="http://www.ensembl.org/Search/Results?species=all;q=81607" xr:uid="{F08244E7-5D9B-4443-A660-07533AC8B241}"/>
    <hyperlink ref="T405" r:id="rId340" display="http://www.ensembl.org/Search/Results?species=all;q=89874" xr:uid="{8279E166-90DF-4357-9598-844F81D4F30F}"/>
    <hyperlink ref="T465" r:id="rId341" display="http://www.ensembl.org/Search/Results?species=all;q=9099" xr:uid="{186D732D-E9BD-41D8-A178-503A84B3F2B9}"/>
    <hyperlink ref="T534" r:id="rId342" display="http://www.ensembl.org/Search/Results?species=all;q=102723701" xr:uid="{D96C4243-7D7B-4311-8F4C-3AA0A2AD0D0B}"/>
    <hyperlink ref="T123" r:id="rId343" display="http://www.ensembl.org/Search/Results?species=all;q=644168" xr:uid="{C7191620-F8C8-4F2A-B4CD-B975B9354F51}"/>
    <hyperlink ref="T157" r:id="rId344" display="http://www.ensembl.org/Search/Results?species=all;q=4935" xr:uid="{599BF933-2D95-4DC2-8C1A-837E84B0B79B}"/>
    <hyperlink ref="T318" r:id="rId345" display="http://www.ensembl.org/Search/Results?species=all;q=284252" xr:uid="{38D32602-A976-4FDC-A08E-51CBEF8CC5AD}"/>
    <hyperlink ref="T179" r:id="rId346" display="http://www.ensembl.org/Search/Results?species=all;q=80201" xr:uid="{2BA48ABB-A350-4079-B969-C18FBC4CE274}"/>
    <hyperlink ref="T494" r:id="rId347" display="http://www.ensembl.org/Search/Results?species=all;q=102465802" xr:uid="{CAF1201E-83ED-4FB5-95F7-0EA64967FEE5}"/>
    <hyperlink ref="T130" r:id="rId348" display="http://www.ensembl.org/Search/Results?species=all;q=84034" xr:uid="{B971BF78-7284-4993-BDC5-2C300C800B6D}"/>
    <hyperlink ref="T72" r:id="rId349" display="http://www.ensembl.org/Search/Results?species=all;q=91768" xr:uid="{550FA6F4-5FAD-49F8-BCB4-A62275C97443}"/>
    <hyperlink ref="T356" r:id="rId350" display="http://www.ensembl.org/Search/Results?species=all;q=10267" xr:uid="{AA1CE5CB-D096-474A-BBD4-8D2E3B9EB3BC}"/>
    <hyperlink ref="T258" r:id="rId351" display="http://www.ensembl.org/Search/Results?species=all;q=4654" xr:uid="{1455DF90-1705-4795-9771-906AA8F4ABA4}"/>
    <hyperlink ref="T496" r:id="rId352" display="http://www.ensembl.org/Search/Results?species=all;q=4549" xr:uid="{AC505E73-A8FA-4DD9-B14B-249A5AC429C9}"/>
    <hyperlink ref="T308" r:id="rId353" display="http://www.ensembl.org/Search/Results?species=all;q=23654" xr:uid="{9942150F-FE59-4BE1-A870-E7E21CEC70B6}"/>
    <hyperlink ref="T256" r:id="rId354" display="http://www.ensembl.org/Search/Results?species=all;q=100271849" xr:uid="{09177CD0-63C0-4F4C-8E0A-D5AD05BC4DAD}"/>
    <hyperlink ref="T50" r:id="rId355" display="http://www.ensembl.org/Search/Results?species=all;q=4207" xr:uid="{34576E2C-854A-490A-9DDB-3C49729C4F4D}"/>
    <hyperlink ref="T239" r:id="rId356" display="http://www.ensembl.org/Search/Results?species=all;q=4121" xr:uid="{5A9FDE8D-5B52-4944-91BD-6DF2DE5046CD}"/>
    <hyperlink ref="T513" r:id="rId357" display="http://www.ensembl.org/Search/Results?species=all;q=100873336" xr:uid="{D75D1904-708F-498D-8CCF-9D10C602F15C}"/>
    <hyperlink ref="T76" r:id="rId358" display="http://www.ensembl.org/Search/Results?species=all;q=94027" xr:uid="{9A37683F-5C55-4736-9D73-FC52E0C7ABD7}"/>
    <hyperlink ref="T229" r:id="rId359" display="http://www.ensembl.org/Search/Results?species=all;q=340654" xr:uid="{7933C6F6-4E78-4A71-9081-B916904E8B8B}"/>
    <hyperlink ref="T372" r:id="rId360" display="http://www.ensembl.org/Search/Results?species=all;q=6261" xr:uid="{B5CD8270-FAA2-436B-AD6B-41A38E9957F9}"/>
    <hyperlink ref="T471" r:id="rId361" display="http://www.ensembl.org/Search/Results?species=all;q=100874374" xr:uid="{D14C7352-20F0-4A0D-96B5-E5E1090A3765}"/>
    <hyperlink ref="T11" r:id="rId362" display="http://www.ensembl.org/Search/Results?species=all;q=130399" xr:uid="{270BB23F-AF6C-422F-B72D-0F785424ECE8}"/>
    <hyperlink ref="T518" r:id="rId363" display="http://www.ensembl.org/Search/Results?species=all;q=100873408" xr:uid="{E40279CC-FCAC-4917-ACF9-124B72361CC0}"/>
    <hyperlink ref="T289" r:id="rId364" display="http://www.ensembl.org/Search/Results?species=all;q=220323" xr:uid="{B4CBA4D1-D313-4FF7-A47A-DB1966CA00A3}"/>
    <hyperlink ref="T358" r:id="rId365" display="http://www.ensembl.org/Search/Results?species=all;q=56963" xr:uid="{A69E236B-B975-46F2-919C-083BDE9E4308}"/>
    <hyperlink ref="T430" r:id="rId366" display="http://www.ensembl.org/Search/Results?species=all;q=116435302" xr:uid="{3E3FF483-5729-4840-9CE0-317077B102A7}"/>
    <hyperlink ref="T526" r:id="rId367" display="http://www.ensembl.org/Search/Results?species=all;q=100506392" xr:uid="{55C33FD0-5C66-4C1A-A8DE-72DDCC48E8D9}"/>
    <hyperlink ref="T267" r:id="rId368" display="http://www.ensembl.org/Search/Results?species=all;q=4745" xr:uid="{3B55F76D-4F48-4590-873B-FC6BFCBD3655}"/>
    <hyperlink ref="T244" r:id="rId369" display="http://www.ensembl.org/Search/Results?species=all;q=55897" xr:uid="{AF303193-DE3A-4B6F-B56B-CEA1C742827D}"/>
    <hyperlink ref="T180" r:id="rId370" display="http://www.ensembl.org/Search/Results?species=all;q=3083" xr:uid="{92CD3690-F659-486E-B842-7FDC12F91186}"/>
    <hyperlink ref="T131" r:id="rId371" display="http://www.ensembl.org/Search/Results?species=all;q=1995" xr:uid="{C319FEAC-74B5-4552-85C5-C86141992C8D}"/>
    <hyperlink ref="T373" r:id="rId372" display="http://www.ensembl.org/Search/Results?species=all;q=91179" xr:uid="{57359335-3CCA-4665-A242-838D2C04D398}"/>
    <hyperlink ref="T297" r:id="rId373" display="http://www.ensembl.org/Search/Results?species=all;q=25891" xr:uid="{5D77E4DF-0E20-4B0A-9ABE-5DD3FBF79067}"/>
    <hyperlink ref="T421" r:id="rId374" display="http://www.ensembl.org/Search/Results?species=all;q=84690" xr:uid="{5744B50D-5799-415A-BAA0-41E5D719C394}"/>
    <hyperlink ref="T415" r:id="rId375" display="http://www.ensembl.org/Search/Results?species=all;q=221833" xr:uid="{5639DF63-511E-4B09-A17D-1B8370170363}"/>
    <hyperlink ref="T80" r:id="rId376" display="http://www.ensembl.org/Search/Results?species=all;q=124773" xr:uid="{F60755AC-0B69-48E2-AF86-17E0E4730C29}"/>
    <hyperlink ref="T43" r:id="rId377" display="http://www.ensembl.org/Search/Results?species=all;q=9619" xr:uid="{0AD843B7-9FE0-4EA1-A463-4F6974B525F1}"/>
    <hyperlink ref="T126" r:id="rId378" display="http://www.ensembl.org/Search/Results?species=all;q=8632" xr:uid="{78DB8B2B-1C1E-40C0-82AC-19107F43F103}"/>
    <hyperlink ref="T376" r:id="rId379" display="http://www.ensembl.org/Search/Results?species=all;q=6424" xr:uid="{EF4E22B9-DF7F-4439-AA44-EE7A65A91AED}"/>
    <hyperlink ref="T455" r:id="rId380" display="http://www.ensembl.org/Search/Results?species=all;q=56063" xr:uid="{E9F5BA15-5BDF-489E-95A4-DD64F6029B77}"/>
    <hyperlink ref="T13" r:id="rId381" display="http://www.ensembl.org/Search/Results?species=all;q=37" xr:uid="{946C136C-CE5E-44E2-9006-3454BB210D9D}"/>
    <hyperlink ref="T382" r:id="rId382" display="http://www.ensembl.org/Search/Results?species=all;q=5054" xr:uid="{DF76DA41-DC95-4975-8706-497BE4EB8E9F}"/>
    <hyperlink ref="T226" r:id="rId383" display="http://www.ensembl.org/Search/Results?species=all;q=3955" xr:uid="{5DDB244E-C62F-4D8C-B1CE-E52D367A181F}"/>
    <hyperlink ref="T374" r:id="rId384" display="http://www.ensembl.org/Search/Results?species=all;q=136853" xr:uid="{2BD5513E-A64C-42DF-A9A0-8690BD778021}"/>
    <hyperlink ref="T484" r:id="rId385" display="http://www.ensembl.org/Search/Results?species=all;q=105378853" xr:uid="{7D72574B-1276-4473-86FE-2FF9699A9EB9}"/>
    <hyperlink ref="T152" r:id="rId386" display="http://www.ensembl.org/Search/Results?species=all;q=8324" xr:uid="{FEB26F1C-C3CF-40C8-88D0-246F037761AC}"/>
    <hyperlink ref="T437" r:id="rId387" display="http://www.ensembl.org/Search/Results?species=all;q=6641" xr:uid="{C34EA9C9-3F60-4675-9029-F10EA386A074}"/>
    <hyperlink ref="T329" r:id="rId388" display="http://www.ensembl.org/Search/Results?species=all;q=100422710" xr:uid="{826A7411-3AA1-467D-8D9C-5D958E197E32}"/>
    <hyperlink ref="T99" r:id="rId389" display="http://www.ensembl.org/Search/Results?species=all;q=131034" xr:uid="{A8015510-892B-497E-BF31-0B05429C0869}"/>
    <hyperlink ref="T216" r:id="rId390" display="http://www.ensembl.org/Search/Results?species=all;q=136259" xr:uid="{CFAC4283-4515-4CA7-8FC5-F500364B5495}"/>
    <hyperlink ref="T396" r:id="rId391" display="http://www.ensembl.org/Search/Results?species=all;q=399668" xr:uid="{C4E174A1-FC32-405B-9694-E73507B48A31}"/>
    <hyperlink ref="T94" r:id="rId392" display="http://www.ensembl.org/Search/Results?species=all;q=1307" xr:uid="{8587ECCE-4664-4ECA-A342-C48FF284B598}"/>
    <hyperlink ref="T449" r:id="rId393" display="http://www.ensembl.org/Search/Results?species=all;q=256536" xr:uid="{6F907CC7-C7BE-40CC-99A6-0478C3BC128F}"/>
    <hyperlink ref="T102" r:id="rId394" display="http://www.ensembl.org/Search/Results?species=all;q=730102" xr:uid="{0D506E9D-981F-422E-997F-D3D74C3B89C2}"/>
    <hyperlink ref="T195" r:id="rId395" display="http://www.ensembl.org/Search/Results?species=all;q=3490" xr:uid="{6224F587-462B-4979-9DC0-2B8E83889DDB}"/>
    <hyperlink ref="T252" r:id="rId396" display="http://www.ensembl.org/Search/Results?species=all;q=79906" xr:uid="{48920F8C-9C2D-48B3-8948-76D4426BAADC}"/>
    <hyperlink ref="T79" r:id="rId397" display="http://www.ensembl.org/Search/Results?species=all;q=100130311" xr:uid="{9DA5B1BD-8B70-4EC8-97BF-B2731F567115}"/>
    <hyperlink ref="T219" r:id="rId398" display="http://www.ensembl.org/Search/Results?species=all;q=54923" xr:uid="{DF586D7E-1D3D-4603-8E64-8BFB442B2652}"/>
    <hyperlink ref="T255" r:id="rId399" display="http://www.ensembl.org/Search/Results?species=all;q=255275" xr:uid="{5A94C5B9-0841-427E-AEA3-0A7FD24710C8}"/>
    <hyperlink ref="T154" r:id="rId400" display="http://www.ensembl.org/Search/Results?species=all;q=152273" xr:uid="{25F81A5B-FD80-4715-A3D9-D5DA2C3FC392}"/>
    <hyperlink ref="T275" r:id="rId401" display="http://www.ensembl.org/Search/Results?species=all;q=4814" xr:uid="{91A0C750-5A24-4268-8110-3F180CB773DA}"/>
    <hyperlink ref="T410" r:id="rId402" display="http://www.ensembl.org/Search/Results?species=all;q=55065" xr:uid="{2F3E36BF-EB81-42A2-9858-98B927F86E54}"/>
    <hyperlink ref="T309" r:id="rId403" display="http://www.ensembl.org/Search/Results?species=all;q=649238" xr:uid="{9ADC080A-27C4-4E9A-A630-B7873A85B4AE}"/>
    <hyperlink ref="T290" r:id="rId404" display="http://www.ensembl.org/Search/Results?species=all;q=440836" xr:uid="{BAA6D07B-CC72-47BA-8AB3-530346B2ED84}"/>
    <hyperlink ref="T345" r:id="rId405" display="http://www.ensembl.org/Search/Results?species=all;q=5166" xr:uid="{3055D57D-EB47-43F8-94BB-C90A719A710B}"/>
    <hyperlink ref="T44" r:id="rId406" display="http://www.ensembl.org/Search/Results?species=all;q=83858" xr:uid="{41203A42-4263-4DC3-B107-0385304AD420}"/>
    <hyperlink ref="T146" r:id="rId407" display="http://www.ensembl.org/Search/Results?species=all;q=442425" xr:uid="{0D63612D-E057-4A8A-A0F9-7422DFE42A6E}"/>
    <hyperlink ref="T82" r:id="rId408" display="http://www.ensembl.org/Search/Results?species=all;q=102724231" xr:uid="{2E6FD0BA-E60D-459B-863A-6BAEFCC319D0}"/>
    <hyperlink ref="T499" r:id="rId409" display="http://www.ensembl.org/Search/Results?species=all;q=100506637" xr:uid="{FB56443D-B0D4-4DC8-8B8B-63552D6F8531}"/>
    <hyperlink ref="T110" r:id="rId410" display="http://www.ensembl.org/Search/Results?species=all;q=340665" xr:uid="{DF47A109-0573-45C2-B763-2F6DF8E01CA6}"/>
    <hyperlink ref="T132" r:id="rId411" display="http://www.ensembl.org/Search/Results?species=all;q=26059" xr:uid="{1419E2F5-37BD-4616-8F6D-3BB476CA889D}"/>
    <hyperlink ref="T24" r:id="rId412" display="http://www.ensembl.org/Search/Results?species=all;q=333" xr:uid="{B6958413-3B5C-4FF8-8ECD-C1784D37BB3B}"/>
    <hyperlink ref="T346" r:id="rId413" display="http://www.ensembl.org/Search/Results?species=all;q=100420656" xr:uid="{3B307070-6EBA-4529-9B80-E5C93E985C22}"/>
    <hyperlink ref="T444" r:id="rId414" display="http://www.ensembl.org/Search/Results?species=all;q=23554" xr:uid="{53888320-E6B4-4D18-B38F-ABC69F002C8C}"/>
    <hyperlink ref="T223" r:id="rId415" display="http://www.ensembl.org/Search/Results?species=all;q=131578" xr:uid="{B6ED4ADE-36BA-4E74-9F8A-F6E6DB9A529B}"/>
    <hyperlink ref="T75" r:id="rId416" display="http://www.ensembl.org/Search/Results?species=all;q=1145" xr:uid="{295697E8-57E6-48A3-99E4-A847260898CD}"/>
    <hyperlink ref="T117" r:id="rId417" display="http://www.ensembl.org/Search/Results?species=all;q=1804" xr:uid="{A1E5ED5D-F910-4A85-9C80-D7AA6474B5B3}"/>
    <hyperlink ref="T225" r:id="rId418" display="http://www.ensembl.org/Search/Results?species=all;q=4056" xr:uid="{F97E15D6-F980-44AC-AA99-38BD468D9334}"/>
    <hyperlink ref="T193" r:id="rId419" display="http://www.ensembl.org/Search/Results?species=all;q=3635" xr:uid="{9DA24328-B8B8-4915-9C84-C886413B6993}"/>
    <hyperlink ref="T174" r:id="rId420" display="http://www.ensembl.org/Search/Results?species=all;q=3166" xr:uid="{3A2D88DD-4F89-485E-8CF7-6222C868E686}"/>
    <hyperlink ref="T243" r:id="rId421" display="http://www.ensembl.org/Search/Results?species=all;q=10461" xr:uid="{0F724071-DC7A-4BEE-BD8E-FDD5946754DB}"/>
    <hyperlink ref="T454" r:id="rId422" display="http://www.ensembl.org/Search/Results?species=all;q=84548" xr:uid="{F7CDE459-C2D6-40B5-BE94-6E3668BB0044}"/>
    <hyperlink ref="T381" r:id="rId423" display="http://www.ensembl.org/Search/Results?species=all;q=54437" xr:uid="{0A5B7250-EC82-4FD8-B013-DA8DE4D6A9AB}"/>
    <hyperlink ref="T124" r:id="rId424" display="http://www.ensembl.org/Search/Results?species=all;q=90527" xr:uid="{3BF89B47-6D68-47B2-BDAF-3DDA26EBB4DE}"/>
    <hyperlink ref="T105" r:id="rId425" display="http://www.ensembl.org/Search/Results?species=all;q=5129" xr:uid="{0533E2CA-4168-416F-824E-0746A7575DF5}"/>
    <hyperlink ref="T412" r:id="rId426" display="http://www.ensembl.org/Search/Results?species=all;q=53919" xr:uid="{3AB0D05E-1481-497B-AE8F-1DD9ECEFB49F}"/>
    <hyperlink ref="T222" r:id="rId427" display="http://www.ensembl.org/Search/Results?species=all;q=55891" xr:uid="{F2E389EA-388F-4F21-A98B-E7AE75E1213C}"/>
    <hyperlink ref="T19" r:id="rId428" display="http://www.ensembl.org/Search/Results?species=all;q=576" xr:uid="{65B64AD8-FAEB-4DEB-A7EA-0FFB9C1B4D20}"/>
    <hyperlink ref="T206" r:id="rId429" display="http://www.ensembl.org/Search/Results?species=all;q=56243" xr:uid="{700E0DF6-6D26-4F16-B9A1-F969BC6DA99F}"/>
    <hyperlink ref="T221" r:id="rId430" display="http://www.ensembl.org/Search/Results?species=all;q=7044" xr:uid="{19914933-0682-4A8F-B7BA-1774F9C0A8DE}"/>
    <hyperlink ref="T184" r:id="rId431" display="http://www.ensembl.org/Search/Results?species=all;q=404037" xr:uid="{615CC897-382D-435D-BEF8-752FDE8B2E5A}"/>
    <hyperlink ref="T474" r:id="rId432" display="http://www.ensembl.org/Search/Results?species=all;q=148046" xr:uid="{AC475E18-CB2B-4C67-8272-9D40B1175244}"/>
    <hyperlink ref="T52" r:id="rId433" display="http://www.ensembl.org/Search/Results?species=all;q=126567" xr:uid="{606BF2FD-B982-4A4E-BFD4-1AF364633190}"/>
    <hyperlink ref="T537" r:id="rId434" display="http://www.ensembl.org/Search/Results?species=all;q=389199" xr:uid="{5ECE2735-B6E6-40FE-846E-542A6002279F}"/>
    <hyperlink ref="T259" r:id="rId435" display="http://www.ensembl.org/Search/Results?species=all;q=79784" xr:uid="{76B87099-CF45-4DA2-8A24-63D949755F45}"/>
    <hyperlink ref="T264" r:id="rId436" display="http://www.ensembl.org/Search/Results?species=all;q=51172" xr:uid="{53C92833-ECE5-4851-800D-71F4B38242DC}"/>
    <hyperlink ref="T214" r:id="rId437" display="http://www.ensembl.org/Search/Results?species=all;q=163782" xr:uid="{6B3C50C9-0BF9-4AB9-9B09-1BD49A459E01}"/>
    <hyperlink ref="T185" r:id="rId438" display="http://www.ensembl.org/Search/Results?species=all;q=610" xr:uid="{4C384A4C-5AAF-4EC1-80F2-6F30D916CAA2}"/>
    <hyperlink ref="T492" r:id="rId439" display="http://www.ensembl.org/Search/Results?species=all;q=100422974" xr:uid="{A2B75321-070E-4475-8993-AF0F7CDBD263}"/>
    <hyperlink ref="T473" r:id="rId440" display="http://www.ensembl.org/Search/Results?species=all;q=286189" xr:uid="{BAD90F03-DF24-4C4B-8985-4A6EA63A1BB1}"/>
    <hyperlink ref="T459" r:id="rId441" display="http://www.ensembl.org/Search/Results?species=all;q=7169" xr:uid="{08936F73-523E-4ADD-A72F-28676AD3907E}"/>
    <hyperlink ref="T279" r:id="rId442" display="http://www.ensembl.org/Search/Results?species=all;q=283131" xr:uid="{81FDB2AC-6433-4FD9-B04B-B3D1E7D17D83}"/>
    <hyperlink ref="T469" r:id="rId443" display="http://www.ensembl.org/Search/Results?species=all;q=155060" xr:uid="{F71A31CE-D8F6-440D-A295-CD00EF010AEB}"/>
    <hyperlink ref="T504" r:id="rId444" display="http://www.ensembl.org/Search/Results?species=all;q=729480" xr:uid="{654EEF92-8CD9-4481-8573-5DEC02F1689B}"/>
    <hyperlink ref="T532" r:id="rId445" display="http://www.ensembl.org/Search/Results?species=all;q=100134368" xr:uid="{FC814C39-FCEF-4EB8-88E7-279B38095F6F}"/>
    <hyperlink ref="T525" r:id="rId446" display="http://www.ensembl.org/Search/Results?species=all;q=106479430" xr:uid="{818165FA-B4A3-4D13-A0FC-DD3E3E29B4D5}"/>
    <hyperlink ref="T196" r:id="rId447" display="http://www.ensembl.org/Search/Results?species=all;q=3672" xr:uid="{1FCCE22F-298D-4410-AEAD-57798AB0C40D}"/>
    <hyperlink ref="T375" r:id="rId448" display="http://www.ensembl.org/Search/Results?species=all;q=6398" xr:uid="{D82CA5ED-F579-433D-AB4E-E1086A38363E}"/>
    <hyperlink ref="T136" r:id="rId449" display="http://www.ensembl.org/Search/Results?species=all;q=23136" xr:uid="{BEED0306-7890-4F4D-856D-9A1243E44430}"/>
    <hyperlink ref="T391" r:id="rId450" display="http://www.ensembl.org/Search/Results?species=all;q=26050" xr:uid="{FE44A300-7023-4FD9-A89B-147BA3DB70E3}"/>
    <hyperlink ref="T320" r:id="rId451" display="http://www.ensembl.org/Search/Results?species=all;q=3768" xr:uid="{5BF88969-CB90-4E0F-B25A-9BBEAC0D4242}"/>
    <hyperlink ref="T414" r:id="rId452" display="http://www.ensembl.org/Search/Results?species=all;q=6469" xr:uid="{41D841BF-C39C-44B4-9B12-EB95DF98F826}"/>
    <hyperlink ref="T187" r:id="rId453" display="http://www.ensembl.org/Search/Results?species=all;q=152404" xr:uid="{90E5849A-B956-4819-A7DA-F5BE210D345E}"/>
    <hyperlink ref="T542" r:id="rId454" display="http://www.ensembl.org/Search/Results?species=all;q=145216" xr:uid="{5978CB7A-8B35-424D-A94A-0A5D567986A9}"/>
    <hyperlink ref="T511" r:id="rId455" display="http://www.ensembl.org/Search/Results?species=all;q=100873572" xr:uid="{F287D553-C283-4153-8AA9-F2843C4D0BE8}"/>
    <hyperlink ref="T274" r:id="rId456" display="http://www.ensembl.org/Search/Results?species=all;q=84807" xr:uid="{03D83BB4-89BF-487C-8CF2-65D9C607D9E5}"/>
    <hyperlink ref="T439" r:id="rId457" display="http://www.ensembl.org/Search/Results?species=all;q=6862" xr:uid="{1513A8D1-98CA-400F-BA3F-6CE4A6ADAA3B}"/>
    <hyperlink ref="T160" r:id="rId458" display="http://www.ensembl.org/Search/Results?species=all;q=9514" xr:uid="{C19EF9C6-0F20-4207-AFB0-173275699948}"/>
    <hyperlink ref="T33" r:id="rId459" display="http://www.ensembl.org/Search/Results?species=all;q=348" xr:uid="{83B9C982-4BB8-431E-8299-CDBF00AC17C7}"/>
    <hyperlink ref="T18" r:id="rId460" display="http://www.ensembl.org/Search/Results?species=all;q=111" xr:uid="{5EBA7CB5-0D24-4C9A-8AAF-FC9BDE2604A8}"/>
    <hyperlink ref="T286" r:id="rId461" display="http://www.ensembl.org/Search/Results?species=all;q=26493" xr:uid="{7A51506C-351B-47F6-8B26-E04DDA066D90}"/>
    <hyperlink ref="T369" r:id="rId462" display="http://www.ensembl.org/Search/Results?species=all;q=646862" xr:uid="{B3B5D590-7672-45E6-A9B5-C6AE63CED99D}"/>
    <hyperlink ref="T388" r:id="rId463" display="http://www.ensembl.org/Search/Results?species=all;q=57758" xr:uid="{5850DB30-937E-49B7-B73F-A4754F517DB8}"/>
    <hyperlink ref="T71" r:id="rId464" display="http://www.ensembl.org/Search/Results?species=all;q=126661" xr:uid="{FFA53C73-C84E-4114-9C67-1493F1294AF5}"/>
    <hyperlink ref="T339" r:id="rId465" display="http://www.ensembl.org/Search/Results?species=all;q=84152" xr:uid="{6AD1500B-58D8-4BF4-93E9-29B0C823C5EF}"/>
    <hyperlink ref="T89" r:id="rId466" display="http://www.ensembl.org/Search/Results?species=all;q=9080" xr:uid="{15D21DF6-D540-43E8-A029-B38EFD450C17}"/>
    <hyperlink ref="T228" r:id="rId467" display="http://www.ensembl.org/Search/Results?species=all;q=55957" xr:uid="{275798F1-1701-4CB3-9005-1BC9839456DA}"/>
    <hyperlink ref="T483" r:id="rId468" display="http://www.ensembl.org/Search/Results?species=all;q=100130417" xr:uid="{7CFF2207-503A-4E5B-B1C7-ADF4B14E3D04}"/>
    <hyperlink ref="T170" r:id="rId469" display="http://www.ensembl.org/Search/Results?species=all;q=2621" xr:uid="{38143D13-4880-4806-9363-5D4D8B3D4BBE}"/>
    <hyperlink ref="T250" r:id="rId470" display="http://www.ensembl.org/Search/Results?species=all;q=5600" xr:uid="{9BA9B228-23F4-4F23-82DC-642CBACEA0C9}"/>
    <hyperlink ref="T451" r:id="rId471" display="http://www.ensembl.org/Search/Results?species=all;q=51393" xr:uid="{8387545D-30B6-45E3-B1E3-00E0BB6EE63F}"/>
    <hyperlink ref="T342" r:id="rId472" display="http://www.ensembl.org/Search/Results?species=all;q=400499" xr:uid="{CAFFCCDC-B13B-42F8-AE06-B351C53C6CCD}"/>
    <hyperlink ref="T198" r:id="rId473" display="http://www.ensembl.org/Search/Results?species=all;q=3590" xr:uid="{D9977991-8D80-43F4-8DE0-05DE6DAB8EA4}"/>
    <hyperlink ref="T236" r:id="rId474" display="http://www.ensembl.org/Search/Results?species=all;q=4355" xr:uid="{4A94DF22-C4DC-457E-A73B-98348E49BC3B}"/>
    <hyperlink ref="T51" r:id="rId475" display="http://www.ensembl.org/Search/Results?species=all;q=627" xr:uid="{6BFD1D28-6B25-4582-B3E9-370738C68821}"/>
    <hyperlink ref="T139" r:id="rId476" display="http://www.ensembl.org/Search/Results?species=all;q=83786" xr:uid="{2378076B-2D59-4AB2-A180-5AF62F918BC5}"/>
    <hyperlink ref="T332" r:id="rId477" display="http://www.ensembl.org/Search/Results?species=all;q=8974" xr:uid="{6E7492DA-1066-445B-8DC8-0043D17065C3}"/>
    <hyperlink ref="T406" r:id="rId478" display="http://www.ensembl.org/Search/Results?species=all;q=55315" xr:uid="{F0928DFD-3BCE-40A3-89C4-EE97E21C0A9B}"/>
    <hyperlink ref="T197" r:id="rId479" display="http://www.ensembl.org/Search/Results?species=all;q=3683" xr:uid="{AB823D2B-1DA3-4C8A-A723-EC8BED24B9E9}"/>
    <hyperlink ref="T230" r:id="rId480" display="http://www.ensembl.org/Search/Results?species=all;q=101929295" xr:uid="{1F97E8CE-E6A5-4796-9184-34F143A398DC}"/>
    <hyperlink ref="T235" r:id="rId481" display="http://www.ensembl.org/Search/Results?species=all;q=84171" xr:uid="{34C869BE-3DF2-4120-8F3F-47932ABB268C}"/>
    <hyperlink ref="T38" r:id="rId482" display="http://www.ensembl.org/Search/Results?species=all;q=80816" xr:uid="{4146AB3C-B2B6-4BD3-9855-FF0BE1ECB6EF}"/>
    <hyperlink ref="T224" r:id="rId483" display="http://www.ensembl.org/Search/Results?species=all;q=4058" xr:uid="{1BC35581-1759-454C-AD6B-9662D7D416F7}"/>
    <hyperlink ref="T505" r:id="rId484" display="http://www.ensembl.org/Search/Results?species=all;q=100128923" xr:uid="{3DC36920-6CA7-4C86-B0BD-6A806F324AF5}"/>
    <hyperlink ref="T404" r:id="rId485" display="http://www.ensembl.org/Search/Results?species=all;q=220963" xr:uid="{211A9723-D433-4ED3-8B40-14F7005AA072}"/>
    <hyperlink ref="T450" r:id="rId486" display="http://www.ensembl.org/Search/Results?species=all;q=54795" xr:uid="{F9C0A2AA-B590-4125-8E80-BD45F11B91C3}"/>
    <hyperlink ref="T365" r:id="rId487" display="http://www.ensembl.org/Search/Results?species=all;q=79651" xr:uid="{BDCE7B83-30C1-421F-AA41-786674FBA76F}"/>
    <hyperlink ref="T101" r:id="rId488" display="http://www.ensembl.org/Search/Results?species=all;q=1410" xr:uid="{D6DAAB4D-F51A-4FDF-BAF7-FB69F739B842}"/>
    <hyperlink ref="T142" r:id="rId489" display="http://www.ensembl.org/Search/Results?species=all;q=2261" xr:uid="{2DB02466-15C5-42E6-8AA9-C7A4C2D0EA5A}"/>
    <hyperlink ref="T14" r:id="rId490" display="http://www.ensembl.org/Search/Results?species=all;q=51703" xr:uid="{F6243143-6A6E-4400-AEDD-27E380A1D9B8}"/>
    <hyperlink ref="T167" r:id="rId491" display="http://www.ensembl.org/Search/Results?species=all;q=145258" xr:uid="{8538E241-3A6A-4C9E-A57A-08A7F5CE43BC}"/>
    <hyperlink ref="T447" r:id="rId492" display="http://www.ensembl.org/Search/Results?species=all;q=54863" xr:uid="{7ED71964-3B21-4A1E-BD40-082FB2112DCD}"/>
    <hyperlink ref="T413" r:id="rId493" display="http://www.ensembl.org/Search/Results?species=all;q=28232" xr:uid="{B4EC4274-3019-44A8-AF70-C4453730E67B}"/>
    <hyperlink ref="T115" r:id="rId494" display="http://www.ensembl.org/Search/Results?species=all;q=283214" xr:uid="{497D5E9D-B9A0-48A3-868D-C01084D34ED0}"/>
    <hyperlink ref="T306" r:id="rId495" display="http://www.ensembl.org/Search/Results?species=all;q=153478" xr:uid="{7D537C27-3909-4992-91E0-37AC07160FB2}"/>
    <hyperlink ref="T16" r:id="rId496" display="http://www.ensembl.org/Search/Results?species=all;q=11096" xr:uid="{EC99954F-C6A0-4C9C-9CFD-4F416B372FA2}"/>
    <hyperlink ref="T271" r:id="rId497" display="http://www.ensembl.org/Search/Results?species=all;q=63973" xr:uid="{6F13BFF8-0E02-4322-9F3C-0A64538F7CCA}"/>
    <hyperlink ref="T362" r:id="rId498" display="http://www.ensembl.org/Search/Results?species=all;q=398" xr:uid="{92D303FB-03A0-4629-AA03-D1E65086C0E1}"/>
    <hyperlink ref="T303" r:id="rId499" display="http://www.ensembl.org/Search/Results?species=all;q=5228" xr:uid="{BD3822C1-40BC-4C26-A228-6580A7FDD12E}"/>
    <hyperlink ref="T380" r:id="rId500" display="http://www.ensembl.org/Search/Results?species=all;q=55829" xr:uid="{6D7F5CF4-E82D-4C2C-9C8D-D2644497E415}"/>
    <hyperlink ref="T212" r:id="rId501" display="http://www.ensembl.org/Search/Results?species=all;q=84634" xr:uid="{9B85EE17-427E-4A86-85EF-34FFBFACAE00}"/>
    <hyperlink ref="T411" r:id="rId502" display="http://www.ensembl.org/Search/Results?species=all;q=348932" xr:uid="{77DE200E-C887-45F8-9D88-C137BE388FD6}"/>
    <hyperlink ref="T204" r:id="rId503" display="http://www.ensembl.org/Search/Results?species=all;q=3817" xr:uid="{A6A74FB8-8861-4854-86D7-B0F35A1B6CF9}"/>
    <hyperlink ref="T482" r:id="rId504" display="http://www.ensembl.org/Search/Results?species=all;q=100132612" xr:uid="{6F8310D1-E94B-427B-8D96-1EC2544FC681}"/>
    <hyperlink ref="T323" r:id="rId505" display="http://www.ensembl.org/Search/Results?species=all;q=30818" xr:uid="{8E9D3537-2B38-45BB-9729-486CEB17A204}"/>
    <hyperlink ref="T118" r:id="rId506" display="http://www.ensembl.org/Search/Results?species=all;q=168002" xr:uid="{218DE69D-889F-49A5-A8FD-6B42D296062A}"/>
    <hyperlink ref="T488" r:id="rId507" display="http://www.ensembl.org/Search/Results?species=all;q=283486" xr:uid="{1A6D1AFD-19A6-407B-B107-CADD41D6004D}"/>
    <hyperlink ref="T203" r:id="rId508" display="http://www.ensembl.org/Search/Results?species=all;q=43847" xr:uid="{C318EB3C-A0C4-44FF-8459-14ACC6608540}"/>
    <hyperlink ref="T8" r:id="rId509" display="http://www.ensembl.org/Search/Results?species=all;q=79575" xr:uid="{20E94065-9E07-4F5F-A4A2-465AA02C7E09}"/>
    <hyperlink ref="T443" r:id="rId510" display="http://www.ensembl.org/Search/Results?species=all;q=441631" xr:uid="{2AC4DED8-3DA9-4D1D-B6DD-F2DBC4E14F4F}"/>
    <hyperlink ref="T17" r:id="rId511" display="http://www.ensembl.org/Search/Results?species=all;q=8906" xr:uid="{1CF1E40B-EC7B-4F6E-9E80-4EE37ED22EF8}"/>
    <hyperlink ref="T467" r:id="rId512" display="http://www.ensembl.org/Search/Results?species=all;q=219699" xr:uid="{E66DF2F3-4E75-4E69-BFB2-9947BEAD9BE3}"/>
    <hyperlink ref="T54" r:id="rId513" display="http://www.ensembl.org/Search/Results?species=all;q=64072" xr:uid="{2486A61A-494D-46A1-AAF7-3711242D2F52}"/>
    <hyperlink ref="T171" r:id="rId514" display="http://www.ensembl.org/Search/Results?species=all;q=9518" xr:uid="{FFF98F3D-706F-482B-AEF1-54A9682B3F06}"/>
    <hyperlink ref="T344" r:id="rId515" display="http://www.ensembl.org/Search/Results?species=all;q=29108" xr:uid="{BB31731E-5513-42BF-AE3B-E92C717FC3A5}"/>
    <hyperlink ref="T539" r:id="rId516" display="http://www.ensembl.org/Search/Results?species=all;q=102724826" xr:uid="{71B558B5-C895-4DA8-B460-AE5519730DCA}"/>
    <hyperlink ref="T169" r:id="rId517" display="http://www.ensembl.org/Search/Results?species=all;q=4616" xr:uid="{918ABBB6-25FC-45D5-9940-D61C2353EADD}"/>
    <hyperlink ref="T257" r:id="rId518" display="http://www.ensembl.org/Search/Results?species=all;q=26509" xr:uid="{68B9B565-0905-4044-B118-540D468E48DF}"/>
    <hyperlink ref="T22" r:id="rId519" display="http://www.ensembl.org/Search/Results?species=all;q=316" xr:uid="{C0DE83F1-9780-458A-B9D5-3F2F33FD5811}"/>
    <hyperlink ref="T35" r:id="rId520" display="http://www.ensembl.org/Search/Results?species=all;q=57491" xr:uid="{490F0349-BCC9-4619-ABAE-0D920896D3C8}"/>
    <hyperlink ref="T353" r:id="rId521" display="http://www.ensembl.org/Search/Results?species=all;q=644943" xr:uid="{8120920A-219F-412C-9B34-DAFDF15082D0}"/>
    <hyperlink ref="T28" r:id="rId522" display="http://www.ensembl.org/Search/Results?species=all;q=554226" xr:uid="{D0F9A5D4-B4D4-4DEA-A010-AA62CFFCE930}"/>
    <hyperlink ref="T510" r:id="rId523" display="http://www.ensembl.org/Search/Results?species=all;q=100873571" xr:uid="{E5889C10-15CC-49F1-A269-6F3549B199EE}"/>
    <hyperlink ref="T211" r:id="rId524" display="http://www.ensembl.org/Search/Results?species=all;q=84063" xr:uid="{E626A794-7A49-4E6B-B2D1-FCCDA71B17C2}"/>
    <hyperlink ref="T500" r:id="rId525" display="http://www.ensembl.org/Search/Results?species=all;q=114796" xr:uid="{D8A185BE-D64A-42B9-A905-AE6D9C7759F9}"/>
    <hyperlink ref="T523" r:id="rId526" display="http://www.ensembl.org/Search/Results?species=all;q=106480767" xr:uid="{723AEE6C-ABC0-4CBD-97BE-7F50A4A60EA7}"/>
    <hyperlink ref="T547" r:id="rId527" display="http://www.ensembl.org/Search/Results?species=all;q=283177" xr:uid="{0772AACD-BED2-48C0-9903-2DAB4782EDD9}"/>
    <hyperlink ref="T137" r:id="rId528" display="http://www.ensembl.org/Search/Results?species=all;q=83715" xr:uid="{111B5E52-2FF4-4457-9F17-D1BCEE39B832}"/>
    <hyperlink ref="T260" r:id="rId529" display="http://www.ensembl.org/Search/Results?species=all;q=57644" xr:uid="{DBFCE585-5B18-465C-9746-9F2EB801C7D4}"/>
    <hyperlink ref="T399" r:id="rId530" display="http://www.ensembl.org/Search/Results?species=all;q=128414" xr:uid="{A59D8D1F-CEE2-429F-B1DD-60999D341E6D}"/>
    <hyperlink ref="T65" r:id="rId531" display="http://www.ensembl.org/Search/Results?species=all;q=1311" xr:uid="{3FDABF39-2A76-4D7B-80B1-72D536AD0B61}"/>
    <hyperlink ref="T435" r:id="rId532" display="http://www.ensembl.org/Search/Results?species=all;q=8831" xr:uid="{5F658C68-EDD4-4099-AEAA-80D334A689A7}"/>
    <hyperlink ref="T383" r:id="rId533" display="http://www.ensembl.org/Search/Results?species=all;q=83667" xr:uid="{11CFE132-567A-47DD-9B45-34FC5AE1CF6B}"/>
    <hyperlink ref="T100" r:id="rId534" display="http://www.ensembl.org/Search/Results?species=all;q=84518" xr:uid="{5707CFFB-BB1E-4BE2-9C4F-F128141532F1}"/>
    <hyperlink ref="T120" r:id="rId535" display="http://www.ensembl.org/Search/Results?species=all;q=1748" xr:uid="{40F539B2-7993-45B9-8E6F-B466034FC216}"/>
    <hyperlink ref="T66" r:id="rId536" display="http://www.ensembl.org/Search/Results?species=all;q=84270" xr:uid="{D0F975B7-EEBC-49CF-BD6E-1EE14414A0FE}"/>
    <hyperlink ref="T162" r:id="rId537" display="http://www.ensembl.org/Search/Results?species=all;q=2668" xr:uid="{7B7BE590-A887-486A-A5AD-C23E68CECC00}"/>
    <hyperlink ref="T25" r:id="rId538" display="http://www.ensembl.org/Search/Results?species=all;q=51129" xr:uid="{493376CE-F336-4FE7-B12A-C36290A5CB0B}"/>
    <hyperlink ref="T319" r:id="rId539" display="http://www.ensembl.org/Search/Results?species=all;q=3767" xr:uid="{46C8C82A-3A6C-4B7E-9F2C-8A15D616CAA4}"/>
    <hyperlink ref="T359" r:id="rId540" display="http://www.ensembl.org/Search/Results?species=all;q=6094" xr:uid="{8631B592-32A7-435E-BC0A-5CF0C3B65466}"/>
    <hyperlink ref="T29" r:id="rId541" display="http://www.ensembl.org/Search/Results?species=all;q=389813" xr:uid="{32C77681-B5D1-4553-82EC-20BCC8FC9141}"/>
    <hyperlink ref="T199" r:id="rId542" display="http://www.ensembl.org/Search/Results?species=all;q=80726" xr:uid="{D51653A9-7965-40EA-A53F-117030C83A05}"/>
    <hyperlink ref="T155" r:id="rId543" display="http://www.ensembl.org/Search/Results?species=all;q=2774" xr:uid="{69742832-6453-4E0E-B2D0-54C9374064C4}"/>
    <hyperlink ref="T194" r:id="rId544" display="http://www.ensembl.org/Search/Results?species=all;q=3489" xr:uid="{4BB5C143-247C-4844-BFF2-A04BDE50251C}"/>
    <hyperlink ref="T178" r:id="rId545" display="http://www.ensembl.org/Search/Results?species=all;q=220296" xr:uid="{A5910476-BF21-46CA-8E21-D95A08E285FD}"/>
    <hyperlink ref="T330" r:id="rId546" display="http://www.ensembl.org/Search/Results?species=all;q=63976" xr:uid="{94D129FA-446C-46CC-8E6E-B398C0215E07}"/>
    <hyperlink ref="T285" r:id="rId547" display="http://www.ensembl.org/Search/Results?species=all;q=81322" xr:uid="{7A10280D-55CA-45CC-B537-4756AB419CD1}"/>
    <hyperlink ref="T161" r:id="rId548" display="http://www.ensembl.org/Search/Results?species=all;q=2562" xr:uid="{0CFAB367-DE99-4CBC-9314-8FB8E8D2C9CF}"/>
    <hyperlink ref="T202" r:id="rId549" display="http://www.ensembl.org/Search/Results?species=all;q=57158" xr:uid="{03E305A7-CA71-4BDC-A7F5-8B8D6FAE3D34}"/>
    <hyperlink ref="T295" r:id="rId550" display="http://www.ensembl.org/Search/Results?species=all;q=84612" xr:uid="{C150240F-3242-4D97-BED7-F9316AB27DB6}"/>
    <hyperlink ref="T107" r:id="rId551" display="http://www.ensembl.org/Search/Results?species=all;q=79935" xr:uid="{1F05D615-1402-4D1F-A541-1A75DE37581B}"/>
    <hyperlink ref="T26" r:id="rId552" display="http://www.ensembl.org/Search/Results?species=all;q=286" xr:uid="{ACE192A1-EDF3-4F36-A82D-B64FFEEF49B5}"/>
    <hyperlink ref="T417" r:id="rId553" display="http://www.ensembl.org/Search/Results?species=all;q=6710" xr:uid="{9F38A681-4193-4A26-B3D7-0E50AFE8877E}"/>
    <hyperlink ref="T135" r:id="rId554" display="http://www.ensembl.org/Search/Results?species=all;q=64787" xr:uid="{2BEBB706-1093-4D14-9891-CA5A21079E15}"/>
    <hyperlink ref="T521" r:id="rId555" display="http://www.ensembl.org/Search/Results?species=all;q=106480761" xr:uid="{73D9F533-5D7D-41A2-B17D-CE449DD61C0E}"/>
    <hyperlink ref="T445" r:id="rId556" display="http://www.ensembl.org/Search/Results?species=all;q=100129277" xr:uid="{55F54A0C-41C1-4608-893B-A7C2A94D7424}"/>
    <hyperlink ref="T68" r:id="rId557" display="http://www.ensembl.org/Search/Results?species=all;q=863" xr:uid="{42295989-2E88-4E33-87C1-BC2F063EAECD}"/>
    <hyperlink ref="T378" r:id="rId558" display="http://www.ensembl.org/Search/Results?species=all;q=29106" xr:uid="{1BFBA411-2883-46C9-B1FB-96561D7D328B}"/>
    <hyperlink ref="T111" r:id="rId559" display="http://www.ensembl.org/Search/Results?species=all;q=22849" xr:uid="{B438E82D-2096-463B-A8FF-67A3321833C0}"/>
    <hyperlink ref="T416" r:id="rId560" display="http://www.ensembl.org/Search/Results?species=all;q=9806" xr:uid="{0B54220C-8337-4D72-B615-4BC94EDAE414}"/>
    <hyperlink ref="T460" r:id="rId561" display="http://www.ensembl.org/Search/Results?species=all;q=7137" xr:uid="{D2032C72-91F0-4BF2-81B2-A191D038B444}"/>
    <hyperlink ref="T47" r:id="rId562" display="http://www.ensembl.org/Search/Results?species=all;q=27113" xr:uid="{E9134874-F778-43BA-A817-A7ADF07CF09A}"/>
    <hyperlink ref="T461" r:id="rId563" display="http://www.ensembl.org/Search/Results?species=all;q=113457" xr:uid="{77F2F91B-0468-4066-B607-25E5FC1ECAF4}"/>
    <hyperlink ref="T293" r:id="rId564" display="http://www.ensembl.org/Search/Results?species=all;q=55367" xr:uid="{DD850EC3-063D-4469-A031-CE6F3F4E13C6}"/>
    <hyperlink ref="T463" r:id="rId565" display="http://www.ensembl.org/Search/Results?species=all;q=9540" xr:uid="{A6742D09-1170-4964-BA6A-E379876BB1EC}"/>
    <hyperlink ref="T419" r:id="rId566" display="http://www.ensembl.org/Search/Results?species=all;q=132671" xr:uid="{4CF8B437-CD73-404B-B5FC-BD1FAA7773E4}"/>
    <hyperlink ref="T88" r:id="rId567" display="http://www.ensembl.org/Search/Results?species=all;q=9075" xr:uid="{1C76CE9A-264B-4550-A12A-986C9A242AEF}"/>
    <hyperlink ref="T527" r:id="rId568" display="http://www.ensembl.org/Search/Results?species=all;q=100129794" xr:uid="{5E8779A8-AE5F-4D67-8E70-EFBA9FA42346}"/>
    <hyperlink ref="T21" r:id="rId569" display="http://www.ensembl.org/Search/Results?species=all;q=116969" xr:uid="{8944B856-B03E-4252-B1BE-72B8CF7ECE96}"/>
    <hyperlink ref="T93" r:id="rId570" display="http://www.ensembl.org/Search/Results?species=all;q=1294" xr:uid="{A54071A9-0829-49C2-B461-6541E667BDAF}"/>
    <hyperlink ref="T485" r:id="rId571" display="http://www.ensembl.org/Search/Results?species=all;q=649159" xr:uid="{DDBDFDFB-DCA6-4758-8036-CBE10448CB8C}"/>
    <hyperlink ref="T535" r:id="rId572" display="http://www.ensembl.org/Search/Results?species=all;q=124901882" xr:uid="{0FE1FA54-4614-4D31-BECF-6A55CAA873CB}"/>
    <hyperlink ref="T213" r:id="rId573" display="http://www.ensembl.org/Search/Results?species=all;q=4254" xr:uid="{ACCA3AB6-9AA4-4135-86D1-A2BED9A4C696}"/>
    <hyperlink ref="T546" r:id="rId574" display="http://www.ensembl.org/Search/Results?species=all;q=158960" xr:uid="{DFF023D2-307E-48E3-8B27-0E36C89A6ACB}"/>
    <hyperlink ref="T524" r:id="rId575" display="http://www.ensembl.org/Search/Results?species=all;q=100873308" xr:uid="{01DC4D71-C7BE-4E6E-BC1A-AF1328EA2F0F}"/>
    <hyperlink ref="T59" r:id="rId576" display="http://www.ensembl.org/Search/Results?species=all;q=826" xr:uid="{5D474794-A720-4616-9087-5565A69EF786}"/>
    <hyperlink ref="T341" r:id="rId577" display="http://www.ensembl.org/Search/Results?species=all;q=158471" xr:uid="{CAE4D6A3-7B8D-4CEB-B98E-BCF116C56289}"/>
    <hyperlink ref="T166" r:id="rId578" display="http://www.ensembl.org/Search/Results?species=all;q=84803" xr:uid="{74C4FDEC-600C-4A3A-95EF-DF6A8E5E84FB}"/>
    <hyperlink ref="T190" r:id="rId579" display="http://www.ensembl.org/Search/Results?species=all;q=388135" xr:uid="{D1F47EFE-D2DD-460C-8054-4E6C88330864}"/>
    <hyperlink ref="T58" r:id="rId580" display="http://www.ensembl.org/Search/Results?species=all;q=828" xr:uid="{5FC2A6CC-8A00-4CC9-BE00-E912EC1A9211}"/>
    <hyperlink ref="T423" r:id="rId581" display="http://www.ensembl.org/Search/Results?species=all;q=130367" xr:uid="{A4D1949F-DDC3-4EC3-9AAB-CB6BEC3E601C}"/>
    <hyperlink ref="T493" r:id="rId582" display="http://www.ensembl.org/Search/Results?species=all;q=100616376" xr:uid="{F0FBB4B9-355F-4F5D-B9C4-7D3777B3019E}"/>
    <hyperlink ref="T433" r:id="rId583" display="http://www.ensembl.org/Search/Results?species=all;q=6853" xr:uid="{51165D2F-7016-40CD-9C9B-2D43E96D519C}"/>
    <hyperlink ref="T104" r:id="rId584" display="http://www.ensembl.org/Search/Results?species=all;q=80319" xr:uid="{8CF86003-86A2-40C8-BCAB-C8419AD24CB6}"/>
    <hyperlink ref="T125" r:id="rId585" display="http://www.ensembl.org/Search/Results?species=all;q=11258" xr:uid="{F40E6E69-0635-45C4-ACAC-42D8AB93FF2A}"/>
    <hyperlink ref="T188" r:id="rId586" display="http://www.ensembl.org/Search/Results?species=all;q=3625" xr:uid="{4742F149-6541-4577-9FD8-F1091E52E22C}"/>
    <hyperlink ref="T371" r:id="rId587" display="http://www.ensembl.org/Search/Results?species=all;q=6236" xr:uid="{5BE406C3-43DC-47C8-941F-564FC5984C57}"/>
    <hyperlink ref="T314" r:id="rId588" display="http://www.ensembl.org/Search/Results?species=all;q=114780" xr:uid="{64207306-BC04-4CCB-9197-C6EF67FEBBF6}"/>
    <hyperlink ref="T436" r:id="rId589" display="http://www.ensembl.org/Search/Results?species=all;q=6855" xr:uid="{314FE07B-281A-4B36-8A06-F35C27B194FB}"/>
    <hyperlink ref="T181" r:id="rId590" display="http://www.ensembl.org/Search/Results?species=all;q=3198" xr:uid="{133CE181-C12B-4582-A4BB-748D15A5AC2A}"/>
    <hyperlink ref="T87" r:id="rId591" display="http://www.ensembl.org/Search/Results?species=all;q=171425" xr:uid="{8DD298F1-56FC-4736-AAFC-4DFFD1781F04}"/>
    <hyperlink ref="T39" r:id="rId592" display="http://www.ensembl.org/Search/Results?species=all;q=19" xr:uid="{DE03F718-F22E-4CDD-A980-26DC07B764ED}"/>
    <hyperlink ref="T541" r:id="rId593" display="http://www.ensembl.org/Search/Results?species=all;q=101927989" xr:uid="{62DFD223-227E-4A66-9CB0-CEFA5DCFA374}"/>
    <hyperlink ref="T324" r:id="rId594" display="http://www.ensembl.org/Search/Results?species=all;q=26251" xr:uid="{30E448F4-45D8-4309-8FE9-626B0997DB40}"/>
    <hyperlink ref="T234" r:id="rId595" display="http://www.ensembl.org/Search/Results?species=all;q=130576" xr:uid="{8D8E650A-A7C4-4FE2-A6CA-6C013A62276D}"/>
    <hyperlink ref="T46" r:id="rId596" display="http://www.ensembl.org/Search/Results?species=all;q=8927" xr:uid="{DBE107B1-D3A2-4FEE-BEBB-FEE83C038926}"/>
    <hyperlink ref="T377" r:id="rId597" display="http://www.ensembl.org/Search/Results?species=all;q=7857" xr:uid="{B44BD96A-713E-4227-A543-8D8BA3D5AC59}"/>
    <hyperlink ref="T424" r:id="rId598" display="http://www.ensembl.org/Search/Results?species=all;q=80309" xr:uid="{9C56C13B-E7E3-44C7-835D-D95B8C77A35E}"/>
    <hyperlink ref="T253" r:id="rId599" display="http://www.ensembl.org/Search/Results?species=all;q=283463" xr:uid="{137AD15C-A674-4422-8C72-D76B0A6FAB12}"/>
    <hyperlink ref="T261" r:id="rId600" display="http://www.ensembl.org/Search/Results?species=all;q=4647" xr:uid="{12E3775D-7D78-4402-BD8A-10C8A36856C9}"/>
    <hyperlink ref="T298" r:id="rId601" display="http://www.ensembl.org/Search/Results?species=all;q=5320" xr:uid="{1B0463A4-3C63-4F58-B157-E1F244F68D46}"/>
    <hyperlink ref="T63" r:id="rId602" display="http://www.ensembl.org/Search/Results?species=all;q=1374" xr:uid="{1FE2C44A-1053-40E3-816B-D99535E80CB1}"/>
    <hyperlink ref="T177" r:id="rId603" display="http://www.ensembl.org/Search/Results?species=all;q=256158" xr:uid="{31EB1F0F-179C-4488-9F64-13B704DC2372}"/>
    <hyperlink ref="T379" r:id="rId604" display="http://www.ensembl.org/Search/Results?species=all;q=653677" xr:uid="{1291DA5E-A5D1-4774-99EE-2B5EF514ADE3}"/>
    <hyperlink ref="T182" r:id="rId605" display="http://www.ensembl.org/Search/Results?species=all;q=3231" xr:uid="{847CAD1C-1BB4-4DA6-9B85-F7001A1F2385}"/>
    <hyperlink ref="T333" r:id="rId606" display="http://www.ensembl.org/Search/Results?species=all;q=768239" xr:uid="{38D6BA70-00D4-4752-B7DB-6F11458E8145}"/>
    <hyperlink ref="T268" r:id="rId607" display="http://www.ensembl.org/Search/Results?species=all;q=9148" xr:uid="{4B115DCD-61AE-48E8-9916-2D24B20DE32A}"/>
    <hyperlink ref="T31" r:id="rId608" display="http://www.ensembl.org/Search/Results?species=all;q=27350" xr:uid="{35F2FD0C-09C3-4330-9A41-411298D220BD}"/>
    <hyperlink ref="T409" r:id="rId609" display="http://www.ensembl.org/Search/Results?species=all;q=283537" xr:uid="{8CEC7458-8EFE-4279-BCC6-46BC9D1B6D7A}"/>
    <hyperlink ref="T201" r:id="rId610" display="http://www.ensembl.org/Search/Results?species=all;q=3714" xr:uid="{E82BAF09-015A-4DD2-A360-08A06171E5ED}"/>
    <hyperlink ref="T506" r:id="rId611" display="http://www.ensembl.org/Search/Results?species=all;q=125050" xr:uid="{53A56BE0-77D8-4FCB-847E-8CB72504BBB0}"/>
    <hyperlink ref="T227" r:id="rId612" display="http://www.ensembl.org/Search/Results?species=all;q=55679" xr:uid="{D57B85B4-2CE9-40E9-87E8-EB57E20F7C1D}"/>
    <hyperlink ref="T27" r:id="rId613" display="http://www.ensembl.org/Search/Results?species=all;q=338692" xr:uid="{B3896C1B-E9C2-49DF-9C28-076FF1E96DAA}"/>
    <hyperlink ref="T508" r:id="rId614" display="http://www.ensembl.org/Search/Results?species=all;q=109910381" xr:uid="{5964D76C-FAC4-442D-9A91-4772E3C69750}"/>
    <hyperlink ref="T231" r:id="rId615" display="http://www.ensembl.org/Search/Results?species=all;q=753" xr:uid="{A237884F-6365-4E3C-B927-8006FFE4B674}"/>
    <hyperlink ref="T355" r:id="rId616" display="http://www.ensembl.org/Search/Results?species=all;q=27288" xr:uid="{AD56F1B5-FF7F-459A-A6D3-578F72A9FE8E}"/>
    <hyperlink ref="T217" r:id="rId617" display="http://www.ensembl.org/Search/Results?species=all;q=10365" xr:uid="{D8B6A918-FAAE-4CBF-B58A-3D98742AD7D1}"/>
    <hyperlink ref="T363" r:id="rId618" display="http://www.ensembl.org/Search/Results?species=all;q=79822" xr:uid="{40368C5D-F445-4407-8175-1347C1A016B0}"/>
    <hyperlink ref="T386" r:id="rId619" display="http://www.ensembl.org/Search/Results?species=all;q=25759" xr:uid="{D07BA425-DFB4-43AB-A2FC-5C6B3150C146}"/>
    <hyperlink ref="T538" r:id="rId620" display="http://www.ensembl.org/Search/Results?species=all;q=440910" xr:uid="{A754D33F-237E-44CD-B4CA-ABAF6C8C5845}"/>
    <hyperlink ref="T475" r:id="rId621" display="http://www.ensembl.org/Search/Results?species=all;q=100420005" xr:uid="{5C728E13-BAF8-44DC-B8E8-D120E2BF8D62}"/>
    <hyperlink ref="T168" r:id="rId622" display="http://www.ensembl.org/Search/Results?species=all;q=106480248" xr:uid="{CEE6A323-BC93-4C38-9245-1CAF47E213CD}"/>
    <hyperlink ref="T12" r:id="rId623" display="http://www.ensembl.org/Search/Results?species=all;q=79777" xr:uid="{D4D83BCC-2373-483A-8350-780093169B3A}"/>
    <hyperlink ref="T402" r:id="rId624" display="http://www.ensembl.org/Search/Results?species=all;q=57468" xr:uid="{00E72792-52B4-4A1D-BC53-BA230DEA0041}"/>
    <hyperlink ref="T70" r:id="rId625" display="http://www.ensembl.org/Search/Results?species=all;q=1050" xr:uid="{4B2EB2AA-56C1-4C2B-8465-522EF56E0601}"/>
    <hyperlink ref="T158" r:id="rId626" display="http://www.ensembl.org/Search/Results?species=all;q=2827" xr:uid="{7BAB1F61-6F88-4DF9-8655-BE85ECB213CC}"/>
    <hyperlink ref="T331" r:id="rId627" display="http://www.ensembl.org/Search/Results?species=all;q=139728" xr:uid="{07FF7B90-6860-4A06-93A0-AE56C677A87B}"/>
    <hyperlink ref="T349" r:id="rId628" display="http://www.ensembl.org/Search/Results?species=all;q=5864" xr:uid="{71C534DA-8B3A-494D-A237-664BFF13E2A1}"/>
    <hyperlink ref="T351" r:id="rId629" display="http://www.ensembl.org/Search/Results?species=all;q=9185" xr:uid="{8C1F7DE9-3D16-4989-BE47-8F475386FF97}"/>
    <hyperlink ref="T209" r:id="rId630" display="http://www.ensembl.org/Search/Results?species=all;q=26153" xr:uid="{FEA28F0D-36C9-4EDC-8B9A-EB76038AD14C}"/>
    <hyperlink ref="T254" r:id="rId631" display="http://www.ensembl.org/Search/Results?species=all;q=727897" xr:uid="{8916168A-164B-4C03-9C9A-74B10899F558}"/>
    <hyperlink ref="T240" r:id="rId632" display="http://www.ensembl.org/Search/Results?species=all;q=116535" xr:uid="{48BBE3FC-0C69-47F6-A498-6C53626ED724}"/>
    <hyperlink ref="T81" r:id="rId633" display="http://www.ensembl.org/Search/Results?species=all;q=646457" xr:uid="{DC8B6025-AF96-49F9-887F-AFF7A28719AA}"/>
    <hyperlink ref="T540" r:id="rId634" display="http://www.ensembl.org/Search/Results?species=all;q=148898" xr:uid="{F2140B4A-B009-4630-90B3-12C71AFDE5A9}"/>
    <hyperlink ref="T109" r:id="rId635" display="http://www.ensembl.org/Search/Results?species=all;q=171523" xr:uid="{1CCEABBF-83C8-49B6-8DCF-3456733943AE}"/>
    <hyperlink ref="T232" r:id="rId636" display="http://www.ensembl.org/Search/Results?species=all;q=100996251" xr:uid="{3F22FC34-CD1B-449E-A1D3-BC196719FDA4}"/>
    <hyperlink ref="T301" r:id="rId637" display="http://www.ensembl.org/Search/Results?species=all;q=79948" xr:uid="{64587510-3F01-44D7-B15C-EF33A55C10B3}"/>
    <hyperlink ref="T338" r:id="rId638" display="http://www.ensembl.org/Search/Results?species=all;q=5613" xr:uid="{5E44666F-2372-418E-94EC-4BCEAE8A4286}"/>
    <hyperlink ref="T262" r:id="rId639" display="http://www.ensembl.org/Search/Results?species=all;q=80022" xr:uid="{D6D9F41E-A536-4FE4-9EF3-B2614C0562C4}"/>
    <hyperlink ref="T288" r:id="rId640" display="http://www.ensembl.org/Search/Results?species=all;q=112577461" xr:uid="{BFB66444-9AAE-4B0C-AB35-9E9A7F01AC2D}"/>
    <hyperlink ref="T456" r:id="rId641" display="http://www.ensembl.org/Search/Results?species=all;q=283232" xr:uid="{E1638E0B-B7D6-46D7-942A-4F832429B48F}"/>
    <hyperlink ref="T515" r:id="rId642" display="http://www.ensembl.org/Search/Results?species=all;q=110467522" xr:uid="{A1CC81EB-2FAB-4099-85BF-BC015361D715}"/>
    <hyperlink ref="T83" r:id="rId643" display="http://www.ensembl.org/Search/Results?species=all;q=149465" xr:uid="{5947EF1C-1C55-420C-A7E1-A77C645AB003}"/>
    <hyperlink ref="T299" r:id="rId644" display="http://www.ensembl.org/Search/Results?species=all;q=5333" xr:uid="{4CFC0624-A705-46B0-A412-92AFB3E0A5C9}"/>
    <hyperlink ref="T390" r:id="rId645" display="http://www.ensembl.org/Search/Results?species=all;q=54961" xr:uid="{26C64451-347A-4BEA-ACE4-A805F309508F}"/>
    <hyperlink ref="T61" r:id="rId646" display="http://www.ensembl.org/Search/Results?species=all;q=8824" xr:uid="{27727254-8FE3-44E8-9803-03888B2D35D7}"/>
    <hyperlink ref="T159" r:id="rId647" display="http://www.ensembl.org/Search/Results?species=all;q=55890" xr:uid="{73DA114E-0AC1-4C3A-8A03-25995078E40C}"/>
    <hyperlink ref="T112" r:id="rId648" display="http://www.ensembl.org/Search/Results?species=all;q=1602" xr:uid="{BFB6D826-7CCB-4C98-BD8A-6C0D9A079386}"/>
    <hyperlink ref="T183" r:id="rId649" display="http://www.ensembl.org/Search/Results?species=all;q=55806" xr:uid="{B5C4623B-B6F8-4D74-9BF0-5C97B3A59095}"/>
    <hyperlink ref="T472" r:id="rId650" display="http://www.ensembl.org/Search/Results?species=all;q=101929095" xr:uid="{ECBBCE44-1875-407A-B09A-02247DFABCF7}"/>
    <hyperlink ref="T434" r:id="rId651" display="http://www.ensembl.org/Search/Results?species=all;q=6854" xr:uid="{15290FD1-33B5-469D-B5D9-5FA78DFC16CE}"/>
    <hyperlink ref="T509" r:id="rId652" display="http://www.ensembl.org/Search/Results?species=all;q=109910384" xr:uid="{7029660F-4152-4A8B-9276-089C2D5C32EB}"/>
    <hyperlink ref="T249" r:id="rId653" display="http://www.ensembl.org/Search/Results?species=all;q=128308" xr:uid="{58C48D76-524D-45A5-9A8E-1F1B6ABE72A5}"/>
    <hyperlink ref="T272" r:id="rId654" display="http://www.ensembl.org/Search/Results?species=all;q=283869" xr:uid="{E3CE9900-0217-4F44-8B99-B02CF3C6BE60}"/>
    <hyperlink ref="T291" r:id="rId655" display="http://www.ensembl.org/Search/Results?species=all;q=29948" xr:uid="{BCAB1E75-20CA-42A6-B375-18C558411161}"/>
    <hyperlink ref="T67" r:id="rId656" display="http://www.ensembl.org/Search/Results?species=all;q=57828" xr:uid="{32134357-A78B-44EC-901F-1FD3473B65FB}"/>
    <hyperlink ref="T191" r:id="rId657" display="http://www.ensembl.org/Search/Results?species=all;q=3708" xr:uid="{61CB7B3A-B522-4CF0-B56F-82F623EC812E}"/>
    <hyperlink ref="T498" r:id="rId658" display="http://www.ensembl.org/Search/Results?species=all;q=105369438" xr:uid="{B75F0654-B28D-4F9D-A2E1-F3C1621120B1}"/>
    <hyperlink ref="T395" r:id="rId659" display="http://www.ensembl.org/Search/Results?species=all;q=57228" xr:uid="{A2A83AA5-4A64-483F-B758-FE7D0C059450}"/>
    <hyperlink ref="T284" r:id="rId660" display="http://www.ensembl.org/Search/Results?species=all;q=138883" xr:uid="{CBC28922-F1CE-4F17-A7DB-180DCA8711D3}"/>
    <hyperlink ref="T440" r:id="rId661" display="http://www.ensembl.org/Search/Results?species=all;q=10178" xr:uid="{9F8EC764-97A2-45B8-AFF7-48E34DD436D0}"/>
    <hyperlink ref="T328" r:id="rId662" display="http://www.ensembl.org/Search/Results?species=all;q=5452" xr:uid="{C847B72F-2141-4EC6-9940-8AD0DD02CDEA}"/>
    <hyperlink ref="T15" r:id="rId663" display="http://www.ensembl.org/Search/Results?species=all;q=9509" xr:uid="{397BBCDA-2767-4F0E-8FC0-E456C40CDF5C}"/>
    <hyperlink ref="T311" r:id="rId664" display="http://www.ensembl.org/Search/Results?species=all;q=80336" xr:uid="{2D3CEFA9-31CD-4392-9AC4-899D198C312A}"/>
    <hyperlink ref="T432" r:id="rId665" display="http://www.ensembl.org/Search/Results?species=all;q=79953" xr:uid="{5A804ECA-EC41-4081-A2D1-E46603B63598}"/>
    <hyperlink ref="T300" r:id="rId666" display="http://www.ensembl.org/Search/Results?species=all;q=113026" xr:uid="{72940D87-3F2E-424F-AE61-63E8FD70D504}"/>
    <hyperlink ref="T282" r:id="rId667" display="http://www.ensembl.org/Search/Results?species=all;q=8996" xr:uid="{DBCAA979-9936-46B9-AE62-D464423171D9}"/>
    <hyperlink ref="T452" r:id="rId668" display="http://www.ensembl.org/Search/Results?species=all;q=121256" xr:uid="{3D4936A3-E4D4-43A4-A666-662FD3906E59}"/>
    <hyperlink ref="T49" r:id="rId669" display="http://www.ensembl.org/Search/Results?species=all;q=656" xr:uid="{E1364A09-7203-47B7-88C3-0E07D12A6F80}"/>
    <hyperlink ref="T334" r:id="rId670" display="http://www.ensembl.org/Search/Results?species=all;q=5734" xr:uid="{0388031A-64BA-4B52-B61A-14E4513FA1D7}"/>
    <hyperlink ref="T34" r:id="rId671" display="http://www.ensembl.org/Search/Results?species=all;q=358" xr:uid="{C354C27D-375F-4DEF-A4C6-ED24A2B0BDB6}"/>
    <hyperlink ref="T392" r:id="rId672" display="http://www.ensembl.org/Search/Results?species=all;q=57522" xr:uid="{04BEC109-651B-4D7A-89CD-16CF5CCB8BA5}"/>
    <hyperlink ref="T448" r:id="rId673" display="http://www.ensembl.org/Search/Results?species=all;q=646202" xr:uid="{03D1A0EB-6E5E-4893-B6F0-AB11BE5101A5}"/>
    <hyperlink ref="T96" r:id="rId674" display="http://www.ensembl.org/Search/Results?species=all;q=101927096" xr:uid="{0C5EE0AE-0545-4BB1-814D-B778D2F5C6D1}"/>
    <hyperlink ref="T200" r:id="rId675" display="http://www.ensembl.org/Search/Results?species=all;q=79192" xr:uid="{5F556DCE-F2F5-41FD-BBB0-D4C7691EF72F}"/>
    <hyperlink ref="T55" r:id="rId676" display="http://www.ensembl.org/Search/Results?species=all;q=57658" xr:uid="{0548D204-6A5E-4324-8062-DFE7493D1E2B}"/>
    <hyperlink ref="T491" r:id="rId677" display="http://www.ensembl.org/Search/Results?species=all;q=100507057" xr:uid="{FB5557B1-C1ED-418A-B5C2-C597707DC53A}"/>
    <hyperlink ref="T367" r:id="rId678" display="http://www.ensembl.org/Search/Results?species=all;q=284716" xr:uid="{56FD8CF3-23EC-469A-B12C-1EC6598DD900}"/>
    <hyperlink ref="T36" r:id="rId679" display="http://www.ensembl.org/Search/Results?species=all;q=340075" xr:uid="{9A972600-0803-42AC-A536-7CAFFD59DEB7}"/>
    <hyperlink ref="T273" r:id="rId680" display="http://www.ensembl.org/Search/Results?species=all;q=50863" xr:uid="{21F6FBA1-D2D4-46C1-8B1E-C96813D3D988}"/>
    <hyperlink ref="T354" r:id="rId681" display="http://www.ensembl.org/Search/Results?species=all;q=387496" xr:uid="{C3D72ED0-477A-475A-9923-73567C05241A}"/>
    <hyperlink ref="T503" r:id="rId682" display="http://www.ensembl.org/Search/Results?species=all;q=326291" xr:uid="{1FC2F050-8A63-425F-8C04-7BFAA396BED0}"/>
    <hyperlink ref="T384" r:id="rId683" display="http://www.ensembl.org/Search/Results?species=all;q=10603" xr:uid="{44B85EBD-4684-4D82-8B4C-3471693D6100}"/>
    <hyperlink ref="T278" r:id="rId684" display="http://www.ensembl.org/Search/Results?species=all;q=85407" xr:uid="{CD66D76D-E5C5-4C86-951B-908EB70B08B5}"/>
    <hyperlink ref="T266" r:id="rId685" display="http://www.ensembl.org/Search/Results?species=all;q=9423" xr:uid="{38355E9B-8FFA-4857-AEC7-761CA0C947F2}"/>
    <hyperlink ref="T23" r:id="rId686" display="http://www.ensembl.org/Search/Results?species=all;q=340485" xr:uid="{1FEA4CE8-227F-4C25-8365-542952CE8796}"/>
    <hyperlink ref="T247" r:id="rId687" display="http://www.ensembl.org/Search/Results?species=all;q=4135" xr:uid="{B37779A5-5A57-4845-9DAA-73A4403F0564}"/>
    <hyperlink ref="T6" r:id="rId688" display="http://www.ensembl.org/Search/Results?species=all;q=8638" xr:uid="{1C090935-F1DC-4973-BDE7-9D5AECB4D735}"/>
    <hyperlink ref="T385" r:id="rId689" display="http://www.ensembl.org/Search/Results?species=all;q=344558" xr:uid="{E25F2576-6E96-4071-A31D-EF4E4884E6F0}"/>
    <hyperlink ref="T487" r:id="rId690" display="http://www.ensembl.org/Search/Results?species=all;q=283483" xr:uid="{DBBA7CAF-C691-4D2D-9E42-D2FB27A8BD72}"/>
    <hyperlink ref="T420" r:id="rId691" display="http://www.ensembl.org/Search/Results?species=all;q=64847" xr:uid="{47596AD5-2BC0-471E-A613-028B2E61A298}"/>
    <hyperlink ref="T263" r:id="rId692" display="http://www.ensembl.org/Search/Results?species=all;q=138151" xr:uid="{2BD6492D-F1C3-49A6-BC0F-A913DEAC58B6}"/>
    <hyperlink ref="T20" r:id="rId693" display="http://www.ensembl.org/Search/Results?species=all;q=10139" xr:uid="{47873F05-9703-43A1-8A3A-6A8DFEA53DAE}"/>
    <hyperlink ref="T403" r:id="rId694" display="http://www.ensembl.org/Search/Results?species=all;q=23539" xr:uid="{63918B79-C1A9-41B4-B55F-C37CDF3BDEF5}"/>
    <hyperlink ref="T336" r:id="rId695" display="http://www.ensembl.org/Search/Results?species=all;q=10544" xr:uid="{F8112AD1-80FD-4519-BA8E-F912AE6E25CD}"/>
    <hyperlink ref="T5" r:id="rId696" display="http://www.ensembl.org/Search/Results?species=all;q=3248" xr:uid="{8F19B837-7A3F-453D-BBEE-D8138B0AC3F1}"/>
    <hyperlink ref="D85" r:id="rId697" display="http://www.ensembl.org/Search/Results?species=all;q=9156" xr:uid="{9569EAB1-CA73-4365-B452-24FB1BF0A578}"/>
    <hyperlink ref="D196" r:id="rId698" display="http://www.ensembl.org/Search/Results?species=all;q=11339" xr:uid="{0538B3E6-3068-4543-A8C3-2636870C290E}"/>
    <hyperlink ref="D173" r:id="rId699" display="http://www.ensembl.org/Search/Results?species=all;q=154141" xr:uid="{C9823977-8CC8-48E6-9B4D-EDEBAFC60157}"/>
    <hyperlink ref="D188" r:id="rId700" display="http://www.ensembl.org/Search/Results?species=all;q=89795" xr:uid="{90681537-EB89-488F-9E15-B6EEFE3B7E63}"/>
    <hyperlink ref="D209" r:id="rId701" display="http://www.ensembl.org/Search/Results?species=all;q=9055" xr:uid="{8B860AF1-AE12-4CA1-B2B7-BB68F57251F5}"/>
    <hyperlink ref="D220" r:id="rId702" display="http://www.ensembl.org/Search/Results?species=all;q=115703" xr:uid="{5971D153-098A-4C99-8740-F8F8C36F5122}"/>
    <hyperlink ref="D233" r:id="rId703" display="http://www.ensembl.org/Search/Results?species=all;q=10615" xr:uid="{95711376-58E8-4EDE-88CE-207D0D0DC3BC}"/>
    <hyperlink ref="D251" r:id="rId704" display="http://www.ensembl.org/Search/Results?species=all;q=10460" xr:uid="{76C6617D-E8D8-4492-B522-C5A0495A7E80}"/>
    <hyperlink ref="D54" r:id="rId705" display="http://www.ensembl.org/Search/Results?species=all;q=1278" xr:uid="{D0450A8A-9440-47B4-80E0-22E139A4EF4A}"/>
    <hyperlink ref="D97" r:id="rId706" display="http://www.ensembl.org/Search/Results?species=all;q=2237" xr:uid="{60AB8F2C-68EB-400D-8CEE-698ACCDF7032}"/>
    <hyperlink ref="D116" r:id="rId707" display="http://www.ensembl.org/Search/Results?species=all;q=8335" xr:uid="{D3439245-E6B0-4F7C-82B1-D251FBFDF575}"/>
    <hyperlink ref="D257" r:id="rId708" display="http://www.ensembl.org/Search/Results?species=all;q=29128" xr:uid="{9600C07D-AFD3-4C7D-AB6C-BCFD889B9DAD}"/>
    <hyperlink ref="D177" r:id="rId709" display="http://www.ensembl.org/Search/Results?species=all;q=84515" xr:uid="{52950CAE-D060-4D9C-B0BE-126F45958B43}"/>
    <hyperlink ref="D73" r:id="rId710" display="http://www.ensembl.org/Search/Results?species=all;q=5426" xr:uid="{42AA4D38-97AF-4826-9E80-AB4C61309746}"/>
    <hyperlink ref="D119" r:id="rId711" display="http://www.ensembl.org/Search/Results?species=all;q=8346" xr:uid="{BB897DE0-8F62-4006-9690-67E869346B05}"/>
    <hyperlink ref="D30" r:id="rId712" display="http://www.ensembl.org/Search/Results?species=all;q=990" xr:uid="{017B277C-F158-4753-9F4E-001C02E1C218}"/>
    <hyperlink ref="D171" r:id="rId713" display="http://www.ensembl.org/Search/Results?species=all;q=9833" xr:uid="{70733A53-1814-4531-846C-627503AFD760}"/>
    <hyperlink ref="D155" r:id="rId714" display="http://www.ensembl.org/Search/Results?species=all;q=56992" xr:uid="{0DC839EB-4EB7-44B6-927F-E0F157E05CF9}"/>
    <hyperlink ref="D200" r:id="rId715" display="http://www.ensembl.org/Search/Results?species=all;q=26227" xr:uid="{F040A8EB-DCB2-41CF-AA8A-899CA57804BD}"/>
    <hyperlink ref="D252" r:id="rId716" display="http://www.ensembl.org/Search/Results?species=all;q=4071" xr:uid="{B2C8DBC2-FC5E-4703-81F4-91F4A6876F13}"/>
    <hyperlink ref="D253" r:id="rId717" display="http://www.ensembl.org/Search/Results?species=all;q=10024" xr:uid="{9A526AAE-3AB5-444E-B517-EC5C457FE174}"/>
    <hyperlink ref="D278" r:id="rId718" display="http://www.ensembl.org/Search/Results?species=all;q=106481104" xr:uid="{54AF7137-B194-4204-A168-746FA7235CFE}"/>
    <hyperlink ref="D153" r:id="rId719" display="http://www.ensembl.org/Search/Results?species=all;q=3832" xr:uid="{A88E6191-805D-4C1C-A2BC-2B1EA1B95C3F}"/>
    <hyperlink ref="D271" r:id="rId720" display="http://www.ensembl.org/Search/Results?species=all;q=100507118" xr:uid="{96DBFF9F-08F8-4F75-A9CF-2C7C9BDD70C4}"/>
    <hyperlink ref="D181" r:id="rId721" display="http://www.ensembl.org/Search/Results?species=all;q=4085" xr:uid="{4C2274BD-420F-401C-8B9E-44D30BC7BCDB}"/>
    <hyperlink ref="D193" r:id="rId722" display="http://www.ensembl.org/Search/Results?species=all;q=3164" xr:uid="{1DD2400D-B11D-4E6C-B408-D16C8B4FFFF4}"/>
    <hyperlink ref="D248" r:id="rId723" display="http://www.ensembl.org/Search/Results?species=all;q=10293" xr:uid="{ACCADC73-1C62-429B-BE47-286DB36DB72F}"/>
    <hyperlink ref="D147" r:id="rId724" display="http://www.ensembl.org/Search/Results?species=all;q=3148" xr:uid="{8406476D-DCCF-46FB-91E7-E005D72746E6}"/>
    <hyperlink ref="D83" r:id="rId725" display="http://www.ensembl.org/Search/Results?species=all;q=151176" xr:uid="{5178909F-ED15-44A7-A8CA-E702FAE229CF}"/>
    <hyperlink ref="D280" r:id="rId726" display="http://www.ensembl.org/Search/Results?species=all;q=106481127" xr:uid="{7BDFF235-955E-4DF4-8B68-F5A915A47770}"/>
    <hyperlink ref="D133" r:id="rId727" display="http://www.ensembl.org/Search/Results?species=all;q=8356" xr:uid="{00AF2E03-FF91-4E43-B466-E80B7AF3B917}"/>
    <hyperlink ref="D77" r:id="rId728" display="http://www.ensembl.org/Search/Results?species=all;q=7153" xr:uid="{00432EB5-8271-42CE-B63A-49B6A86814FC}"/>
    <hyperlink ref="D84" r:id="rId729" display="http://www.ensembl.org/Search/Results?species=all;q=157570" xr:uid="{539CC3DA-C213-4FEB-8919-7E02C81C36D9}"/>
    <hyperlink ref="D117" r:id="rId730" display="http://www.ensembl.org/Search/Results?species=all;q=3013" xr:uid="{80A89949-0E1D-4E89-B4B9-C1CF03B1331C}"/>
    <hyperlink ref="D58" r:id="rId731" display="http://www.ensembl.org/Search/Results?species=all;q=9133" xr:uid="{5821DED2-6777-4C5A-9B07-30CE9AC3E997}"/>
    <hyperlink ref="D18" r:id="rId732" display="http://www.ensembl.org/Search/Results?species=all;q=9212" xr:uid="{C0DEB491-6BA1-48E9-98E4-398D07F90E52}"/>
    <hyperlink ref="D111" r:id="rId733" display="http://www.ensembl.org/Search/Results?species=all;q=8329" xr:uid="{1218E575-22DD-4405-8EFD-FA4A10388381}"/>
    <hyperlink ref="D124" r:id="rId734" display="http://www.ensembl.org/Search/Results?species=all;q=8348" xr:uid="{C225F6DE-2BE0-4DCA-8F7C-52516793325D}"/>
    <hyperlink ref="D265" r:id="rId735" display="http://www.ensembl.org/Search/Results?species=all;q=441178" xr:uid="{F086FA9F-BAD3-4BD0-9EB7-B1887AE7CD23}"/>
    <hyperlink ref="D34" r:id="rId736" display="http://www.ensembl.org/Search/Results?species=all;q=55143" xr:uid="{58C49D67-36EB-41EF-8B2D-8F0F0548E79C}"/>
    <hyperlink ref="D241" r:id="rId737" display="http://www.ensembl.org/Search/Results?species=all;q=90139" xr:uid="{2960570E-748F-4FED-915B-8567FAA8BA42}"/>
    <hyperlink ref="D174" r:id="rId738" display="http://www.ensembl.org/Search/Results?species=all;q=4597" xr:uid="{87F9E1B6-F1F9-4FF9-98C7-11E2CC174C18}"/>
    <hyperlink ref="D291" r:id="rId739" display="http://www.ensembl.org/Search/Results?species=all;q=124904619" xr:uid="{A0FB21A4-018A-443C-A085-FC5B746CBCE0}"/>
    <hyperlink ref="D19" r:id="rId740" display="http://www.ensembl.org/Search/Results?species=all;q=332" xr:uid="{B737035A-797E-4388-941A-2F64118C238F}"/>
    <hyperlink ref="D231" r:id="rId741" display="http://www.ensembl.org/Search/Results?species=all;q=147841" xr:uid="{3EF93FDE-DEDD-45BC-9B80-E050C341995C}"/>
    <hyperlink ref="D103" r:id="rId742" display="http://www.ensembl.org/Search/Results?species=all;q=84296" xr:uid="{78DAFB08-EFF3-43DD-BBFB-779DD3CC2C4E}"/>
    <hyperlink ref="D81" r:id="rId743" display="http://www.ensembl.org/Search/Results?species=all;q=2146" xr:uid="{DE0A2D3F-C2CE-4A09-B2D5-A35371B3B74D}"/>
    <hyperlink ref="D13" r:id="rId744" display="http://www.ensembl.org/Search/Results?species=all;q=55723" xr:uid="{3C14DB4D-43E5-4081-8466-4C29193C74F6}"/>
    <hyperlink ref="D286" r:id="rId745" display="http://www.ensembl.org/Search/Results?species=all;q=109616966" xr:uid="{07E91D04-55A2-42AF-BF68-807263BB56BF}"/>
    <hyperlink ref="D94" r:id="rId746" display="http://www.ensembl.org/Search/Results?species=all;q=143282" xr:uid="{1AB5CF04-7C68-4AC0-A012-BC13A0884C59}"/>
    <hyperlink ref="D212" r:id="rId747" display="http://www.ensembl.org/Search/Results?species=all;q=10635" xr:uid="{4F3EACDC-7516-4A47-BBE3-1D932992CF59}"/>
    <hyperlink ref="D150" r:id="rId748" display="http://www.ensembl.org/Search/Results?species=all;q=3161" xr:uid="{D0297A01-ADBF-4BEA-B64B-2494AB411C20}"/>
    <hyperlink ref="D288" r:id="rId749" display="http://www.ensembl.org/Search/Results?species=all;q=100129518" xr:uid="{A39F8EF7-EA07-457C-850D-9A07C7A52751}"/>
    <hyperlink ref="D202" r:id="rId750" display="http://www.ensembl.org/Search/Results?species=all;q=5336" xr:uid="{26C43631-8566-49C6-B29E-EFEBD3740037}"/>
    <hyperlink ref="D268" r:id="rId751" display="http://www.ensembl.org/Search/Results?species=all;q=283663" xr:uid="{1F577505-DE01-44DB-A95D-91AC65C045E1}"/>
    <hyperlink ref="D225" r:id="rId752" display="http://www.ensembl.org/Search/Results?species=all;q=6696" xr:uid="{A35341FD-3FDA-4A59-9BFE-BD3E6ADEDFFC}"/>
    <hyperlink ref="D204" r:id="rId753" display="http://www.ensembl.org/Search/Results?species=all;q=80119" xr:uid="{FB196F69-9D98-4EE8-B3B0-88DA81EDD592}"/>
    <hyperlink ref="D61" r:id="rId754" display="http://www.ensembl.org/Search/Results?species=all;q=899" xr:uid="{F574AAC7-5F58-41C7-85B3-4B47C94CF1D6}"/>
    <hyperlink ref="D5" r:id="rId755" display="http://www.ensembl.org/Search/Results?species=all;q=1718" xr:uid="{B7FCA513-D8C5-4016-A80C-4C7F6C35D917}"/>
    <hyperlink ref="D36" r:id="rId756" display="http://www.ensembl.org/Search/Results?species=all;q=1058" xr:uid="{3AD66C49-7F69-4FFC-BB0C-316717A61784}"/>
    <hyperlink ref="D105" r:id="rId757" display="http://www.ensembl.org/Search/Results?species=all;q=283431" xr:uid="{AA1A97C8-6682-4CF0-A1C3-3CC1A08E3244}"/>
    <hyperlink ref="D9" r:id="rId758" display="http://www.ensembl.org/Search/Results?species=all;q=54443" xr:uid="{018C8C30-6F09-4C32-ABCB-FF43F856D680}"/>
    <hyperlink ref="D72" r:id="rId759" display="http://www.ensembl.org/Search/Results?species=all;q=5427" xr:uid="{76D08A29-D73D-4531-A736-2024337E42B1}"/>
    <hyperlink ref="D240" r:id="rId760" display="http://www.ensembl.org/Search/Results?species=all;q=7015" xr:uid="{9E3AA615-79D7-4FD8-861E-7C5BFCAA1629}"/>
    <hyperlink ref="D185" r:id="rId761" display="http://www.ensembl.org/Search/Results?species=all;q=4880" xr:uid="{408790FB-0293-497B-8E4D-AB94FB9A5482}"/>
    <hyperlink ref="D39" r:id="rId762" display="http://www.ensembl.org/Search/Results?species=all;q=64105" xr:uid="{2B744121-4ECD-428C-A75B-AB95007FF7B0}"/>
    <hyperlink ref="D91" r:id="rId763" display="http://www.ensembl.org/Search/Results?species=all;q=81610" xr:uid="{654D83F4-401F-42DC-8446-FC56D3FD82DC}"/>
    <hyperlink ref="D279" r:id="rId764" display="http://www.ensembl.org/Search/Results?species=all;q=106481122" xr:uid="{7A7CACBB-F143-46B1-BDC2-C394073B2605}"/>
    <hyperlink ref="D191" r:id="rId765" display="http://www.ensembl.org/Search/Results?species=all;q=23397" xr:uid="{2F687586-6743-4CFD-90AD-87B1AC5012C9}"/>
    <hyperlink ref="D29" r:id="rId766" display="http://www.ensembl.org/Search/Results?species=all;q=8318" xr:uid="{59B530DF-25EA-4210-806F-04845CA8298F}"/>
    <hyperlink ref="D208" r:id="rId767" display="http://www.ensembl.org/Search/Results?species=all;q=29941" xr:uid="{6F13E46E-1DFD-4AC6-86B4-7C47F54EDAD5}"/>
    <hyperlink ref="D151" r:id="rId768" display="http://www.ensembl.org/Search/Results?species=all;q=3556" xr:uid="{7AA6AEDB-2C68-43E6-85B9-5E9F11A21D05}"/>
    <hyperlink ref="D144" r:id="rId769" display="http://www.ensembl.org/Search/Results?species=all;q=8365" xr:uid="{62E49BCB-9EF9-48BB-8000-0D5707FB70AF}"/>
    <hyperlink ref="D145" r:id="rId770" display="http://www.ensembl.org/Search/Results?species=all;q=11077" xr:uid="{B61AF6C4-D178-4C7D-89B0-8374DE7AE98A}"/>
    <hyperlink ref="D219" r:id="rId771" display="http://www.ensembl.org/Search/Results?species=all;q=89839" xr:uid="{35B97F39-9209-40DD-ABC0-2455EEF50582}"/>
    <hyperlink ref="D170" r:id="rId772" display="http://www.ensembl.org/Search/Results?species=all;q=83742" xr:uid="{728B9CE7-F893-411A-9ECB-59E2DEDA1993}"/>
    <hyperlink ref="D178" r:id="rId773" display="http://www.ensembl.org/Search/Results?species=all;q=4171" xr:uid="{F857749F-26F9-4BD5-BACB-62626B86E7FE}"/>
    <hyperlink ref="D274" r:id="rId774" display="http://www.ensembl.org/Search/Results?species=all;q=106479362" xr:uid="{72715B7F-814E-495C-A4DC-8EACBA3D9689}"/>
    <hyperlink ref="D143" r:id="rId775" display="http://www.ensembl.org/Search/Results?species=all;q=8361" xr:uid="{8E7A6F1C-A5B3-48AC-B05F-8EE48F5341FF}"/>
    <hyperlink ref="D154" r:id="rId776" display="http://www.ensembl.org/Search/Results?species=all;q=9928" xr:uid="{BA44F7C0-48FD-4CAB-8599-75BCBE0AFEF3}"/>
    <hyperlink ref="D28" r:id="rId777" display="http://www.ensembl.org/Search/Results?species=all;q=995" xr:uid="{9EB65D6F-E7C1-4AC7-842A-3FFE639D35C9}"/>
    <hyperlink ref="D256" r:id="rId778" display="http://www.ensembl.org/Search/Results?species=all;q=29089" xr:uid="{44694069-EA26-48E4-800D-531B15948E9E}"/>
    <hyperlink ref="D250" r:id="rId779" display="http://www.ensembl.org/Search/Results?species=all;q=29842" xr:uid="{2B6A010E-7E19-44EF-8079-57AD42BA82DD}"/>
    <hyperlink ref="D218" r:id="rId780" display="http://www.ensembl.org/Search/Results?species=all;q=9824" xr:uid="{AF0761FD-8B0F-413C-85F6-203A0743D5C7}"/>
    <hyperlink ref="D189" r:id="rId781" display="http://www.ensembl.org/Search/Results?species=all;q=4751" xr:uid="{087B5459-E0E3-4E94-B257-E62F43EC3448}"/>
    <hyperlink ref="D130" r:id="rId782" display="http://www.ensembl.org/Search/Results?species=all;q=8345" xr:uid="{BF6A17C6-71F7-4514-A03C-39899360ADBC}"/>
    <hyperlink ref="D120" r:id="rId783" display="http://www.ensembl.org/Search/Results?species=all;q=8970" xr:uid="{DB9D38F5-5AE3-4AD5-A20F-2A6C4FABFFA0}"/>
    <hyperlink ref="D32" r:id="rId784" display="http://www.ensembl.org/Search/Results?species=all;q=157313" xr:uid="{42F423E3-D86B-4956-9E0B-239444C13DEC}"/>
    <hyperlink ref="D95" r:id="rId785" display="http://www.ensembl.org/Search/Results?species=all;q=23767" xr:uid="{FC4BFEE4-24EE-44A4-B783-3C9A5BA26949}"/>
    <hyperlink ref="D234" r:id="rId786" display="http://www.ensembl.org/Search/Results?species=all;q=220134" xr:uid="{AA6F91BE-063C-4C6A-A296-EA5E56BFD93C}"/>
    <hyperlink ref="D183" r:id="rId787" display="http://www.ensembl.org/Search/Results?species=all;q=345643" xr:uid="{5F41822C-43DD-4E69-A433-4D241A0C0D0A}"/>
    <hyperlink ref="D236" r:id="rId788" display="http://www.ensembl.org/Search/Results?species=all;q=8935" xr:uid="{FB9776B0-38EA-48E3-AFFA-EBFBA49B3EAB}"/>
    <hyperlink ref="D102" r:id="rId789" display="http://www.ensembl.org/Search/Results?species=all;q=64785" xr:uid="{296E3D8D-34EA-41B0-A1C8-E6B89DE67511}"/>
    <hyperlink ref="D20" r:id="rId790" display="http://www.ensembl.org/Search/Results?species=all;q=343472" xr:uid="{3CB55E8F-D368-4133-8A51-C350B25152D9}"/>
    <hyperlink ref="D289" r:id="rId791" display="http://www.ensembl.org/Search/Results?species=all;q=100128191" xr:uid="{1B9281C7-4FA9-4928-B284-DCF1B32E6850}"/>
    <hyperlink ref="D49" r:id="rId792" display="http://www.ensembl.org/Search/Results?species=all;q=63922" xr:uid="{E3554BAC-0365-4629-892F-35D7B6C7DE16}"/>
    <hyperlink ref="D290" r:id="rId793" display="http://www.ensembl.org/Search/Results?species=all;q=92755" xr:uid="{1D98CF96-A69B-41E5-A240-2F042DBC4759}"/>
    <hyperlink ref="D16" r:id="rId794" display="http://www.ensembl.org/Search/Results?species=all;q=477" xr:uid="{B45D386A-34A3-473F-8902-3090808C1810}"/>
    <hyperlink ref="D112" r:id="rId795" display="http://www.ensembl.org/Search/Results?species=all;q=8331" xr:uid="{6D4F8EA1-CDD5-4822-89BB-DFF3AAB6947C}"/>
    <hyperlink ref="D264" r:id="rId796" display="http://www.ensembl.org/Search/Results?species=all;q=105371008" xr:uid="{12E9229D-55D9-4F6A-878C-719C9C8AE8CD}"/>
    <hyperlink ref="D44" r:id="rId797" display="http://www.ensembl.org/Search/Results?species=all;q=55722" xr:uid="{12A9FBA4-9760-4AF3-B869-25CCACBAD25D}"/>
    <hyperlink ref="D262" r:id="rId798" display="http://www.ensembl.org/Search/Results?species=all;q=100421431" xr:uid="{16CF5ADC-13F2-45CC-82E0-AFF55F97D792}"/>
    <hyperlink ref="D15" r:id="rId799" display="http://www.ensembl.org/Search/Results?species=all;q=259266" xr:uid="{51F94051-FDBB-4505-AD24-ED68D96A57ED}"/>
    <hyperlink ref="D14" r:id="rId800" display="http://www.ensembl.org/Search/Results?species=all;q=9582" xr:uid="{7D492E75-3DBE-44B2-9C00-58DF8AFEB656}"/>
    <hyperlink ref="D283" r:id="rId801" display="http://www.ensembl.org/Search/Results?species=all;q=26829" xr:uid="{5CA9568F-8358-4731-9667-77076C95F0B4}"/>
    <hyperlink ref="D33" r:id="rId802" display="http://www.ensembl.org/Search/Results?species=all;q=83461" xr:uid="{92F01306-8FF9-4715-B6A7-1F93A308DCCA}"/>
    <hyperlink ref="D74" r:id="rId803" display="http://www.ensembl.org/Search/Results?species=all;q=10721" xr:uid="{899F9A90-347D-4297-848A-6A150EDE1587}"/>
    <hyperlink ref="D110" r:id="rId804" display="http://www.ensembl.org/Search/Results?species=all;q=85235" xr:uid="{6AE72A9C-B2C5-4800-9ED2-577571246B3D}"/>
    <hyperlink ref="D129" r:id="rId805" display="http://www.ensembl.org/Search/Results?species=all;q=8343" xr:uid="{29E9FC8A-9A2A-46C4-A0EF-7520297E677B}"/>
    <hyperlink ref="D125" r:id="rId806" display="http://www.ensembl.org/Search/Results?species=all;q=440689" xr:uid="{DAA6DAB9-EB70-4DE7-B8C7-98AF8FFC9751}"/>
    <hyperlink ref="D206" r:id="rId807" display="http://www.ensembl.org/Search/Results?species=all;q=10733" xr:uid="{865E9AFD-5D35-4416-A595-E046F86C82CC}"/>
    <hyperlink ref="D230" r:id="rId808" display="http://www.ensembl.org/Search/Results?species=all;q=28231" xr:uid="{97853EA2-5B11-4D42-9677-BE08696D8A27}"/>
    <hyperlink ref="D114" r:id="rId809" display="http://www.ensembl.org/Search/Results?species=all;q=8336" xr:uid="{B3146944-B3AA-46FA-908E-34AA64EDCF99}"/>
    <hyperlink ref="D187" r:id="rId810" display="http://www.ensembl.org/Search/Results?species=all;q=4900" xr:uid="{C2DFECC1-BBEC-4F52-A36E-B2EDFDE5058E}"/>
    <hyperlink ref="D160" r:id="rId811" display="http://www.ensembl.org/Search/Results?species=all;q=9493" xr:uid="{670717FA-E364-4BC0-B236-3ECCB928D1CA}"/>
    <hyperlink ref="D194" r:id="rId812" display="http://www.ensembl.org/Search/Results?species=all;q=51203" xr:uid="{50E5DDF1-E166-4F4E-BAA7-8FB2BBC9145E}"/>
    <hyperlink ref="D226" r:id="rId813" display="http://www.ensembl.org/Search/Results?species=all;q=79801" xr:uid="{DA49B905-EFB0-48EB-B4EF-8978AB6A55AA}"/>
    <hyperlink ref="D235" r:id="rId814" display="http://www.ensembl.org/Search/Results?species=all;q=221150" xr:uid="{A07C3832-CA0A-40CF-BB64-5542973A9A32}"/>
    <hyperlink ref="D109" r:id="rId815" display="http://www.ensembl.org/Search/Results?species=all;q=8969" xr:uid="{6CF82345-B8E8-4001-B1FE-0C8FFBA77978}"/>
    <hyperlink ref="D67" r:id="rId816" display="http://www.ensembl.org/Search/Results?species=all;q=55635" xr:uid="{3091CCF7-615D-44E8-B7A7-0AF9311837E9}"/>
    <hyperlink ref="D132" r:id="rId817" display="http://www.ensembl.org/Search/Results?species=all;q=8354" xr:uid="{1D3F352B-B2F1-40EA-B0D8-E1558D0BFE19}"/>
    <hyperlink ref="D157" r:id="rId818" display="http://www.ensembl.org/Search/Results?species=all;q=146909" xr:uid="{49F68482-F31D-4631-8911-7F1A9C87B2FE}"/>
    <hyperlink ref="D113" r:id="rId819" display="http://www.ensembl.org/Search/Results?species=all;q=8332" xr:uid="{2ABE2AF8-801B-4AE9-9332-37D92FEADAFA}"/>
    <hyperlink ref="D118" r:id="rId820" display="http://www.ensembl.org/Search/Results?species=all;q=3014" xr:uid="{7983C0A2-845F-44DC-90A7-5174FB734198}"/>
    <hyperlink ref="D224" r:id="rId821" display="http://www.ensembl.org/Search/Results?species=all;q=51435" xr:uid="{43AAAED9-AE29-47BE-BED6-DBE6F5F885BC}"/>
    <hyperlink ref="D199" r:id="rId822" display="http://www.ensembl.org/Search/Results?species=all;q=55872" xr:uid="{13AA3992-7923-4779-9503-F0D6D3A81B53}"/>
    <hyperlink ref="D78" r:id="rId823" display="http://www.ensembl.org/Search/Results?species=all;q=1869" xr:uid="{FE64E803-37EA-47DB-82EF-BB588DAAFA04}"/>
    <hyperlink ref="D106" r:id="rId824" display="http://www.ensembl.org/Search/Results?species=all;q=3024" xr:uid="{30F2C6DE-0546-4F01-95C5-14B773FF7AAF}"/>
    <hyperlink ref="D164" r:id="rId825" display="http://www.ensembl.org/Search/Results?species=all;q=9735" xr:uid="{414E9208-5AC6-4930-BEA9-5BD759478F24}"/>
    <hyperlink ref="D134" r:id="rId826" display="http://www.ensembl.org/Search/Results?species=all;q=653604" xr:uid="{7533747E-31C3-4627-AC33-F032977F1B57}"/>
    <hyperlink ref="D63" r:id="rId827" display="http://www.ensembl.org/Search/Results?species=all;q=150468" xr:uid="{4FAB490B-5CF3-426C-82F9-5725F6574BCE}"/>
    <hyperlink ref="D10" r:id="rId828" display="http://www.ensembl.org/Search/Results?species=all;q=126549" xr:uid="{656256AB-7D0E-4FCA-88E1-89A3E1B31237}"/>
    <hyperlink ref="D53" r:id="rId829" display="http://www.ensembl.org/Search/Results?species=all;q=91409" xr:uid="{FB8ADC95-179E-44C3-9C91-0E757DF799EF}"/>
    <hyperlink ref="D190" r:id="rId830" display="http://www.ensembl.org/Search/Results?species=all;q=64151" xr:uid="{B9DAB678-DE3E-478F-82EF-6C8AE8C19CC3}"/>
    <hyperlink ref="D96" r:id="rId831" display="http://www.ensembl.org/Search/Results?species=all;q=2192" xr:uid="{7C776AE8-EEF2-41E8-ACC4-CCB26FA96306}"/>
    <hyperlink ref="D35" r:id="rId832" display="http://www.ensembl.org/Search/Results?species=all;q=57650" xr:uid="{C20BD6BF-DB41-452E-AF40-1D90BAF7023D}"/>
    <hyperlink ref="D266" r:id="rId833" display="http://www.ensembl.org/Search/Results?species=all;q=401286" xr:uid="{7D95FD6E-23AD-4919-8D6A-8C6B2B534C19}"/>
    <hyperlink ref="D276" r:id="rId834" display="http://www.ensembl.org/Search/Results?species=all;q=106479413" xr:uid="{E9C1A48C-D7ED-45A4-945D-C44B84C78ED9}"/>
    <hyperlink ref="D203" r:id="rId835" display="http://www.ensembl.org/Search/Results?species=all;q=54478" xr:uid="{5A1E775E-C56B-4042-B884-ACA06FD4A70A}"/>
    <hyperlink ref="D98" r:id="rId836" display="http://www.ensembl.org/Search/Results?species=all;q=2305" xr:uid="{E73BF677-6EDD-47AF-ABF5-E6746E1BAD1D}"/>
    <hyperlink ref="D128" r:id="rId837" display="http://www.ensembl.org/Search/Results?species=all;q=8344" xr:uid="{622631C8-27B1-4203-9497-E93D04CAA77F}"/>
    <hyperlink ref="D168" r:id="rId838" display="http://www.ensembl.org/Search/Results?species=all;q=3936" xr:uid="{55B74348-D644-4097-AE3D-8A16C30F8A3F}"/>
    <hyperlink ref="D101" r:id="rId839" display="http://www.ensembl.org/Search/Results?species=all;q=51659" xr:uid="{CFE4C823-CE86-4687-8F53-1FED5F3BA418}"/>
    <hyperlink ref="D166" r:id="rId840" display="http://www.ensembl.org/Search/Results?species=all;q=57082" xr:uid="{F787164B-BE95-4AF9-B8EE-44C7F3624FFD}"/>
    <hyperlink ref="D76" r:id="rId841" display="http://www.ensembl.org/Search/Results?species=all;q=1763" xr:uid="{E35ADFBF-2060-4429-B525-306846672D0A}"/>
    <hyperlink ref="D146" r:id="rId842" display="http://www.ensembl.org/Search/Results?species=all;q=64399" xr:uid="{258748C2-AFBD-43AE-81A5-68653B8D45DD}"/>
    <hyperlink ref="D64" r:id="rId843" display="http://www.ensembl.org/Search/Results?species=all;q=80174" xr:uid="{201F90E6-BA52-44FE-855E-BC77BB5FF1D9}"/>
    <hyperlink ref="D47" r:id="rId844" display="http://www.ensembl.org/Search/Results?species=all;q=10036" xr:uid="{7F21B98F-1F79-4C61-876F-58DECCBA4B01}"/>
    <hyperlink ref="D221" r:id="rId845" display="http://www.ensembl.org/Search/Results?species=all;q=219790" xr:uid="{AA6432B4-B961-42AA-A506-A19D96EDFEE1}"/>
    <hyperlink ref="D282" r:id="rId846" display="http://www.ensembl.org/Search/Results?species=all;q=106480223" xr:uid="{DBF63771-B9FF-43E9-B97C-3F77A6C83F7F}"/>
    <hyperlink ref="D246" r:id="rId847" display="http://www.ensembl.org/Search/Results?species=all;q=90381" xr:uid="{00F3C29B-7DC8-467F-9EA3-9C5087819EF8}"/>
    <hyperlink ref="D55" r:id="rId848" display="http://www.ensembl.org/Search/Results?species=all;q=1299" xr:uid="{69353BEB-BEA4-4621-A698-D62814C90ED6}"/>
    <hyperlink ref="D141" r:id="rId849" display="http://www.ensembl.org/Search/Results?species=all;q=8364" xr:uid="{660E9FCA-3FC7-4D64-B981-91C77B038DB1}"/>
    <hyperlink ref="D100" r:id="rId850" display="http://www.ensembl.org/Search/Results?species=all;q=51512" xr:uid="{591C1C4B-AE8E-4286-88E8-19F09D9F993F}"/>
    <hyperlink ref="D255" r:id="rId851" display="http://www.ensembl.org/Search/Results?species=all;q=11065" xr:uid="{C527E772-2734-4D91-8569-C0D165C2B113}"/>
    <hyperlink ref="D207" r:id="rId852" display="http://www.ensembl.org/Search/Results?species=all;q=55771" xr:uid="{B7CB1F80-BEF2-4BAC-9FDF-10FE76DDD354}"/>
    <hyperlink ref="D11" r:id="rId853" display="http://www.ensembl.org/Search/Results?species=all;q=301" xr:uid="{472FA9C8-477A-43A1-9758-ADD4AB01E8CB}"/>
    <hyperlink ref="D275" r:id="rId854" display="http://www.ensembl.org/Search/Results?species=all;q=106481841" xr:uid="{7C254C25-588E-4C60-A0B9-B423C5054221}"/>
    <hyperlink ref="D71" r:id="rId855" display="http://www.ensembl.org/Search/Results?species=all;q=5424" xr:uid="{841A138A-DB05-4083-B991-A8C6FF201AD4}"/>
    <hyperlink ref="D42" r:id="rId856" display="http://www.ensembl.org/Search/Results?species=all;q=145508" xr:uid="{B9FF9062-277A-42D7-9B99-226A3F9432D4}"/>
    <hyperlink ref="D135" r:id="rId857" display="http://www.ensembl.org/Search/Results?species=all;q=8351" xr:uid="{36E77E69-C157-44B4-A430-D497950CB6A3}"/>
    <hyperlink ref="D244" r:id="rId858" display="http://www.ensembl.org/Search/Results?species=all;q=11013" xr:uid="{C123D432-FE9A-41C6-AFBB-B4E93AB52867}"/>
    <hyperlink ref="D21" r:id="rId859" display="http://www.ensembl.org/Search/Results?species=all;q=83990" xr:uid="{666E26E9-C95E-4593-9105-264F889D2491}"/>
    <hyperlink ref="D89" r:id="rId860" display="http://www.ensembl.org/Search/Results?species=all;q=55215" xr:uid="{AAF62537-6EA3-412B-A3E5-6994DD70EB0F}"/>
    <hyperlink ref="D161" r:id="rId861" display="http://www.ensembl.org/Search/Results?species=all;q=11004" xr:uid="{7FD54D1E-C74A-4CBD-BC81-95277EA24E15}"/>
    <hyperlink ref="D217" r:id="rId862" display="http://www.ensembl.org/Search/Results?species=all;q=6017" xr:uid="{CE180C2D-53D6-4F8F-8E44-307BBE155499}"/>
    <hyperlink ref="D186" r:id="rId863" display="http://www.ensembl.org/Search/Results?species=all;q=55247" xr:uid="{6F5D6FCE-4013-4DDF-88CF-DDD9DA6A187B}"/>
    <hyperlink ref="D210" r:id="rId864" display="http://www.ensembl.org/Search/Results?species=all;q=9232" xr:uid="{CB380CB6-AE5B-4268-8889-04F7604276E7}"/>
    <hyperlink ref="D66" r:id="rId865" display="http://www.ensembl.org/Search/Results?species=all;q=51514" xr:uid="{7ACD8290-A5F6-4805-B075-0693B3D1EA34}"/>
    <hyperlink ref="D136" r:id="rId866" display="http://www.ensembl.org/Search/Results?species=all;q=8968" xr:uid="{65D54807-6472-4193-BBC3-6E71FCEF8DA4}"/>
    <hyperlink ref="D237" r:id="rId867" display="http://www.ensembl.org/Search/Results?species=all;q=10592" xr:uid="{68012079-1851-4CD9-8D6B-ABE317F915C9}"/>
    <hyperlink ref="D75" r:id="rId868" display="http://www.ensembl.org/Search/Results?species=all;q=5557" xr:uid="{45488399-16CA-408F-99BC-5CFD645BA70A}"/>
    <hyperlink ref="D12" r:id="rId869" display="http://www.ensembl.org/Search/Results?species=all;q=268" xr:uid="{532510D6-54EE-4E16-AC02-586FC053B06D}"/>
    <hyperlink ref="D163" r:id="rId870" display="http://www.ensembl.org/Search/Results?species=all;q=3833" xr:uid="{1053E1DC-8628-4B52-A9DB-A6F848D5C62E}"/>
    <hyperlink ref="D167" r:id="rId871" display="http://www.ensembl.org/Search/Results?species=all;q=4001" xr:uid="{3C07F120-8E8D-4883-9329-211C61874897}"/>
    <hyperlink ref="D285" r:id="rId872" display="http://www.ensembl.org/Search/Results?species=all;q=780854" xr:uid="{C146660D-D2CE-4738-AACB-BD4513EF8F2B}"/>
    <hyperlink ref="D238" r:id="rId873" display="http://www.ensembl.org/Search/Results?species=all;q=89958" xr:uid="{881FD3E8-1A29-4F43-B2C1-27B92849183F}"/>
    <hyperlink ref="D140" r:id="rId874" display="http://www.ensembl.org/Search/Results?species=all;q=8368" xr:uid="{04ED32FC-E010-4495-9517-99A090BA2E9C}"/>
    <hyperlink ref="D195" r:id="rId875" display="http://www.ensembl.org/Search/Results?species=all;q=83540" xr:uid="{B71EAFFC-078E-455F-BB46-18365EA02961}"/>
    <hyperlink ref="D138" r:id="rId876" display="http://www.ensembl.org/Search/Results?species=all;q=8359" xr:uid="{25058282-82AC-41DB-8EE4-BA9133402800}"/>
    <hyperlink ref="D82" r:id="rId877" display="http://www.ensembl.org/Search/Results?species=all;q=54821" xr:uid="{FAF47D0B-E099-4B50-BEB3-CF33FF836986}"/>
    <hyperlink ref="D239" r:id="rId878" display="http://www.ensembl.org/Search/Results?species=all;q=6839" xr:uid="{C64376A0-8678-464F-A174-605CD01CBBBC}"/>
    <hyperlink ref="D243" r:id="rId879" display="http://www.ensembl.org/Search/Results?species=all;q=7112" xr:uid="{37A8CEC6-1D16-42A9-B7A0-131DF0EBAFA1}"/>
    <hyperlink ref="D198" r:id="rId880" display="http://www.ensembl.org/Search/Results?species=all;q=9768" xr:uid="{1325DD26-4E52-4502-82E3-CCAA0ED46A5D}"/>
    <hyperlink ref="D228" r:id="rId881" display="http://www.ensembl.org/Search/Results?species=all;q=151246" xr:uid="{2AD533C5-34DE-42C1-A738-A1ABE5F01437}"/>
    <hyperlink ref="D182" r:id="rId882" display="http://www.ensembl.org/Search/Results?species=all;q=26002" xr:uid="{17AEFA8F-B620-416A-8595-6815950762BC}"/>
    <hyperlink ref="D179" r:id="rId883" display="http://www.ensembl.org/Search/Results?species=all;q=4174" xr:uid="{2F29F007-FE62-4F3E-B72D-3A244FC4D8BE}"/>
    <hyperlink ref="D137" r:id="rId884" display="http://www.ensembl.org/Search/Results?species=all;q=8355" xr:uid="{F7EA06CE-03BD-43F2-809F-1E6D8141A599}"/>
    <hyperlink ref="D172" r:id="rId885" display="http://www.ensembl.org/Search/Results?species=all;q=84057" xr:uid="{50CC23CC-6C21-471F-8484-E1C5CE68F8D2}"/>
    <hyperlink ref="D88" r:id="rId886" display="http://www.ensembl.org/Search/Results?species=all;q=2177" xr:uid="{5B8402C7-9ACF-40B3-8F10-351747A050CB}"/>
    <hyperlink ref="D38" r:id="rId887" display="http://www.ensembl.org/Search/Results?species=all;q=2491" xr:uid="{28608DB2-9857-40B2-8ACD-709358363AB7}"/>
    <hyperlink ref="D26" r:id="rId888" display="http://www.ensembl.org/Search/Results?species=all;q=960" xr:uid="{5DD0B4B4-A7A8-41FB-AE95-1799C0B87CA4}"/>
    <hyperlink ref="D259" r:id="rId889" display="http://www.ensembl.org/Search/Results?species=all;q=7516" xr:uid="{F6943CEC-C455-4710-8376-16E4D4E88597}"/>
    <hyperlink ref="D104" r:id="rId890" display="http://www.ensembl.org/Search/Results?species=all;q=10457" xr:uid="{9CE17C2F-CA73-459D-AB9A-11AC60212530}"/>
    <hyperlink ref="D57" r:id="rId891" display="http://www.ensembl.org/Search/Results?species=all;q=891" xr:uid="{B54888CA-773D-414B-B5D6-54373DE76D80}"/>
    <hyperlink ref="D37" r:id="rId892" display="http://www.ensembl.org/Search/Results?species=all;q=1062" xr:uid="{A434E379-E35C-4546-9113-C0BBF698CD93}"/>
    <hyperlink ref="D254" r:id="rId893" display="http://www.ensembl.org/Search/Results?species=all;q=7272" xr:uid="{42743D46-688E-4E09-89CA-5BF8E86F50D4}"/>
    <hyperlink ref="D158" r:id="rId894" display="http://www.ensembl.org/Search/Results?species=all;q=10112" xr:uid="{B32A2F19-2E91-450B-B5AA-3316FA32ACF6}"/>
    <hyperlink ref="D60" r:id="rId895" display="http://www.ensembl.org/Search/Results?species=all;q=1033" xr:uid="{A6219D5E-B548-4244-B301-03E9F57605E7}"/>
    <hyperlink ref="D211" r:id="rId896" display="http://www.ensembl.org/Search/Results?species=all;q=29127" xr:uid="{D417FDF4-7757-4215-932F-AB235BC62BBD}"/>
    <hyperlink ref="D184" r:id="rId897" display="http://www.ensembl.org/Search/Results?species=all;q=4605" xr:uid="{C1365511-C6B1-46A2-AEFC-E7BF18F4062C}"/>
    <hyperlink ref="D51" r:id="rId898" display="http://www.ensembl.org/Search/Results?species=all;q=54982" xr:uid="{8874434E-5E48-4FB8-8DCA-CAB8367DE0F4}"/>
    <hyperlink ref="D215" r:id="rId899" display="http://www.ensembl.org/Search/Results?species=all;q=9401" xr:uid="{024AFE69-5189-4A3E-9C22-F50AE50C7D21}"/>
    <hyperlink ref="D80" r:id="rId900" display="http://www.ensembl.org/Search/Results?species=all;q=84034" xr:uid="{9BC3956A-E0CB-408B-97D4-9A2B6864E8E1}"/>
    <hyperlink ref="D6" r:id="rId901" display="http://www.ensembl.org/Search/Results?species=all;q=3157" xr:uid="{F12AC947-F3B1-4A92-B4EA-69D08055114C}"/>
    <hyperlink ref="D52" r:id="rId902" display="http://www.ensembl.org/Search/Results?species=all;q=149483" xr:uid="{513DFED9-0EC9-45D4-AF71-9D3256D9D132}"/>
    <hyperlink ref="D223" r:id="rId903" display="http://www.ensembl.org/Search/Results?species=all;q=6241" xr:uid="{69508A41-E4B0-40CE-8DA3-345CE1356B41}"/>
    <hyperlink ref="D127" r:id="rId904" display="http://www.ensembl.org/Search/Results?species=all;q=3017" xr:uid="{046475F4-FC3B-4A39-9837-CB0F1BD0C563}"/>
    <hyperlink ref="D108" r:id="rId905" display="http://www.ensembl.org/Search/Results?species=all;q=3009" xr:uid="{316CDA5C-9651-4AB1-BBBD-AFBDBCF3FECA}"/>
    <hyperlink ref="D201" r:id="rId906" display="http://www.ensembl.org/Search/Results?species=all;q=50487" xr:uid="{4E083BA9-9C9F-4B9C-A13E-28D0548A4CAC}"/>
    <hyperlink ref="D62" r:id="rId907" display="http://www.ensembl.org/Search/Results?species=all;q=54360" xr:uid="{DBF3E652-6BFB-41EE-92B9-F9DD2FFA2CDA}"/>
    <hyperlink ref="D93" r:id="rId908" display="http://www.ensembl.org/Search/Results?species=all;q=286151" xr:uid="{5924C142-765E-4604-8901-34DA3B497CB9}"/>
    <hyperlink ref="D79" r:id="rId909" display="http://www.ensembl.org/Search/Results?species=all;q=1870" xr:uid="{D99FB210-D8DC-4204-9E79-DD5227A3FC7D}"/>
    <hyperlink ref="D31" r:id="rId910" display="http://www.ensembl.org/Search/Results?species=all;q=8317" xr:uid="{5E08459E-B7BE-4A40-B31C-D100B34B9572}"/>
    <hyperlink ref="D148" r:id="rId911" display="http://www.ensembl.org/Search/Results?species=all;q=83903" xr:uid="{E5C42805-3652-45A2-A045-E85AD6C209D0}"/>
    <hyperlink ref="D41" r:id="rId912" display="http://www.ensembl.org/Search/Results?species=all;q=79682" xr:uid="{31F63B8B-6046-4DFD-8F04-D23CF8361E02}"/>
    <hyperlink ref="D7" r:id="rId913" display="http://www.ensembl.org/Search/Results?species=all;q=39" xr:uid="{5B2011A4-6671-4E88-80F7-07F621CD973C}"/>
    <hyperlink ref="D131" r:id="rId914" display="http://www.ensembl.org/Search/Results?species=all;q=8357" xr:uid="{2D65FD5F-24DE-4E2E-9E31-E8C822E9862F}"/>
    <hyperlink ref="D87" r:id="rId915" display="http://www.ensembl.org/Search/Results?species=all;q=7430" xr:uid="{473FF152-FBA4-4C22-947E-3B6935D9DF8D}"/>
    <hyperlink ref="D48" r:id="rId916" display="http://www.ensembl.org/Search/Results?species=all;q=54058" xr:uid="{389338A2-9A17-49B4-8DC9-2A0199A89A77}"/>
    <hyperlink ref="D65" r:id="rId917" display="http://www.ensembl.org/Search/Results?species=all;q=1663" xr:uid="{7EBFDBA1-FA8A-4EA1-A2ED-1D168EB19604}"/>
    <hyperlink ref="D162" r:id="rId918" display="http://www.ensembl.org/Search/Results?species=all;q=24137" xr:uid="{0775BF11-18E0-47FA-8BBD-83E2DD6EF361}"/>
    <hyperlink ref="D232" r:id="rId919" display="http://www.ensembl.org/Search/Results?species=all;q=57405" xr:uid="{5E597EE1-943C-49D4-B54A-FB0DA4D238CF}"/>
    <hyperlink ref="D258" r:id="rId920" display="http://www.ensembl.org/Search/Results?species=all;q=284403" xr:uid="{5472121B-0C33-492B-9EC8-54C0CFBF99F8}"/>
    <hyperlink ref="D214" r:id="rId921" display="http://www.ensembl.org/Search/Results?species=all;q=5933" xr:uid="{A9058780-DE53-4D47-85E2-898E6AE2BA8F}"/>
    <hyperlink ref="D23" r:id="rId922" display="http://www.ensembl.org/Search/Results?species=all;q=701" xr:uid="{51940718-A6DA-4DEB-A7A0-FD9E2014D39E}"/>
    <hyperlink ref="D22" r:id="rId923" display="http://www.ensembl.org/Search/Results?species=all;q=675" xr:uid="{D77933C6-7167-47D3-8B5A-62BECB257F75}"/>
    <hyperlink ref="D69" r:id="rId924" display="http://www.ensembl.org/Search/Results?species=all;q=81624" xr:uid="{09EF1F2A-4113-4655-A81D-621933396727}"/>
    <hyperlink ref="D263" r:id="rId925" display="http://www.ensembl.org/Search/Results?species=all;q=104472717" xr:uid="{AA76E75B-D92E-417A-AD76-E2C6B5BFA2C6}"/>
    <hyperlink ref="D249" r:id="rId926" display="http://www.ensembl.org/Search/Results?species=all;q=6941" xr:uid="{2BFDBED6-2D18-4DDD-9717-0950B8E18875}"/>
    <hyperlink ref="D24" r:id="rId927" display="http://www.ensembl.org/Search/Results?species=all;q=699" xr:uid="{9A3B1F31-BC88-4BCE-B24A-01C107837F7A}"/>
    <hyperlink ref="D213" r:id="rId928" display="http://www.ensembl.org/Search/Results?species=all;q=5888" xr:uid="{E0310CDA-878F-48CB-85B9-9481819B2938}"/>
    <hyperlink ref="D269" r:id="rId929" display="http://www.ensembl.org/Search/Results?species=all;q=101929225" xr:uid="{0D3BDD19-2768-43BE-BB2D-D1A10672DE04}"/>
    <hyperlink ref="D272" r:id="rId930" display="http://www.ensembl.org/Search/Results?species=all;q=388339" xr:uid="{449D792D-E512-4E0F-AAB8-6031C75E8C3B}"/>
    <hyperlink ref="D247" r:id="rId931" display="http://www.ensembl.org/Search/Results?species=all;q=22974" xr:uid="{1B043C07-8E16-48D6-92BD-7370EC9A0E28}"/>
    <hyperlink ref="D122" r:id="rId932" display="http://www.ensembl.org/Search/Results?species=all;q=8342" xr:uid="{A41216D0-2BC1-4DA8-8845-90E8F910D33A}"/>
    <hyperlink ref="D70" r:id="rId933" display="http://www.ensembl.org/Search/Results?species=all;q=9787" xr:uid="{B0B06385-8C6B-40B7-A95E-42EBA41A398D}"/>
    <hyperlink ref="D227" r:id="rId934" display="http://www.ensembl.org/Search/Results?species=all;q=151648" xr:uid="{B16C20F0-BDC3-45B5-B5CE-DDA1D2FBDA02}"/>
    <hyperlink ref="D159" r:id="rId935" display="http://www.ensembl.org/Search/Results?species=all;q=3835" xr:uid="{732A75C3-009D-4117-B9BB-834D02F7FB68}"/>
    <hyperlink ref="D126" r:id="rId936" display="http://www.ensembl.org/Search/Results?species=all;q=3018" xr:uid="{BBB20136-0C2A-4204-84FE-AFE3B376B123}"/>
    <hyperlink ref="D287" r:id="rId937" display="http://www.ensembl.org/Search/Results?species=all;q=26781" xr:uid="{88402968-1E08-40ED-9B91-F9678E62EE2F}"/>
    <hyperlink ref="D40" r:id="rId938" display="http://www.ensembl.org/Search/Results?species=all;q=79019" xr:uid="{F74B83F3-394A-47E2-9C40-974124AB4A7E}"/>
    <hyperlink ref="D292" r:id="rId939" display="http://www.ensembl.org/Search/Results?species=all;q=145783" xr:uid="{24565E4C-36F2-4D27-9EBF-9B868D2C222B}"/>
    <hyperlink ref="D25" r:id="rId940" display="http://www.ensembl.org/Search/Results?species=all;q=857" xr:uid="{F7B9294D-DCF6-4890-AFBE-E5E967C1EBB1}"/>
    <hyperlink ref="D222" r:id="rId941" display="http://www.ensembl.org/Search/Results?species=all;q=10535" xr:uid="{7D442611-3E49-4223-BFB3-791819C40126}"/>
    <hyperlink ref="D192" r:id="rId942" display="http://www.ensembl.org/Search/Results?species=all;q=54892" xr:uid="{E888B2FB-B457-4DA2-BBFC-35C79D1B575F}"/>
    <hyperlink ref="D139" r:id="rId943" display="http://www.ensembl.org/Search/Results?species=all;q=8363" xr:uid="{A7F35E14-91B4-4B82-9EAE-3434FF1D79CF}"/>
    <hyperlink ref="D45" r:id="rId944" display="http://www.ensembl.org/Search/Results?species=all;q=1116" xr:uid="{00F50146-50CB-4706-9220-DDEC82601997}"/>
    <hyperlink ref="D59" r:id="rId945" display="http://www.ensembl.org/Search/Results?species=all;q=983" xr:uid="{242662BD-03F1-4D5A-85B2-4C5992AD37F7}"/>
    <hyperlink ref="D216" r:id="rId946" display="http://www.ensembl.org/Search/Results?species=all;q=5997" xr:uid="{3B49F17D-4F6C-474E-873E-A3EB259504ED}"/>
    <hyperlink ref="D90" r:id="rId947" display="http://www.ensembl.org/Search/Results?species=all;q=374393" xr:uid="{FCE4E95F-D38B-4CFF-B6E3-0E003837C86E}"/>
    <hyperlink ref="D27" r:id="rId948" display="http://www.ensembl.org/Search/Results?species=all;q=991" xr:uid="{2CA238C7-70B5-4219-BE7A-652D29B27D7C}"/>
    <hyperlink ref="D121" r:id="rId949" display="http://www.ensembl.org/Search/Results?species=all;q=8340" xr:uid="{A4A0E9BA-BE5E-4749-AD0C-821814799090}"/>
    <hyperlink ref="D205" r:id="rId950" display="http://www.ensembl.org/Search/Results?species=all;q=5347" xr:uid="{44430126-D2FC-4CB0-8FA0-452723127CBA}"/>
    <hyperlink ref="D156" r:id="rId951" display="http://www.ensembl.org/Search/Results?species=all;q=81930" xr:uid="{CBB9E82A-020C-4EAE-BF26-116DDC2CA830}"/>
    <hyperlink ref="D260" r:id="rId952" display="http://www.ensembl.org/Search/Results?species=all;q=11130" xr:uid="{46266F00-57D9-4071-9D7F-24576EFD18AB}"/>
    <hyperlink ref="D175" r:id="rId953" display="http://www.ensembl.org/Search/Results?species=all;q=84930" xr:uid="{15AF538F-0265-49DC-845F-DA516EF80444}"/>
    <hyperlink ref="D46" r:id="rId954" display="http://www.ensembl.org/Search/Results?species=all;q=1138" xr:uid="{9EEBC75A-33B5-496A-A33B-7F4CBED7E806}"/>
    <hyperlink ref="D197" r:id="rId955" display="http://www.ensembl.org/Search/Results?species=all;q=4998" xr:uid="{DEE7BC7C-7434-4CB0-9554-7BF4CCFFAF4D}"/>
    <hyperlink ref="D270" r:id="rId956" display="http://www.ensembl.org/Search/Results?species=all;q=100507057" xr:uid="{4E89E6C6-FCE5-4A4D-B2E0-4679CAC23FC1}"/>
    <hyperlink ref="D273" r:id="rId957" display="http://www.ensembl.org/Search/Results?species=all;q=106479116" xr:uid="{5551C2EC-027E-4A20-ACF5-D95728DA28FE}"/>
    <hyperlink ref="D17" r:id="rId958" display="http://www.ensembl.org/Search/Results?species=all;q=6790" xr:uid="{B951BD8F-67BA-46FA-9558-E197C0313877}"/>
    <hyperlink ref="D142" r:id="rId959" display="http://www.ensembl.org/Search/Results?species=all;q=8360" xr:uid="{CF972F57-E539-426D-979F-FF170508B98C}"/>
    <hyperlink ref="D149" r:id="rId960" display="http://www.ensembl.org/Search/Results?species=all;q=55355" xr:uid="{268EC10A-3FF3-4EC0-87D4-99820B400A1C}"/>
    <hyperlink ref="D92" r:id="rId961" display="http://www.ensembl.org/Search/Results?species=all;q=2224" xr:uid="{48377342-537E-4DDA-95CB-CA3602BEF291}"/>
    <hyperlink ref="D107" r:id="rId962" display="http://www.ensembl.org/Search/Results?species=all;q=3007" xr:uid="{E67F5F9C-3FDD-4F91-BA5A-9BF0104C7BD2}"/>
    <hyperlink ref="D152" r:id="rId963" display="http://www.ensembl.org/Search/Results?species=all;q=128239" xr:uid="{8F3678A1-01C4-4220-B00D-EBDA7E1B93DA}"/>
    <hyperlink ref="D267" r:id="rId964" display="http://www.ensembl.org/Search/Results?species=all;q=221416" xr:uid="{F4481E66-E319-42D2-BFEE-4630413CC65D}"/>
    <hyperlink ref="D229" r:id="rId965" display="http://www.ensembl.org/Search/Results?species=all;q=118980" xr:uid="{8CF19948-2651-4AC9-AD10-A108B78D827F}"/>
    <hyperlink ref="D242" r:id="rId966" display="http://www.ensembl.org/Search/Results?species=all;q=111644133" xr:uid="{4DB10366-42AB-43ED-8A39-5301D50FE318}"/>
    <hyperlink ref="D245" r:id="rId967" display="http://www.ensembl.org/Search/Results?species=all;q=8914" xr:uid="{5A32BE5F-9C92-4591-AC84-A14CBEC51B53}"/>
    <hyperlink ref="D86" r:id="rId968" display="http://www.ensembl.org/Search/Results?species=all;q=9700" xr:uid="{8569F738-3601-45C3-95DC-30E93E250C20}"/>
    <hyperlink ref="D277" r:id="rId969" display="http://www.ensembl.org/Search/Results?species=all;q=106479464" xr:uid="{F4757F99-5F43-4BBD-9E60-51D89BD9964D}"/>
    <hyperlink ref="D8" r:id="rId970" display="http://www.ensembl.org/Search/Results?species=all;q=216" xr:uid="{A181CBFF-4B4E-4C42-B748-486D8C5698FF}"/>
    <hyperlink ref="D284" r:id="rId971" display="http://www.ensembl.org/Search/Results?species=all;q=26864" xr:uid="{5E66D5A0-0F66-4903-A1F5-440729B896A9}"/>
    <hyperlink ref="D176" r:id="rId972" display="http://www.ensembl.org/Search/Results?species=all;q=55388" xr:uid="{09116E22-CF6E-467C-8262-58B7D8225FB6}"/>
    <hyperlink ref="D99" r:id="rId973" display="http://www.ensembl.org/Search/Results?species=all;q=2274" xr:uid="{AD663439-3D61-4B21-B72F-39234C21F066}"/>
    <hyperlink ref="D115" r:id="rId974" display="http://www.ensembl.org/Search/Results?species=all;q=317772" xr:uid="{328209B7-AD92-4556-81C2-A9B6D2F82912}"/>
    <hyperlink ref="D50" r:id="rId975" display="http://www.ensembl.org/Search/Results?species=all;q=11113" xr:uid="{D0AE6F7C-9A8D-4D3A-8F0A-D5AAC0E6E960}"/>
    <hyperlink ref="D68" r:id="rId976" display="http://www.ensembl.org/Search/Results?species=all;q=55789" xr:uid="{8B433332-FCEF-41C6-A2F1-3D76E7C4F58A}"/>
    <hyperlink ref="D281" r:id="rId977" display="http://www.ensembl.org/Search/Results?species=all;q=26866" xr:uid="{780B1C28-34D7-493A-8A8D-88A5946C8182}"/>
    <hyperlink ref="D123" r:id="rId978" display="http://www.ensembl.org/Search/Results?species=all;q=8341" xr:uid="{DF97337E-51E8-40A4-8ABD-9FA1F3E99537}"/>
    <hyperlink ref="D180" r:id="rId979" display="http://www.ensembl.org/Search/Results?species=all;q=4176" xr:uid="{0CB33CD0-4348-44F7-A879-E4EA3FD9F9EB}"/>
    <hyperlink ref="D43" r:id="rId980" display="http://www.ensembl.org/Search/Results?species=all;q=55165" xr:uid="{D8915F94-7547-4EFB-A380-DCE1E31D7AD3}"/>
    <hyperlink ref="D56" r:id="rId981" display="http://www.ensembl.org/Search/Results?species=all;q=890" xr:uid="{69C60EE7-9B58-40E0-893E-01B52F48D2E9}"/>
    <hyperlink ref="D165" r:id="rId982" display="http://www.ensembl.org/Search/Results?species=all;q=90417" xr:uid="{386D4673-8EC7-4E55-B7DB-0CC69C023CA6}"/>
    <hyperlink ref="D169" r:id="rId983" display="http://www.ensembl.org/Search/Results?species=all;q=4288" xr:uid="{3596DA87-3CB1-4775-B3C3-156DC1595B70}"/>
  </hyperlinks>
  <pageMargins left="0.7" right="0.7" top="0.75" bottom="0.75" header="0.3" footer="0.3"/>
  <pageSetup orientation="portrait" horizontalDpi="1200" verticalDpi="12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D63FC3-D08A-488F-A511-507B13C43CDB}">
  <dimension ref="A1:X241"/>
  <sheetViews>
    <sheetView tabSelected="1" zoomScale="80" zoomScaleNormal="80" workbookViewId="0">
      <pane ySplit="3" topLeftCell="A30" activePane="bottomLeft" state="frozen"/>
      <selection pane="bottomLeft" activeCell="N49" sqref="N49"/>
    </sheetView>
  </sheetViews>
  <sheetFormatPr defaultColWidth="9.140625" defaultRowHeight="14.25" x14ac:dyDescent="0.2"/>
  <cols>
    <col min="1" max="1" width="13.42578125" style="6" customWidth="1"/>
    <col min="2" max="2" width="17.85546875" style="6" customWidth="1"/>
    <col min="3" max="3" width="66.140625" style="6" customWidth="1"/>
    <col min="4" max="4" width="11.7109375" style="6" customWidth="1"/>
    <col min="5" max="5" width="11.85546875" style="6" customWidth="1"/>
    <col min="6" max="6" width="11.7109375" style="6" customWidth="1"/>
    <col min="7" max="7" width="11.42578125" style="6" customWidth="1"/>
    <col min="8" max="8" width="12.140625" style="6" customWidth="1"/>
    <col min="9" max="11" width="11.85546875" style="6" customWidth="1"/>
    <col min="12" max="12" width="4.7109375" style="6" customWidth="1"/>
    <col min="13" max="16384" width="9.140625" style="6"/>
  </cols>
  <sheetData>
    <row r="1" spans="1:24" customFormat="1" ht="18" x14ac:dyDescent="0.25">
      <c r="A1" s="28" t="s">
        <v>3198</v>
      </c>
      <c r="B1" s="3"/>
      <c r="C1" s="9"/>
      <c r="D1" s="9"/>
      <c r="K1" s="35" t="s">
        <v>2324</v>
      </c>
    </row>
    <row r="2" spans="1:24" ht="15" x14ac:dyDescent="0.25">
      <c r="K2" s="34" t="s">
        <v>2323</v>
      </c>
    </row>
    <row r="3" spans="1:24" s="16" customFormat="1" ht="57" customHeight="1" x14ac:dyDescent="0.25">
      <c r="A3" s="30" t="s">
        <v>161</v>
      </c>
      <c r="B3" s="29" t="s">
        <v>1836</v>
      </c>
      <c r="C3" s="29" t="s">
        <v>0</v>
      </c>
      <c r="D3" s="24" t="s">
        <v>2242</v>
      </c>
      <c r="E3" s="24" t="s">
        <v>2243</v>
      </c>
      <c r="F3" s="24" t="s">
        <v>2244</v>
      </c>
      <c r="G3" s="24" t="s">
        <v>2245</v>
      </c>
      <c r="H3" s="23" t="s">
        <v>2246</v>
      </c>
      <c r="I3" s="23" t="s">
        <v>2247</v>
      </c>
      <c r="J3" s="23" t="s">
        <v>2248</v>
      </c>
      <c r="K3" s="23" t="s">
        <v>2249</v>
      </c>
    </row>
    <row r="4" spans="1:24" x14ac:dyDescent="0.2">
      <c r="A4" s="18">
        <v>4599</v>
      </c>
      <c r="B4" s="18" t="s">
        <v>682</v>
      </c>
      <c r="C4" s="18" t="s">
        <v>683</v>
      </c>
      <c r="D4" s="19"/>
      <c r="E4" s="18"/>
      <c r="F4" s="19"/>
      <c r="G4" s="18"/>
      <c r="H4" s="18"/>
      <c r="I4" s="19"/>
      <c r="J4" s="19"/>
      <c r="K4" s="18"/>
    </row>
    <row r="5" spans="1:24" x14ac:dyDescent="0.2">
      <c r="A5" s="18">
        <v>84634</v>
      </c>
      <c r="B5" s="18" t="s">
        <v>1837</v>
      </c>
      <c r="C5" s="18" t="s">
        <v>1838</v>
      </c>
      <c r="D5" s="19"/>
      <c r="E5" s="19"/>
      <c r="F5" s="18"/>
      <c r="G5" s="18"/>
      <c r="H5" s="18"/>
      <c r="I5" s="17"/>
      <c r="J5" s="18"/>
      <c r="K5" s="17"/>
    </row>
    <row r="6" spans="1:24" x14ac:dyDescent="0.2">
      <c r="A6" s="18">
        <v>10112</v>
      </c>
      <c r="B6" s="18" t="s">
        <v>648</v>
      </c>
      <c r="C6" s="18" t="s">
        <v>649</v>
      </c>
      <c r="D6" s="17"/>
      <c r="E6" s="17"/>
      <c r="F6" s="17"/>
      <c r="G6" s="17"/>
      <c r="H6" s="18"/>
      <c r="I6" s="18"/>
      <c r="J6" s="18"/>
      <c r="K6" s="18"/>
    </row>
    <row r="7" spans="1:24" x14ac:dyDescent="0.2">
      <c r="A7" s="18">
        <v>991</v>
      </c>
      <c r="B7" s="18" t="s">
        <v>646</v>
      </c>
      <c r="C7" s="18" t="s">
        <v>647</v>
      </c>
      <c r="D7" s="17"/>
      <c r="E7" s="17"/>
      <c r="F7" s="17"/>
      <c r="G7" s="17"/>
      <c r="H7" s="18"/>
      <c r="I7" s="18"/>
      <c r="J7" s="18"/>
      <c r="K7" s="18"/>
    </row>
    <row r="8" spans="1:24" x14ac:dyDescent="0.2">
      <c r="A8" s="18">
        <v>1062</v>
      </c>
      <c r="B8" s="18" t="s">
        <v>1840</v>
      </c>
      <c r="C8" s="18" t="s">
        <v>1841</v>
      </c>
      <c r="D8" s="18"/>
      <c r="E8" s="17"/>
      <c r="F8" s="17"/>
      <c r="G8" s="17"/>
      <c r="H8" s="18"/>
      <c r="I8" s="18"/>
      <c r="J8" s="18"/>
      <c r="K8" s="18"/>
    </row>
    <row r="9" spans="1:24" x14ac:dyDescent="0.2">
      <c r="A9" s="18">
        <v>22974</v>
      </c>
      <c r="B9" s="18" t="s">
        <v>1850</v>
      </c>
      <c r="C9" s="18" t="s">
        <v>1851</v>
      </c>
      <c r="D9" s="18"/>
      <c r="E9" s="17"/>
      <c r="F9" s="17"/>
      <c r="G9" s="17"/>
      <c r="H9" s="18"/>
      <c r="I9" s="18"/>
      <c r="J9" s="18"/>
      <c r="K9" s="18"/>
    </row>
    <row r="10" spans="1:24" x14ac:dyDescent="0.2">
      <c r="A10" s="18">
        <v>23397</v>
      </c>
      <c r="B10" s="18" t="s">
        <v>1852</v>
      </c>
      <c r="C10" s="18" t="s">
        <v>2168</v>
      </c>
      <c r="D10" s="18"/>
      <c r="E10" s="17"/>
      <c r="F10" s="17"/>
      <c r="G10" s="17"/>
      <c r="H10" s="18"/>
      <c r="I10" s="18"/>
      <c r="J10" s="18"/>
      <c r="K10" s="18"/>
    </row>
    <row r="11" spans="1:24" x14ac:dyDescent="0.2">
      <c r="A11" s="18">
        <v>259266</v>
      </c>
      <c r="B11" s="18" t="s">
        <v>1853</v>
      </c>
      <c r="C11" s="18" t="s">
        <v>1854</v>
      </c>
      <c r="D11" s="18"/>
      <c r="E11" s="17"/>
      <c r="F11" s="17"/>
      <c r="G11" s="17"/>
      <c r="H11" s="18"/>
      <c r="I11" s="18"/>
      <c r="J11" s="18"/>
      <c r="K11" s="18"/>
    </row>
    <row r="12" spans="1:24" x14ac:dyDescent="0.2">
      <c r="A12" s="18">
        <v>283431</v>
      </c>
      <c r="B12" s="18" t="s">
        <v>1856</v>
      </c>
      <c r="C12" s="18" t="s">
        <v>1857</v>
      </c>
      <c r="D12" s="18"/>
      <c r="E12" s="17"/>
      <c r="F12" s="17"/>
      <c r="G12" s="17"/>
      <c r="H12" s="18"/>
      <c r="I12" s="18"/>
      <c r="J12" s="18"/>
      <c r="K12" s="18"/>
    </row>
    <row r="13" spans="1:24" x14ac:dyDescent="0.2">
      <c r="A13" s="18">
        <v>3018</v>
      </c>
      <c r="B13" s="18" t="s">
        <v>1858</v>
      </c>
      <c r="C13" s="18" t="s">
        <v>2170</v>
      </c>
      <c r="D13" s="18"/>
      <c r="E13" s="17"/>
      <c r="F13" s="17"/>
      <c r="G13" s="17"/>
      <c r="H13" s="18"/>
      <c r="I13" s="18"/>
      <c r="J13" s="18"/>
      <c r="K13" s="18"/>
    </row>
    <row r="14" spans="1:24" ht="18" x14ac:dyDescent="0.25">
      <c r="A14" s="18">
        <v>3832</v>
      </c>
      <c r="B14" s="18" t="s">
        <v>1859</v>
      </c>
      <c r="C14" s="18" t="s">
        <v>1860</v>
      </c>
      <c r="D14" s="18"/>
      <c r="E14" s="17"/>
      <c r="F14" s="17"/>
      <c r="G14" s="17"/>
      <c r="H14" s="18"/>
      <c r="I14" s="18"/>
      <c r="J14" s="18"/>
      <c r="K14" s="18"/>
      <c r="X14" s="37"/>
    </row>
    <row r="15" spans="1:24" x14ac:dyDescent="0.2">
      <c r="A15" s="18">
        <v>3833</v>
      </c>
      <c r="B15" s="18" t="s">
        <v>1861</v>
      </c>
      <c r="C15" s="18" t="s">
        <v>1862</v>
      </c>
      <c r="D15" s="18"/>
      <c r="E15" s="17"/>
      <c r="F15" s="17"/>
      <c r="G15" s="17"/>
      <c r="H15" s="18"/>
      <c r="I15" s="18"/>
      <c r="J15" s="18"/>
      <c r="K15" s="18"/>
    </row>
    <row r="16" spans="1:24" x14ac:dyDescent="0.2">
      <c r="A16" s="18">
        <v>4288</v>
      </c>
      <c r="B16" s="18" t="s">
        <v>1864</v>
      </c>
      <c r="C16" s="18" t="s">
        <v>2172</v>
      </c>
      <c r="D16" s="18"/>
      <c r="E16" s="17"/>
      <c r="F16" s="17"/>
      <c r="G16" s="17"/>
      <c r="H16" s="18"/>
      <c r="I16" s="18"/>
      <c r="J16" s="18"/>
      <c r="K16" s="18"/>
    </row>
    <row r="17" spans="1:11" x14ac:dyDescent="0.2">
      <c r="A17" s="18">
        <v>5347</v>
      </c>
      <c r="B17" s="18" t="s">
        <v>1865</v>
      </c>
      <c r="C17" s="18" t="s">
        <v>1866</v>
      </c>
      <c r="D17" s="18"/>
      <c r="E17" s="17"/>
      <c r="F17" s="17"/>
      <c r="G17" s="17"/>
      <c r="H17" s="18"/>
      <c r="I17" s="18"/>
      <c r="J17" s="18"/>
      <c r="K17" s="18"/>
    </row>
    <row r="18" spans="1:11" x14ac:dyDescent="0.2">
      <c r="A18" s="18">
        <v>55143</v>
      </c>
      <c r="B18" s="18" t="s">
        <v>1867</v>
      </c>
      <c r="C18" s="18" t="s">
        <v>1868</v>
      </c>
      <c r="D18" s="18"/>
      <c r="E18" s="17"/>
      <c r="F18" s="17"/>
      <c r="G18" s="17"/>
      <c r="H18" s="18"/>
      <c r="I18" s="18"/>
      <c r="J18" s="18"/>
      <c r="K18" s="18"/>
    </row>
    <row r="19" spans="1:11" x14ac:dyDescent="0.2">
      <c r="A19" s="18">
        <v>55165</v>
      </c>
      <c r="B19" s="18" t="s">
        <v>1869</v>
      </c>
      <c r="C19" s="18" t="s">
        <v>1870</v>
      </c>
      <c r="D19" s="18"/>
      <c r="E19" s="17"/>
      <c r="F19" s="17"/>
      <c r="G19" s="17"/>
      <c r="H19" s="18"/>
      <c r="I19" s="18"/>
      <c r="J19" s="18"/>
      <c r="K19" s="18"/>
    </row>
    <row r="20" spans="1:11" x14ac:dyDescent="0.2">
      <c r="A20" s="18">
        <v>55872</v>
      </c>
      <c r="B20" s="18" t="s">
        <v>1871</v>
      </c>
      <c r="C20" s="18" t="s">
        <v>1872</v>
      </c>
      <c r="D20" s="18"/>
      <c r="E20" s="17"/>
      <c r="F20" s="17"/>
      <c r="G20" s="17"/>
      <c r="H20" s="18"/>
      <c r="I20" s="18"/>
      <c r="J20" s="18"/>
      <c r="K20" s="18"/>
    </row>
    <row r="21" spans="1:11" x14ac:dyDescent="0.2">
      <c r="A21" s="18">
        <v>57082</v>
      </c>
      <c r="B21" s="18" t="s">
        <v>1873</v>
      </c>
      <c r="C21" s="18" t="s">
        <v>1874</v>
      </c>
      <c r="D21" s="18"/>
      <c r="E21" s="17"/>
      <c r="F21" s="17"/>
      <c r="G21" s="17"/>
      <c r="H21" s="18"/>
      <c r="I21" s="18"/>
      <c r="J21" s="18"/>
      <c r="K21" s="18"/>
    </row>
    <row r="22" spans="1:11" x14ac:dyDescent="0.2">
      <c r="A22" s="18">
        <v>6790</v>
      </c>
      <c r="B22" s="18" t="s">
        <v>1875</v>
      </c>
      <c r="C22" s="18" t="s">
        <v>1876</v>
      </c>
      <c r="D22" s="18"/>
      <c r="E22" s="17"/>
      <c r="F22" s="17"/>
      <c r="G22" s="17"/>
      <c r="H22" s="18"/>
      <c r="I22" s="18"/>
      <c r="J22" s="18"/>
      <c r="K22" s="18"/>
    </row>
    <row r="23" spans="1:11" x14ac:dyDescent="0.2">
      <c r="A23" s="18">
        <v>699</v>
      </c>
      <c r="B23" s="18" t="s">
        <v>1877</v>
      </c>
      <c r="C23" s="18" t="s">
        <v>1878</v>
      </c>
      <c r="D23" s="18"/>
      <c r="E23" s="17"/>
      <c r="F23" s="17"/>
      <c r="G23" s="17"/>
      <c r="H23" s="18"/>
      <c r="I23" s="18"/>
      <c r="J23" s="18"/>
      <c r="K23" s="18"/>
    </row>
    <row r="24" spans="1:11" x14ac:dyDescent="0.2">
      <c r="A24" s="18">
        <v>701</v>
      </c>
      <c r="B24" s="18" t="s">
        <v>1879</v>
      </c>
      <c r="C24" s="18" t="s">
        <v>1880</v>
      </c>
      <c r="D24" s="18"/>
      <c r="E24" s="17"/>
      <c r="F24" s="17"/>
      <c r="G24" s="17"/>
      <c r="H24" s="18"/>
      <c r="I24" s="18"/>
      <c r="J24" s="18"/>
      <c r="K24" s="18"/>
    </row>
    <row r="25" spans="1:11" x14ac:dyDescent="0.2">
      <c r="A25" s="18">
        <v>7272</v>
      </c>
      <c r="B25" s="18" t="s">
        <v>1881</v>
      </c>
      <c r="C25" s="18" t="s">
        <v>1882</v>
      </c>
      <c r="D25" s="18"/>
      <c r="E25" s="17"/>
      <c r="F25" s="17"/>
      <c r="G25" s="17"/>
      <c r="H25" s="18"/>
      <c r="I25" s="18"/>
      <c r="J25" s="18"/>
      <c r="K25" s="18"/>
    </row>
    <row r="26" spans="1:11" x14ac:dyDescent="0.2">
      <c r="A26" s="18">
        <v>8331</v>
      </c>
      <c r="B26" s="18" t="s">
        <v>1885</v>
      </c>
      <c r="C26" s="18" t="s">
        <v>2174</v>
      </c>
      <c r="D26" s="18"/>
      <c r="E26" s="17"/>
      <c r="F26" s="17"/>
      <c r="G26" s="17"/>
      <c r="H26" s="18"/>
      <c r="I26" s="18"/>
      <c r="J26" s="18"/>
      <c r="K26" s="18"/>
    </row>
    <row r="27" spans="1:11" x14ac:dyDescent="0.2">
      <c r="A27" s="18">
        <v>8332</v>
      </c>
      <c r="B27" s="18" t="s">
        <v>1886</v>
      </c>
      <c r="C27" s="18" t="s">
        <v>2175</v>
      </c>
      <c r="D27" s="18"/>
      <c r="E27" s="17"/>
      <c r="F27" s="17"/>
      <c r="G27" s="17"/>
      <c r="H27" s="18"/>
      <c r="I27" s="18"/>
      <c r="J27" s="18"/>
      <c r="K27" s="18"/>
    </row>
    <row r="28" spans="1:11" x14ac:dyDescent="0.2">
      <c r="A28" s="18">
        <v>8335</v>
      </c>
      <c r="B28" s="18" t="s">
        <v>1887</v>
      </c>
      <c r="C28" s="18" t="s">
        <v>2176</v>
      </c>
      <c r="D28" s="18"/>
      <c r="E28" s="17"/>
      <c r="F28" s="17"/>
      <c r="G28" s="17"/>
      <c r="H28" s="18"/>
      <c r="I28" s="18"/>
      <c r="J28" s="18"/>
      <c r="K28" s="18"/>
    </row>
    <row r="29" spans="1:11" x14ac:dyDescent="0.2">
      <c r="A29" s="18">
        <v>8348</v>
      </c>
      <c r="B29" s="18" t="s">
        <v>1888</v>
      </c>
      <c r="C29" s="18" t="s">
        <v>2177</v>
      </c>
      <c r="D29" s="18"/>
      <c r="E29" s="17"/>
      <c r="F29" s="17"/>
      <c r="G29" s="17"/>
      <c r="H29" s="18"/>
      <c r="I29" s="18"/>
      <c r="J29" s="18"/>
      <c r="K29" s="18"/>
    </row>
    <row r="30" spans="1:11" x14ac:dyDescent="0.2">
      <c r="A30" s="18">
        <v>83540</v>
      </c>
      <c r="B30" s="18" t="s">
        <v>1889</v>
      </c>
      <c r="C30" s="18" t="s">
        <v>1890</v>
      </c>
      <c r="D30" s="18"/>
      <c r="E30" s="17"/>
      <c r="F30" s="17"/>
      <c r="G30" s="17"/>
      <c r="H30" s="18"/>
      <c r="I30" s="18"/>
      <c r="J30" s="18"/>
      <c r="K30" s="18"/>
    </row>
    <row r="31" spans="1:11" x14ac:dyDescent="0.2">
      <c r="A31" s="18">
        <v>8355</v>
      </c>
      <c r="B31" s="18" t="s">
        <v>1891</v>
      </c>
      <c r="C31" s="18" t="s">
        <v>2178</v>
      </c>
      <c r="D31" s="18"/>
      <c r="E31" s="17"/>
      <c r="F31" s="17"/>
      <c r="G31" s="17"/>
      <c r="H31" s="18"/>
      <c r="I31" s="18"/>
      <c r="J31" s="18"/>
      <c r="K31" s="18"/>
    </row>
    <row r="32" spans="1:11" x14ac:dyDescent="0.2">
      <c r="A32" s="18">
        <v>891</v>
      </c>
      <c r="B32" s="18" t="s">
        <v>1894</v>
      </c>
      <c r="C32" s="18" t="s">
        <v>1895</v>
      </c>
      <c r="D32" s="18"/>
      <c r="E32" s="17"/>
      <c r="F32" s="17"/>
      <c r="G32" s="17"/>
      <c r="H32" s="18"/>
      <c r="I32" s="18"/>
      <c r="J32" s="18"/>
      <c r="K32" s="18"/>
    </row>
    <row r="33" spans="1:11" x14ac:dyDescent="0.2">
      <c r="A33" s="18">
        <v>8968</v>
      </c>
      <c r="B33" s="18" t="s">
        <v>1896</v>
      </c>
      <c r="C33" s="18" t="s">
        <v>2179</v>
      </c>
      <c r="D33" s="18"/>
      <c r="E33" s="17"/>
      <c r="F33" s="17"/>
      <c r="G33" s="17"/>
      <c r="H33" s="18"/>
      <c r="I33" s="18"/>
      <c r="J33" s="18"/>
      <c r="K33" s="18"/>
    </row>
    <row r="34" spans="1:11" x14ac:dyDescent="0.2">
      <c r="A34" s="18">
        <v>9787</v>
      </c>
      <c r="B34" s="18" t="s">
        <v>1897</v>
      </c>
      <c r="C34" s="18" t="s">
        <v>1898</v>
      </c>
      <c r="D34" s="18"/>
      <c r="E34" s="17"/>
      <c r="F34" s="17"/>
      <c r="G34" s="17"/>
      <c r="H34" s="18"/>
      <c r="I34" s="18"/>
      <c r="J34" s="18"/>
      <c r="K34" s="18"/>
    </row>
    <row r="35" spans="1:11" x14ac:dyDescent="0.2">
      <c r="A35" s="18">
        <v>9928</v>
      </c>
      <c r="B35" s="18" t="s">
        <v>1899</v>
      </c>
      <c r="C35" s="18" t="s">
        <v>1900</v>
      </c>
      <c r="D35" s="18"/>
      <c r="E35" s="17"/>
      <c r="F35" s="17"/>
      <c r="G35" s="17"/>
      <c r="H35" s="18"/>
      <c r="I35" s="18"/>
      <c r="J35" s="18"/>
      <c r="K35" s="18"/>
    </row>
    <row r="36" spans="1:11" x14ac:dyDescent="0.2">
      <c r="A36" s="18">
        <v>3024</v>
      </c>
      <c r="B36" s="18" t="s">
        <v>669</v>
      </c>
      <c r="C36" s="18" t="s">
        <v>670</v>
      </c>
      <c r="D36" s="17"/>
      <c r="E36" s="17"/>
      <c r="F36" s="17"/>
      <c r="G36" s="18"/>
      <c r="H36" s="18"/>
      <c r="I36" s="18"/>
      <c r="J36" s="18"/>
      <c r="K36" s="18"/>
    </row>
    <row r="37" spans="1:11" x14ac:dyDescent="0.2">
      <c r="A37" s="18">
        <v>440689</v>
      </c>
      <c r="B37" s="18" t="s">
        <v>673</v>
      </c>
      <c r="C37" s="18" t="s">
        <v>674</v>
      </c>
      <c r="D37" s="17"/>
      <c r="E37" s="17"/>
      <c r="F37" s="17"/>
      <c r="G37" s="18"/>
      <c r="H37" s="18"/>
      <c r="I37" s="18"/>
      <c r="J37" s="18"/>
      <c r="K37" s="18"/>
    </row>
    <row r="38" spans="1:11" x14ac:dyDescent="0.2">
      <c r="A38" s="18">
        <v>653604</v>
      </c>
      <c r="B38" s="18" t="s">
        <v>675</v>
      </c>
      <c r="C38" s="18" t="s">
        <v>676</v>
      </c>
      <c r="D38" s="17"/>
      <c r="E38" s="17"/>
      <c r="F38" s="17"/>
      <c r="G38" s="18"/>
      <c r="H38" s="18"/>
      <c r="I38" s="18"/>
      <c r="J38" s="18"/>
      <c r="K38" s="18"/>
    </row>
    <row r="39" spans="1:11" x14ac:dyDescent="0.2">
      <c r="A39" s="18">
        <v>8342</v>
      </c>
      <c r="B39" s="18" t="s">
        <v>671</v>
      </c>
      <c r="C39" s="18" t="s">
        <v>672</v>
      </c>
      <c r="D39" s="17"/>
      <c r="E39" s="17"/>
      <c r="F39" s="17"/>
      <c r="G39" s="18"/>
      <c r="H39" s="18"/>
      <c r="I39" s="18"/>
      <c r="J39" s="18"/>
      <c r="K39" s="18"/>
    </row>
    <row r="40" spans="1:11" x14ac:dyDescent="0.2">
      <c r="A40" s="18">
        <v>10346</v>
      </c>
      <c r="B40" s="18" t="s">
        <v>690</v>
      </c>
      <c r="C40" s="18" t="s">
        <v>691</v>
      </c>
      <c r="D40" s="19"/>
      <c r="E40" s="19"/>
      <c r="F40" s="19"/>
      <c r="G40" s="18"/>
      <c r="H40" s="18"/>
      <c r="I40" s="18"/>
      <c r="J40" s="18"/>
      <c r="K40" s="18"/>
    </row>
    <row r="41" spans="1:11" x14ac:dyDescent="0.2">
      <c r="A41" s="18">
        <v>10468</v>
      </c>
      <c r="B41" s="18" t="s">
        <v>665</v>
      </c>
      <c r="C41" s="18" t="s">
        <v>666</v>
      </c>
      <c r="D41" s="19"/>
      <c r="E41" s="19"/>
      <c r="F41" s="19"/>
      <c r="G41" s="18"/>
      <c r="H41" s="18"/>
      <c r="I41" s="18"/>
      <c r="J41" s="18"/>
      <c r="K41" s="18"/>
    </row>
    <row r="42" spans="1:11" x14ac:dyDescent="0.2">
      <c r="A42" s="18">
        <v>126820</v>
      </c>
      <c r="B42" s="18" t="s">
        <v>692</v>
      </c>
      <c r="C42" s="18" t="s">
        <v>693</v>
      </c>
      <c r="D42" s="19"/>
      <c r="E42" s="19"/>
      <c r="F42" s="19"/>
      <c r="G42" s="18"/>
      <c r="H42" s="18"/>
      <c r="I42" s="18"/>
      <c r="J42" s="18"/>
      <c r="K42" s="18"/>
    </row>
    <row r="43" spans="1:11" x14ac:dyDescent="0.2">
      <c r="A43" s="18">
        <v>1363</v>
      </c>
      <c r="B43" s="18" t="s">
        <v>661</v>
      </c>
      <c r="C43" s="18" t="s">
        <v>662</v>
      </c>
      <c r="D43" s="19"/>
      <c r="E43" s="19"/>
      <c r="F43" s="19"/>
      <c r="G43" s="18"/>
      <c r="H43" s="18"/>
      <c r="I43" s="18"/>
      <c r="J43" s="18"/>
      <c r="K43" s="18"/>
    </row>
    <row r="44" spans="1:11" x14ac:dyDescent="0.2">
      <c r="A44" s="18">
        <v>19</v>
      </c>
      <c r="B44" s="18" t="s">
        <v>650</v>
      </c>
      <c r="C44" s="18" t="s">
        <v>651</v>
      </c>
      <c r="D44" s="19"/>
      <c r="E44" s="19"/>
      <c r="F44" s="19"/>
      <c r="G44" s="18"/>
      <c r="H44" s="18"/>
      <c r="I44" s="18"/>
      <c r="J44" s="18"/>
      <c r="K44" s="18"/>
    </row>
    <row r="45" spans="1:11" x14ac:dyDescent="0.2">
      <c r="A45" s="18">
        <v>27113</v>
      </c>
      <c r="B45" s="18" t="s">
        <v>656</v>
      </c>
      <c r="C45" s="18" t="s">
        <v>657</v>
      </c>
      <c r="D45" s="19"/>
      <c r="E45" s="19"/>
      <c r="F45" s="19"/>
      <c r="G45" s="18"/>
      <c r="H45" s="18"/>
      <c r="I45" s="18"/>
      <c r="J45" s="18"/>
      <c r="K45" s="18"/>
    </row>
    <row r="46" spans="1:11" x14ac:dyDescent="0.2">
      <c r="A46" s="18">
        <v>400945</v>
      </c>
      <c r="B46" s="18" t="s">
        <v>1863</v>
      </c>
      <c r="C46" s="18" t="s">
        <v>2171</v>
      </c>
      <c r="D46" s="19"/>
      <c r="E46" s="19"/>
      <c r="F46" s="19"/>
      <c r="G46" s="18"/>
      <c r="H46" s="18"/>
      <c r="I46" s="18"/>
      <c r="J46" s="18"/>
      <c r="K46" s="18"/>
    </row>
    <row r="47" spans="1:11" x14ac:dyDescent="0.2">
      <c r="A47" s="18">
        <v>5054</v>
      </c>
      <c r="B47" s="18" t="s">
        <v>686</v>
      </c>
      <c r="C47" s="18" t="s">
        <v>687</v>
      </c>
      <c r="D47" s="19"/>
      <c r="E47" s="19"/>
      <c r="F47" s="19"/>
      <c r="G47" s="18"/>
      <c r="H47" s="18"/>
      <c r="I47" s="18"/>
      <c r="J47" s="18"/>
      <c r="K47" s="18"/>
    </row>
    <row r="48" spans="1:11" x14ac:dyDescent="0.2">
      <c r="A48" s="18">
        <v>50848</v>
      </c>
      <c r="B48" s="18" t="s">
        <v>663</v>
      </c>
      <c r="C48" s="18" t="s">
        <v>664</v>
      </c>
      <c r="D48" s="19"/>
      <c r="E48" s="19"/>
      <c r="F48" s="19"/>
      <c r="G48" s="18"/>
      <c r="H48" s="18"/>
      <c r="I48" s="18"/>
      <c r="J48" s="18"/>
      <c r="K48" s="18"/>
    </row>
    <row r="49" spans="1:11" x14ac:dyDescent="0.2">
      <c r="A49" s="18">
        <v>55959</v>
      </c>
      <c r="B49" s="18" t="s">
        <v>688</v>
      </c>
      <c r="C49" s="18" t="s">
        <v>689</v>
      </c>
      <c r="D49" s="19"/>
      <c r="E49" s="19"/>
      <c r="F49" s="19"/>
      <c r="G49" s="18"/>
      <c r="H49" s="18"/>
      <c r="I49" s="18"/>
      <c r="J49" s="18"/>
      <c r="K49" s="18"/>
    </row>
    <row r="50" spans="1:11" x14ac:dyDescent="0.2">
      <c r="A50" s="18">
        <v>80201</v>
      </c>
      <c r="B50" s="18" t="s">
        <v>677</v>
      </c>
      <c r="C50" s="18" t="s">
        <v>678</v>
      </c>
      <c r="D50" s="19"/>
      <c r="E50" s="19"/>
      <c r="F50" s="19"/>
      <c r="G50" s="18"/>
      <c r="H50" s="18"/>
      <c r="I50" s="18"/>
      <c r="J50" s="18"/>
      <c r="K50" s="18"/>
    </row>
    <row r="51" spans="1:11" x14ac:dyDescent="0.2">
      <c r="A51" s="18">
        <v>441061</v>
      </c>
      <c r="B51" s="21" t="s">
        <v>3199</v>
      </c>
      <c r="C51" s="18" t="s">
        <v>2173</v>
      </c>
      <c r="D51" s="19"/>
      <c r="E51" s="19"/>
      <c r="F51" s="18"/>
      <c r="G51" s="18"/>
      <c r="H51" s="18"/>
      <c r="I51" s="19"/>
      <c r="J51" s="18"/>
      <c r="K51" s="18"/>
    </row>
    <row r="52" spans="1:11" x14ac:dyDescent="0.2">
      <c r="A52" s="18">
        <v>8614</v>
      </c>
      <c r="B52" s="18" t="s">
        <v>1892</v>
      </c>
      <c r="C52" s="18" t="s">
        <v>1893</v>
      </c>
      <c r="D52" s="20"/>
      <c r="E52" s="20"/>
      <c r="F52" s="18"/>
      <c r="G52" s="18"/>
      <c r="H52" s="18"/>
      <c r="I52" s="19"/>
      <c r="J52" s="18"/>
      <c r="K52" s="18"/>
    </row>
    <row r="53" spans="1:11" x14ac:dyDescent="0.2">
      <c r="A53" s="18">
        <v>100873572</v>
      </c>
      <c r="B53" s="18" t="s">
        <v>2164</v>
      </c>
      <c r="C53" s="18" t="s">
        <v>1839</v>
      </c>
      <c r="D53" s="19"/>
      <c r="E53" s="19"/>
      <c r="F53" s="18"/>
      <c r="G53" s="18"/>
      <c r="H53" s="18"/>
      <c r="I53" s="19"/>
      <c r="J53" s="18"/>
      <c r="K53" s="18"/>
    </row>
    <row r="54" spans="1:11" x14ac:dyDescent="0.2">
      <c r="A54" s="18">
        <v>109910384</v>
      </c>
      <c r="B54" s="18" t="s">
        <v>2166</v>
      </c>
      <c r="C54" s="18" t="s">
        <v>1843</v>
      </c>
      <c r="D54" s="19"/>
      <c r="E54" s="19"/>
      <c r="F54" s="18"/>
      <c r="G54" s="18"/>
      <c r="H54" s="18"/>
      <c r="I54" s="19"/>
      <c r="J54" s="18"/>
      <c r="K54" s="18"/>
    </row>
    <row r="55" spans="1:11" x14ac:dyDescent="0.2">
      <c r="A55" s="18">
        <v>110467521</v>
      </c>
      <c r="B55" s="18" t="s">
        <v>1844</v>
      </c>
      <c r="C55" s="18" t="s">
        <v>1845</v>
      </c>
      <c r="D55" s="19"/>
      <c r="E55" s="19"/>
      <c r="F55" s="18"/>
      <c r="G55" s="18"/>
      <c r="H55" s="18"/>
      <c r="I55" s="19"/>
      <c r="J55" s="18"/>
      <c r="K55" s="18"/>
    </row>
    <row r="56" spans="1:11" x14ac:dyDescent="0.2">
      <c r="A56" s="18">
        <v>110467523</v>
      </c>
      <c r="B56" s="18" t="s">
        <v>1846</v>
      </c>
      <c r="C56" s="18" t="s">
        <v>1845</v>
      </c>
      <c r="D56" s="19"/>
      <c r="E56" s="19"/>
      <c r="F56" s="18"/>
      <c r="G56" s="18"/>
      <c r="H56" s="18"/>
      <c r="I56" s="19"/>
      <c r="J56" s="18"/>
      <c r="K56" s="18"/>
    </row>
    <row r="57" spans="1:11" x14ac:dyDescent="0.2">
      <c r="A57" s="18">
        <v>26154</v>
      </c>
      <c r="B57" s="18" t="s">
        <v>1855</v>
      </c>
      <c r="C57" s="18" t="s">
        <v>2169</v>
      </c>
      <c r="D57" s="19"/>
      <c r="E57" s="19"/>
      <c r="F57" s="18"/>
      <c r="G57" s="18"/>
      <c r="H57" s="18"/>
      <c r="I57" s="18"/>
      <c r="J57" s="19"/>
      <c r="K57" s="18"/>
    </row>
    <row r="58" spans="1:11" x14ac:dyDescent="0.2">
      <c r="A58" s="18">
        <v>780854</v>
      </c>
      <c r="B58" s="18" t="s">
        <v>1883</v>
      </c>
      <c r="C58" s="18" t="s">
        <v>1884</v>
      </c>
      <c r="D58" s="19"/>
      <c r="E58" s="18"/>
      <c r="F58" s="18"/>
      <c r="G58" s="18"/>
      <c r="H58" s="18"/>
      <c r="I58" s="18"/>
      <c r="J58" s="19"/>
      <c r="K58" s="19"/>
    </row>
    <row r="59" spans="1:11" x14ac:dyDescent="0.2">
      <c r="A59" s="18">
        <v>164045</v>
      </c>
      <c r="B59" s="18" t="s">
        <v>1848</v>
      </c>
      <c r="C59" s="18" t="s">
        <v>1849</v>
      </c>
      <c r="D59" s="18"/>
      <c r="E59" s="19"/>
      <c r="F59" s="18"/>
      <c r="G59" s="18"/>
      <c r="H59" s="18"/>
      <c r="I59" s="17"/>
      <c r="J59" s="17"/>
      <c r="K59" s="18"/>
    </row>
    <row r="60" spans="1:11" x14ac:dyDescent="0.2">
      <c r="A60" s="18">
        <v>109910381</v>
      </c>
      <c r="B60" s="18" t="s">
        <v>2165</v>
      </c>
      <c r="C60" s="18" t="s">
        <v>1842</v>
      </c>
      <c r="D60" s="18"/>
      <c r="E60" s="19"/>
      <c r="F60" s="18"/>
      <c r="G60" s="18"/>
      <c r="H60" s="17"/>
      <c r="I60" s="19"/>
      <c r="J60" s="18"/>
      <c r="K60" s="18"/>
    </row>
    <row r="61" spans="1:11" x14ac:dyDescent="0.2">
      <c r="A61" s="18">
        <v>361</v>
      </c>
      <c r="B61" s="18" t="s">
        <v>7</v>
      </c>
      <c r="C61" s="18" t="s">
        <v>653</v>
      </c>
      <c r="D61" s="17"/>
      <c r="E61" s="18"/>
      <c r="F61" s="19"/>
      <c r="G61" s="18"/>
      <c r="H61" s="18"/>
      <c r="I61" s="18"/>
      <c r="J61" s="18"/>
      <c r="K61" s="17"/>
    </row>
    <row r="62" spans="1:11" x14ac:dyDescent="0.2">
      <c r="A62" s="18">
        <v>126961</v>
      </c>
      <c r="B62" s="18" t="s">
        <v>1847</v>
      </c>
      <c r="C62" s="18" t="s">
        <v>2167</v>
      </c>
      <c r="D62" s="18"/>
      <c r="E62" s="18"/>
      <c r="F62" s="18"/>
      <c r="G62" s="17"/>
      <c r="H62" s="18"/>
      <c r="I62" s="18"/>
      <c r="J62" s="17"/>
      <c r="K62" s="17"/>
    </row>
    <row r="63" spans="1:11" x14ac:dyDescent="0.2">
      <c r="A63" s="18">
        <v>124901882</v>
      </c>
      <c r="B63" s="18"/>
      <c r="C63" s="18"/>
      <c r="D63" s="18"/>
      <c r="E63" s="19"/>
      <c r="F63" s="19"/>
      <c r="G63" s="18"/>
      <c r="H63" s="18"/>
      <c r="I63" s="18"/>
      <c r="J63" s="18"/>
      <c r="K63" s="18"/>
    </row>
    <row r="64" spans="1:11" x14ac:dyDescent="0.2">
      <c r="A64" s="18">
        <v>1263</v>
      </c>
      <c r="B64" s="18" t="s">
        <v>1944</v>
      </c>
      <c r="C64" s="18" t="s">
        <v>1945</v>
      </c>
      <c r="D64" s="18"/>
      <c r="E64" s="19"/>
      <c r="F64" s="19"/>
      <c r="G64" s="18"/>
      <c r="H64" s="18"/>
      <c r="I64" s="18"/>
      <c r="J64" s="18"/>
      <c r="K64" s="18"/>
    </row>
    <row r="65" spans="1:11" x14ac:dyDescent="0.2">
      <c r="A65" s="18">
        <v>2537</v>
      </c>
      <c r="B65" s="18" t="s">
        <v>679</v>
      </c>
      <c r="C65" s="18" t="s">
        <v>680</v>
      </c>
      <c r="D65" s="18"/>
      <c r="E65" s="19"/>
      <c r="F65" s="19"/>
      <c r="G65" s="18"/>
      <c r="H65" s="18"/>
      <c r="I65" s="18"/>
      <c r="J65" s="18"/>
      <c r="K65" s="18"/>
    </row>
    <row r="66" spans="1:11" x14ac:dyDescent="0.2">
      <c r="A66" s="18">
        <v>43</v>
      </c>
      <c r="B66" s="18" t="s">
        <v>2046</v>
      </c>
      <c r="C66" s="18" t="s">
        <v>2047</v>
      </c>
      <c r="D66" s="18"/>
      <c r="E66" s="19"/>
      <c r="F66" s="19"/>
      <c r="G66" s="18"/>
      <c r="H66" s="18"/>
      <c r="I66" s="18"/>
      <c r="J66" s="18"/>
      <c r="K66" s="18"/>
    </row>
    <row r="67" spans="1:11" x14ac:dyDescent="0.2">
      <c r="A67" s="18">
        <v>2621</v>
      </c>
      <c r="B67" s="18" t="s">
        <v>1991</v>
      </c>
      <c r="C67" s="18" t="s">
        <v>1992</v>
      </c>
      <c r="D67" s="18"/>
      <c r="E67" s="19"/>
      <c r="F67" s="19"/>
      <c r="G67" s="18"/>
      <c r="H67" s="18"/>
      <c r="I67" s="18"/>
      <c r="J67" s="18"/>
      <c r="K67" s="18"/>
    </row>
    <row r="68" spans="1:11" x14ac:dyDescent="0.2">
      <c r="A68" s="18">
        <v>158471</v>
      </c>
      <c r="B68" s="18" t="s">
        <v>1970</v>
      </c>
      <c r="C68" s="18" t="s">
        <v>1971</v>
      </c>
      <c r="D68" s="18"/>
      <c r="E68" s="19"/>
      <c r="F68" s="19"/>
      <c r="G68" s="18"/>
      <c r="H68" s="18"/>
      <c r="I68" s="18"/>
      <c r="J68" s="18"/>
      <c r="K68" s="18"/>
    </row>
    <row r="69" spans="1:11" x14ac:dyDescent="0.2">
      <c r="A69" s="18">
        <v>29106</v>
      </c>
      <c r="B69" s="18" t="s">
        <v>2010</v>
      </c>
      <c r="C69" s="18" t="s">
        <v>2011</v>
      </c>
      <c r="D69" s="18"/>
      <c r="E69" s="19"/>
      <c r="F69" s="19"/>
      <c r="G69" s="18"/>
      <c r="H69" s="18"/>
      <c r="I69" s="18"/>
      <c r="J69" s="18"/>
      <c r="K69" s="18"/>
    </row>
    <row r="70" spans="1:11" x14ac:dyDescent="0.2">
      <c r="A70" s="18">
        <v>3140</v>
      </c>
      <c r="B70" s="18" t="s">
        <v>2015</v>
      </c>
      <c r="C70" s="18" t="s">
        <v>2207</v>
      </c>
      <c r="D70" s="18"/>
      <c r="E70" s="19"/>
      <c r="F70" s="19"/>
      <c r="G70" s="18"/>
      <c r="H70" s="18"/>
      <c r="I70" s="18"/>
      <c r="J70" s="18"/>
      <c r="K70" s="18"/>
    </row>
    <row r="71" spans="1:11" x14ac:dyDescent="0.2">
      <c r="A71" s="18">
        <v>3490</v>
      </c>
      <c r="B71" s="18" t="s">
        <v>14</v>
      </c>
      <c r="C71" s="18" t="s">
        <v>2213</v>
      </c>
      <c r="D71" s="18"/>
      <c r="E71" s="19"/>
      <c r="F71" s="19"/>
      <c r="G71" s="18"/>
      <c r="H71" s="18"/>
      <c r="I71" s="18"/>
      <c r="J71" s="18"/>
      <c r="K71" s="18"/>
    </row>
    <row r="72" spans="1:11" x14ac:dyDescent="0.2">
      <c r="A72" s="18">
        <v>255130</v>
      </c>
      <c r="B72" s="18" t="s">
        <v>2200</v>
      </c>
      <c r="C72" s="18" t="s">
        <v>1990</v>
      </c>
      <c r="D72" s="18"/>
      <c r="E72" s="19"/>
      <c r="F72" s="19"/>
      <c r="G72" s="18"/>
      <c r="H72" s="18"/>
      <c r="I72" s="18"/>
      <c r="J72" s="18"/>
      <c r="K72" s="18"/>
    </row>
    <row r="73" spans="1:11" x14ac:dyDescent="0.2">
      <c r="A73" s="18">
        <v>3708</v>
      </c>
      <c r="B73" s="18" t="s">
        <v>2038</v>
      </c>
      <c r="C73" s="18" t="s">
        <v>2215</v>
      </c>
      <c r="D73" s="18"/>
      <c r="E73" s="19"/>
      <c r="F73" s="19"/>
      <c r="G73" s="18"/>
      <c r="H73" s="18"/>
      <c r="I73" s="18"/>
      <c r="J73" s="18"/>
      <c r="K73" s="18"/>
    </row>
    <row r="74" spans="1:11" x14ac:dyDescent="0.2">
      <c r="A74" s="18">
        <v>84152</v>
      </c>
      <c r="B74" s="18" t="s">
        <v>2126</v>
      </c>
      <c r="C74" s="18" t="s">
        <v>2233</v>
      </c>
      <c r="D74" s="18"/>
      <c r="E74" s="19"/>
      <c r="F74" s="19"/>
      <c r="G74" s="18"/>
      <c r="H74" s="18"/>
      <c r="I74" s="18"/>
      <c r="J74" s="18"/>
      <c r="K74" s="18"/>
    </row>
    <row r="75" spans="1:11" x14ac:dyDescent="0.2">
      <c r="A75" s="18">
        <v>51129</v>
      </c>
      <c r="B75" s="18" t="s">
        <v>2056</v>
      </c>
      <c r="C75" s="18" t="s">
        <v>2057</v>
      </c>
      <c r="D75" s="18"/>
      <c r="E75" s="19"/>
      <c r="F75" s="19"/>
      <c r="G75" s="18"/>
      <c r="H75" s="18"/>
      <c r="I75" s="18"/>
      <c r="J75" s="18"/>
      <c r="K75" s="18"/>
    </row>
    <row r="76" spans="1:11" x14ac:dyDescent="0.2">
      <c r="A76" s="18">
        <v>547</v>
      </c>
      <c r="B76" s="18" t="s">
        <v>2069</v>
      </c>
      <c r="C76" s="18" t="s">
        <v>2070</v>
      </c>
      <c r="D76" s="18"/>
      <c r="E76" s="19"/>
      <c r="F76" s="19"/>
      <c r="G76" s="18"/>
      <c r="H76" s="18"/>
      <c r="I76" s="18"/>
      <c r="J76" s="18"/>
      <c r="K76" s="18"/>
    </row>
    <row r="77" spans="1:11" x14ac:dyDescent="0.2">
      <c r="A77" s="18">
        <v>8794</v>
      </c>
      <c r="B77" s="18" t="s">
        <v>2130</v>
      </c>
      <c r="C77" s="18" t="s">
        <v>2131</v>
      </c>
      <c r="D77" s="18"/>
      <c r="E77" s="19"/>
      <c r="F77" s="19"/>
      <c r="G77" s="18"/>
      <c r="H77" s="18"/>
      <c r="I77" s="18"/>
      <c r="J77" s="18"/>
      <c r="K77" s="18"/>
    </row>
    <row r="78" spans="1:11" x14ac:dyDescent="0.2">
      <c r="A78" s="18">
        <v>9901</v>
      </c>
      <c r="B78" s="18" t="s">
        <v>2163</v>
      </c>
      <c r="C78" s="18" t="s">
        <v>2241</v>
      </c>
      <c r="D78" s="18"/>
      <c r="E78" s="19"/>
      <c r="F78" s="19"/>
      <c r="G78" s="18"/>
      <c r="H78" s="18"/>
      <c r="I78" s="18"/>
      <c r="J78" s="18"/>
      <c r="K78" s="18"/>
    </row>
    <row r="79" spans="1:11" x14ac:dyDescent="0.2">
      <c r="A79" s="18">
        <v>143282</v>
      </c>
      <c r="B79" s="18" t="s">
        <v>1955</v>
      </c>
      <c r="C79" s="18" t="s">
        <v>1956</v>
      </c>
      <c r="D79" s="18"/>
      <c r="E79" s="17"/>
      <c r="F79" s="17"/>
      <c r="G79" s="18"/>
      <c r="H79" s="18"/>
      <c r="I79" s="18"/>
      <c r="J79" s="18"/>
      <c r="K79" s="18"/>
    </row>
    <row r="80" spans="1:11" x14ac:dyDescent="0.2">
      <c r="A80" s="18">
        <v>146909</v>
      </c>
      <c r="B80" s="18" t="s">
        <v>1957</v>
      </c>
      <c r="C80" s="18" t="s">
        <v>1958</v>
      </c>
      <c r="D80" s="18"/>
      <c r="E80" s="17"/>
      <c r="F80" s="17"/>
      <c r="G80" s="18"/>
      <c r="H80" s="18"/>
      <c r="I80" s="18"/>
      <c r="J80" s="18"/>
      <c r="K80" s="18"/>
    </row>
    <row r="81" spans="1:11" x14ac:dyDescent="0.2">
      <c r="A81" s="18">
        <v>150468</v>
      </c>
      <c r="B81" s="18" t="s">
        <v>1959</v>
      </c>
      <c r="C81" s="18" t="s">
        <v>1960</v>
      </c>
      <c r="D81" s="18"/>
      <c r="E81" s="17"/>
      <c r="F81" s="17"/>
      <c r="G81" s="18"/>
      <c r="H81" s="18"/>
      <c r="I81" s="18"/>
      <c r="J81" s="18"/>
      <c r="K81" s="18"/>
    </row>
    <row r="82" spans="1:11" x14ac:dyDescent="0.2">
      <c r="A82" s="18">
        <v>151176</v>
      </c>
      <c r="B82" s="18" t="s">
        <v>1961</v>
      </c>
      <c r="C82" s="18" t="s">
        <v>1962</v>
      </c>
      <c r="D82" s="18"/>
      <c r="E82" s="17"/>
      <c r="F82" s="17"/>
      <c r="G82" s="18"/>
      <c r="H82" s="18"/>
      <c r="I82" s="18"/>
      <c r="J82" s="18"/>
      <c r="K82" s="18"/>
    </row>
    <row r="83" spans="1:11" x14ac:dyDescent="0.2">
      <c r="A83" s="18">
        <v>151246</v>
      </c>
      <c r="B83" s="18" t="s">
        <v>1963</v>
      </c>
      <c r="C83" s="18" t="s">
        <v>1964</v>
      </c>
      <c r="D83" s="18"/>
      <c r="E83" s="17"/>
      <c r="F83" s="17"/>
      <c r="G83" s="18"/>
      <c r="H83" s="18"/>
      <c r="I83" s="18"/>
      <c r="J83" s="18"/>
      <c r="K83" s="18"/>
    </row>
    <row r="84" spans="1:11" x14ac:dyDescent="0.2">
      <c r="A84" s="18">
        <v>151648</v>
      </c>
      <c r="B84" s="18" t="s">
        <v>1965</v>
      </c>
      <c r="C84" s="18" t="s">
        <v>1966</v>
      </c>
      <c r="D84" s="18"/>
      <c r="E84" s="17"/>
      <c r="F84" s="17"/>
      <c r="G84" s="18"/>
      <c r="H84" s="18"/>
      <c r="I84" s="18"/>
      <c r="J84" s="18"/>
      <c r="K84" s="18"/>
    </row>
    <row r="85" spans="1:11" x14ac:dyDescent="0.2">
      <c r="A85" s="18">
        <v>10460</v>
      </c>
      <c r="B85" s="18" t="s">
        <v>1922</v>
      </c>
      <c r="C85" s="18" t="s">
        <v>2189</v>
      </c>
      <c r="D85" s="18"/>
      <c r="E85" s="17"/>
      <c r="F85" s="17"/>
      <c r="G85" s="18"/>
      <c r="H85" s="18"/>
      <c r="I85" s="18"/>
      <c r="J85" s="18"/>
      <c r="K85" s="18"/>
    </row>
    <row r="86" spans="1:11" x14ac:dyDescent="0.2">
      <c r="A86" s="18">
        <v>1138</v>
      </c>
      <c r="B86" s="18" t="s">
        <v>1938</v>
      </c>
      <c r="C86" s="18" t="s">
        <v>1939</v>
      </c>
      <c r="D86" s="18"/>
      <c r="E86" s="17"/>
      <c r="F86" s="17"/>
      <c r="G86" s="18"/>
      <c r="H86" s="18"/>
      <c r="I86" s="18"/>
      <c r="J86" s="18"/>
      <c r="K86" s="18"/>
    </row>
    <row r="87" spans="1:11" x14ac:dyDescent="0.2">
      <c r="A87" s="18">
        <v>157570</v>
      </c>
      <c r="B87" s="18" t="s">
        <v>1969</v>
      </c>
      <c r="C87" s="18" t="s">
        <v>2193</v>
      </c>
      <c r="D87" s="18"/>
      <c r="E87" s="17"/>
      <c r="F87" s="17"/>
      <c r="G87" s="18"/>
      <c r="H87" s="18"/>
      <c r="I87" s="18"/>
      <c r="J87" s="18"/>
      <c r="K87" s="18"/>
    </row>
    <row r="88" spans="1:11" x14ac:dyDescent="0.2">
      <c r="A88" s="18">
        <v>1718</v>
      </c>
      <c r="B88" s="18" t="s">
        <v>25</v>
      </c>
      <c r="C88" s="18" t="s">
        <v>2194</v>
      </c>
      <c r="D88" s="18"/>
      <c r="E88" s="17"/>
      <c r="F88" s="17"/>
      <c r="G88" s="18"/>
      <c r="H88" s="18"/>
      <c r="I88" s="18"/>
      <c r="J88" s="18"/>
      <c r="K88" s="18"/>
    </row>
    <row r="89" spans="1:11" x14ac:dyDescent="0.2">
      <c r="A89" s="18">
        <v>11013</v>
      </c>
      <c r="B89" s="18" t="s">
        <v>1932</v>
      </c>
      <c r="C89" s="18" t="s">
        <v>1933</v>
      </c>
      <c r="D89" s="18"/>
      <c r="E89" s="17"/>
      <c r="F89" s="17"/>
      <c r="G89" s="18"/>
      <c r="H89" s="18"/>
      <c r="I89" s="18"/>
      <c r="J89" s="18"/>
      <c r="K89" s="18"/>
    </row>
    <row r="90" spans="1:11" x14ac:dyDescent="0.2">
      <c r="A90" s="18">
        <v>23767</v>
      </c>
      <c r="B90" s="18" t="s">
        <v>1985</v>
      </c>
      <c r="C90" s="18" t="s">
        <v>1986</v>
      </c>
      <c r="D90" s="18"/>
      <c r="E90" s="17"/>
      <c r="F90" s="17"/>
      <c r="G90" s="18"/>
      <c r="H90" s="18"/>
      <c r="I90" s="18"/>
      <c r="J90" s="18"/>
      <c r="K90" s="18"/>
    </row>
    <row r="91" spans="1:11" x14ac:dyDescent="0.2">
      <c r="A91" s="18">
        <v>2491</v>
      </c>
      <c r="B91" s="18" t="s">
        <v>1987</v>
      </c>
      <c r="C91" s="18" t="s">
        <v>1988</v>
      </c>
      <c r="D91" s="18"/>
      <c r="E91" s="17"/>
      <c r="F91" s="17"/>
      <c r="G91" s="18"/>
      <c r="H91" s="18"/>
      <c r="I91" s="18"/>
      <c r="J91" s="18"/>
      <c r="K91" s="18"/>
    </row>
    <row r="92" spans="1:11" x14ac:dyDescent="0.2">
      <c r="A92" s="18">
        <v>2146</v>
      </c>
      <c r="B92" s="18" t="s">
        <v>1975</v>
      </c>
      <c r="C92" s="18" t="s">
        <v>2196</v>
      </c>
      <c r="D92" s="18"/>
      <c r="E92" s="17"/>
      <c r="F92" s="17"/>
      <c r="G92" s="18"/>
      <c r="H92" s="18"/>
      <c r="I92" s="18"/>
      <c r="J92" s="18"/>
      <c r="K92" s="18"/>
    </row>
    <row r="93" spans="1:11" x14ac:dyDescent="0.2">
      <c r="A93" s="18">
        <v>28231</v>
      </c>
      <c r="B93" s="18" t="s">
        <v>1997</v>
      </c>
      <c r="C93" s="18" t="s">
        <v>2201</v>
      </c>
      <c r="D93" s="18"/>
      <c r="E93" s="17"/>
      <c r="F93" s="17"/>
      <c r="G93" s="18"/>
      <c r="H93" s="18"/>
      <c r="I93" s="18"/>
      <c r="J93" s="18"/>
      <c r="K93" s="18"/>
    </row>
    <row r="94" spans="1:11" x14ac:dyDescent="0.2">
      <c r="A94" s="18">
        <v>3007</v>
      </c>
      <c r="B94" s="18" t="s">
        <v>2012</v>
      </c>
      <c r="C94" s="18" t="s">
        <v>2204</v>
      </c>
      <c r="D94" s="18"/>
      <c r="E94" s="17"/>
      <c r="F94" s="17"/>
      <c r="G94" s="18"/>
      <c r="H94" s="18"/>
      <c r="I94" s="18"/>
      <c r="J94" s="18"/>
      <c r="K94" s="18"/>
    </row>
    <row r="95" spans="1:11" x14ac:dyDescent="0.2">
      <c r="A95" s="18">
        <v>3017</v>
      </c>
      <c r="B95" s="18" t="s">
        <v>2014</v>
      </c>
      <c r="C95" s="18" t="s">
        <v>2206</v>
      </c>
      <c r="D95" s="18"/>
      <c r="E95" s="17"/>
      <c r="F95" s="17"/>
      <c r="G95" s="18"/>
      <c r="H95" s="18"/>
      <c r="I95" s="18"/>
      <c r="J95" s="18"/>
      <c r="K95" s="18"/>
    </row>
    <row r="96" spans="1:11" x14ac:dyDescent="0.2">
      <c r="A96" s="18">
        <v>39</v>
      </c>
      <c r="B96" s="18" t="s">
        <v>2039</v>
      </c>
      <c r="C96" s="18" t="s">
        <v>2216</v>
      </c>
      <c r="D96" s="18"/>
      <c r="E96" s="17"/>
      <c r="F96" s="17"/>
      <c r="G96" s="18"/>
      <c r="H96" s="18"/>
      <c r="I96" s="18"/>
      <c r="J96" s="18"/>
      <c r="K96" s="18"/>
    </row>
    <row r="97" spans="1:11" x14ac:dyDescent="0.2">
      <c r="A97" s="18">
        <v>286151</v>
      </c>
      <c r="B97" s="18" t="s">
        <v>2008</v>
      </c>
      <c r="C97" s="18" t="s">
        <v>2202</v>
      </c>
      <c r="D97" s="18"/>
      <c r="E97" s="17"/>
      <c r="F97" s="17"/>
      <c r="G97" s="18"/>
      <c r="H97" s="18"/>
      <c r="I97" s="18"/>
      <c r="J97" s="18"/>
      <c r="K97" s="18"/>
    </row>
    <row r="98" spans="1:11" x14ac:dyDescent="0.2">
      <c r="A98" s="18">
        <v>3157</v>
      </c>
      <c r="B98" s="18" t="s">
        <v>2018</v>
      </c>
      <c r="C98" s="18" t="s">
        <v>2208</v>
      </c>
      <c r="D98" s="18"/>
      <c r="E98" s="17"/>
      <c r="F98" s="17"/>
      <c r="G98" s="18"/>
      <c r="H98" s="18"/>
      <c r="I98" s="18"/>
      <c r="J98" s="18"/>
      <c r="K98" s="18"/>
    </row>
    <row r="99" spans="1:11" x14ac:dyDescent="0.2">
      <c r="A99" s="18">
        <v>317772</v>
      </c>
      <c r="B99" s="18" t="s">
        <v>2022</v>
      </c>
      <c r="C99" s="18" t="s">
        <v>2210</v>
      </c>
      <c r="D99" s="18"/>
      <c r="E99" s="17"/>
      <c r="F99" s="17"/>
      <c r="G99" s="18"/>
      <c r="H99" s="18"/>
      <c r="I99" s="18"/>
      <c r="J99" s="18"/>
      <c r="K99" s="18"/>
    </row>
    <row r="100" spans="1:11" x14ac:dyDescent="0.2">
      <c r="A100" s="18">
        <v>3327</v>
      </c>
      <c r="B100" s="18" t="s">
        <v>2025</v>
      </c>
      <c r="C100" s="18" t="s">
        <v>2211</v>
      </c>
      <c r="D100" s="18"/>
      <c r="E100" s="17"/>
      <c r="F100" s="17"/>
      <c r="G100" s="18"/>
      <c r="H100" s="18"/>
      <c r="I100" s="18"/>
      <c r="J100" s="18"/>
      <c r="K100" s="18"/>
    </row>
    <row r="101" spans="1:11" x14ac:dyDescent="0.2">
      <c r="A101" s="18">
        <v>4071</v>
      </c>
      <c r="B101" s="18" t="s">
        <v>28</v>
      </c>
      <c r="C101" s="18" t="s">
        <v>2219</v>
      </c>
      <c r="D101" s="18"/>
      <c r="E101" s="17"/>
      <c r="F101" s="17"/>
      <c r="G101" s="18"/>
      <c r="H101" s="18"/>
      <c r="I101" s="18"/>
      <c r="J101" s="18"/>
      <c r="K101" s="18"/>
    </row>
    <row r="102" spans="1:11" x14ac:dyDescent="0.2">
      <c r="A102" s="18">
        <v>4597</v>
      </c>
      <c r="B102" s="18" t="s">
        <v>2049</v>
      </c>
      <c r="C102" s="18" t="s">
        <v>2050</v>
      </c>
      <c r="D102" s="18"/>
      <c r="E102" s="17"/>
      <c r="F102" s="17"/>
      <c r="G102" s="18"/>
      <c r="H102" s="18"/>
      <c r="I102" s="18"/>
      <c r="J102" s="18"/>
      <c r="K102" s="18"/>
    </row>
    <row r="103" spans="1:11" x14ac:dyDescent="0.2">
      <c r="A103" s="18">
        <v>50487</v>
      </c>
      <c r="B103" s="18" t="s">
        <v>2054</v>
      </c>
      <c r="C103" s="18" t="s">
        <v>2055</v>
      </c>
      <c r="D103" s="18"/>
      <c r="E103" s="17"/>
      <c r="F103" s="17"/>
      <c r="G103" s="18"/>
      <c r="H103" s="18"/>
      <c r="I103" s="18"/>
      <c r="J103" s="18"/>
      <c r="K103" s="18"/>
    </row>
    <row r="104" spans="1:11" x14ac:dyDescent="0.2">
      <c r="A104" s="18">
        <v>5427</v>
      </c>
      <c r="B104" s="18" t="s">
        <v>2065</v>
      </c>
      <c r="C104" s="18" t="s">
        <v>2066</v>
      </c>
      <c r="D104" s="18"/>
      <c r="E104" s="17"/>
      <c r="F104" s="17"/>
      <c r="G104" s="18"/>
      <c r="H104" s="18"/>
      <c r="I104" s="18"/>
      <c r="J104" s="18"/>
      <c r="K104" s="18"/>
    </row>
    <row r="105" spans="1:11" x14ac:dyDescent="0.2">
      <c r="A105" s="18">
        <v>55722</v>
      </c>
      <c r="B105" s="18" t="s">
        <v>2077</v>
      </c>
      <c r="C105" s="18" t="s">
        <v>2078</v>
      </c>
      <c r="D105" s="18"/>
      <c r="E105" s="17"/>
      <c r="F105" s="17"/>
      <c r="G105" s="18"/>
      <c r="H105" s="18"/>
      <c r="I105" s="18"/>
      <c r="J105" s="18"/>
      <c r="K105" s="18"/>
    </row>
    <row r="106" spans="1:11" x14ac:dyDescent="0.2">
      <c r="A106" s="18">
        <v>57650</v>
      </c>
      <c r="B106" s="18" t="s">
        <v>2088</v>
      </c>
      <c r="C106" s="18" t="s">
        <v>2223</v>
      </c>
      <c r="D106" s="18"/>
      <c r="E106" s="17"/>
      <c r="F106" s="17"/>
      <c r="G106" s="18"/>
      <c r="H106" s="18"/>
      <c r="I106" s="18"/>
      <c r="J106" s="18"/>
      <c r="K106" s="18"/>
    </row>
    <row r="107" spans="1:11" x14ac:dyDescent="0.2">
      <c r="A107" s="18">
        <v>5997</v>
      </c>
      <c r="B107" s="18" t="s">
        <v>2089</v>
      </c>
      <c r="C107" s="18" t="s">
        <v>2090</v>
      </c>
      <c r="D107" s="18"/>
      <c r="E107" s="17"/>
      <c r="F107" s="17"/>
      <c r="G107" s="18"/>
      <c r="H107" s="18"/>
      <c r="I107" s="18"/>
      <c r="J107" s="18"/>
      <c r="K107" s="18"/>
    </row>
    <row r="108" spans="1:11" x14ac:dyDescent="0.2">
      <c r="A108" s="18">
        <v>8329</v>
      </c>
      <c r="B108" s="18" t="s">
        <v>2116</v>
      </c>
      <c r="C108" s="18" t="s">
        <v>2225</v>
      </c>
      <c r="D108" s="18"/>
      <c r="E108" s="17"/>
      <c r="F108" s="17"/>
      <c r="G108" s="18"/>
      <c r="H108" s="18"/>
      <c r="I108" s="18"/>
      <c r="J108" s="18"/>
      <c r="K108" s="18"/>
    </row>
    <row r="109" spans="1:11" x14ac:dyDescent="0.2">
      <c r="A109" s="18">
        <v>8343</v>
      </c>
      <c r="B109" s="18" t="s">
        <v>2117</v>
      </c>
      <c r="C109" s="18" t="s">
        <v>2226</v>
      </c>
      <c r="D109" s="18"/>
      <c r="E109" s="17"/>
      <c r="F109" s="17"/>
      <c r="G109" s="18"/>
      <c r="H109" s="18"/>
      <c r="I109" s="18"/>
      <c r="J109" s="18"/>
      <c r="K109" s="18"/>
    </row>
    <row r="110" spans="1:11" x14ac:dyDescent="0.2">
      <c r="A110" s="18">
        <v>8346</v>
      </c>
      <c r="B110" s="18" t="s">
        <v>2118</v>
      </c>
      <c r="C110" s="18" t="s">
        <v>2227</v>
      </c>
      <c r="D110" s="18"/>
      <c r="E110" s="17"/>
      <c r="F110" s="17"/>
      <c r="G110" s="18"/>
      <c r="H110" s="18"/>
      <c r="I110" s="18"/>
      <c r="J110" s="18"/>
      <c r="K110" s="18"/>
    </row>
    <row r="111" spans="1:11" x14ac:dyDescent="0.2">
      <c r="A111" s="18">
        <v>8354</v>
      </c>
      <c r="B111" s="18" t="s">
        <v>2119</v>
      </c>
      <c r="C111" s="18" t="s">
        <v>2228</v>
      </c>
      <c r="D111" s="18"/>
      <c r="E111" s="17"/>
      <c r="F111" s="17"/>
      <c r="G111" s="18"/>
      <c r="H111" s="18"/>
      <c r="I111" s="18"/>
      <c r="J111" s="18"/>
      <c r="K111" s="18"/>
    </row>
    <row r="112" spans="1:11" x14ac:dyDescent="0.2">
      <c r="A112" s="18">
        <v>8356</v>
      </c>
      <c r="B112" s="18" t="s">
        <v>2120</v>
      </c>
      <c r="C112" s="18" t="s">
        <v>2229</v>
      </c>
      <c r="D112" s="18"/>
      <c r="E112" s="17"/>
      <c r="F112" s="17"/>
      <c r="G112" s="18"/>
      <c r="H112" s="18"/>
      <c r="I112" s="18"/>
      <c r="J112" s="18"/>
      <c r="K112" s="18"/>
    </row>
    <row r="113" spans="1:11" x14ac:dyDescent="0.2">
      <c r="A113" s="18">
        <v>8357</v>
      </c>
      <c r="B113" s="18" t="s">
        <v>2121</v>
      </c>
      <c r="C113" s="18" t="s">
        <v>2230</v>
      </c>
      <c r="D113" s="18"/>
      <c r="E113" s="17"/>
      <c r="F113" s="17"/>
      <c r="G113" s="18"/>
      <c r="H113" s="18"/>
      <c r="I113" s="18"/>
      <c r="J113" s="18"/>
      <c r="K113" s="18"/>
    </row>
    <row r="114" spans="1:11" x14ac:dyDescent="0.2">
      <c r="A114" s="18">
        <v>8365</v>
      </c>
      <c r="B114" s="18" t="s">
        <v>2122</v>
      </c>
      <c r="C114" s="18" t="s">
        <v>2231</v>
      </c>
      <c r="D114" s="18"/>
      <c r="E114" s="17"/>
      <c r="F114" s="17"/>
      <c r="G114" s="18"/>
      <c r="H114" s="18"/>
      <c r="I114" s="18"/>
      <c r="J114" s="18"/>
      <c r="K114" s="18"/>
    </row>
    <row r="115" spans="1:11" x14ac:dyDescent="0.2">
      <c r="A115" s="18">
        <v>8368</v>
      </c>
      <c r="B115" s="18" t="s">
        <v>2123</v>
      </c>
      <c r="C115" s="18" t="s">
        <v>2232</v>
      </c>
      <c r="D115" s="18"/>
      <c r="E115" s="17"/>
      <c r="F115" s="17"/>
      <c r="G115" s="18"/>
      <c r="H115" s="18"/>
      <c r="I115" s="18"/>
      <c r="J115" s="18"/>
      <c r="K115" s="18"/>
    </row>
    <row r="116" spans="1:11" x14ac:dyDescent="0.2">
      <c r="A116" s="18">
        <v>8970</v>
      </c>
      <c r="B116" s="18" t="s">
        <v>2135</v>
      </c>
      <c r="C116" s="18" t="s">
        <v>2237</v>
      </c>
      <c r="D116" s="18"/>
      <c r="E116" s="17"/>
      <c r="F116" s="17"/>
      <c r="G116" s="18"/>
      <c r="H116" s="18"/>
      <c r="I116" s="18"/>
      <c r="J116" s="18"/>
      <c r="K116" s="18"/>
    </row>
    <row r="117" spans="1:11" x14ac:dyDescent="0.2">
      <c r="A117" s="18">
        <v>89958</v>
      </c>
      <c r="B117" s="18" t="s">
        <v>2136</v>
      </c>
      <c r="C117" s="18" t="s">
        <v>2137</v>
      </c>
      <c r="D117" s="18"/>
      <c r="E117" s="17"/>
      <c r="F117" s="17"/>
      <c r="G117" s="18"/>
      <c r="H117" s="18"/>
      <c r="I117" s="18"/>
      <c r="J117" s="18"/>
      <c r="K117" s="18"/>
    </row>
    <row r="118" spans="1:11" x14ac:dyDescent="0.2">
      <c r="A118" s="18">
        <v>9824</v>
      </c>
      <c r="B118" s="18" t="s">
        <v>2159</v>
      </c>
      <c r="C118" s="18" t="s">
        <v>2160</v>
      </c>
      <c r="D118" s="18"/>
      <c r="E118" s="17"/>
      <c r="F118" s="17"/>
      <c r="G118" s="18"/>
      <c r="H118" s="18"/>
      <c r="I118" s="18"/>
      <c r="J118" s="18"/>
      <c r="K118" s="18"/>
    </row>
    <row r="119" spans="1:11" x14ac:dyDescent="0.2">
      <c r="A119" s="18">
        <v>85235</v>
      </c>
      <c r="B119" s="18" t="s">
        <v>2127</v>
      </c>
      <c r="C119" s="18" t="s">
        <v>2234</v>
      </c>
      <c r="D119" s="18"/>
      <c r="E119" s="17"/>
      <c r="F119" s="17"/>
      <c r="G119" s="18"/>
      <c r="H119" s="18"/>
      <c r="I119" s="18"/>
      <c r="J119" s="18"/>
      <c r="K119" s="18"/>
    </row>
    <row r="120" spans="1:11" x14ac:dyDescent="0.2">
      <c r="A120" s="18">
        <v>10024</v>
      </c>
      <c r="B120" s="18" t="s">
        <v>1906</v>
      </c>
      <c r="C120" s="18" t="s">
        <v>1907</v>
      </c>
      <c r="D120" s="18"/>
      <c r="E120" s="18"/>
      <c r="F120" s="17"/>
      <c r="G120" s="17"/>
      <c r="H120" s="18"/>
      <c r="I120" s="18"/>
      <c r="J120" s="18"/>
      <c r="K120" s="18"/>
    </row>
    <row r="121" spans="1:11" x14ac:dyDescent="0.2">
      <c r="A121" s="18">
        <v>11004</v>
      </c>
      <c r="B121" s="18" t="s">
        <v>1930</v>
      </c>
      <c r="C121" s="18" t="s">
        <v>1931</v>
      </c>
      <c r="D121" s="18"/>
      <c r="E121" s="18"/>
      <c r="F121" s="17"/>
      <c r="G121" s="17"/>
      <c r="H121" s="18"/>
      <c r="I121" s="18"/>
      <c r="J121" s="18"/>
      <c r="K121" s="18"/>
    </row>
    <row r="122" spans="1:11" x14ac:dyDescent="0.2">
      <c r="A122" s="18">
        <v>11065</v>
      </c>
      <c r="B122" s="18" t="s">
        <v>1935</v>
      </c>
      <c r="C122" s="18" t="s">
        <v>1936</v>
      </c>
      <c r="D122" s="18"/>
      <c r="E122" s="18"/>
      <c r="F122" s="17"/>
      <c r="G122" s="17"/>
      <c r="H122" s="18"/>
      <c r="I122" s="18"/>
      <c r="J122" s="18"/>
      <c r="K122" s="18"/>
    </row>
    <row r="123" spans="1:11" x14ac:dyDescent="0.2">
      <c r="A123" s="18">
        <v>128239</v>
      </c>
      <c r="B123" s="18" t="s">
        <v>1946</v>
      </c>
      <c r="C123" s="18" t="s">
        <v>2192</v>
      </c>
      <c r="D123" s="18"/>
      <c r="E123" s="18"/>
      <c r="F123" s="17"/>
      <c r="G123" s="17"/>
      <c r="H123" s="18"/>
      <c r="I123" s="18"/>
      <c r="J123" s="18"/>
      <c r="K123" s="18"/>
    </row>
    <row r="124" spans="1:11" x14ac:dyDescent="0.2">
      <c r="A124" s="18">
        <v>157313</v>
      </c>
      <c r="B124" s="18" t="s">
        <v>1967</v>
      </c>
      <c r="C124" s="18" t="s">
        <v>1968</v>
      </c>
      <c r="D124" s="18"/>
      <c r="E124" s="18"/>
      <c r="F124" s="17"/>
      <c r="G124" s="17"/>
      <c r="H124" s="18"/>
      <c r="I124" s="18"/>
      <c r="J124" s="18"/>
      <c r="K124" s="18"/>
    </row>
    <row r="125" spans="1:11" x14ac:dyDescent="0.2">
      <c r="A125" s="18">
        <v>2305</v>
      </c>
      <c r="B125" s="18" t="s">
        <v>1983</v>
      </c>
      <c r="C125" s="18" t="s">
        <v>1984</v>
      </c>
      <c r="D125" s="18"/>
      <c r="E125" s="18"/>
      <c r="F125" s="17"/>
      <c r="G125" s="17"/>
      <c r="H125" s="18"/>
      <c r="I125" s="18"/>
      <c r="J125" s="18"/>
      <c r="K125" s="18"/>
    </row>
    <row r="126" spans="1:11" x14ac:dyDescent="0.2">
      <c r="A126" s="18">
        <v>3009</v>
      </c>
      <c r="B126" s="18" t="s">
        <v>2013</v>
      </c>
      <c r="C126" s="18" t="s">
        <v>2205</v>
      </c>
      <c r="D126" s="18"/>
      <c r="E126" s="18"/>
      <c r="F126" s="17"/>
      <c r="G126" s="17"/>
      <c r="H126" s="18"/>
      <c r="I126" s="18"/>
      <c r="J126" s="18"/>
      <c r="K126" s="18"/>
    </row>
    <row r="127" spans="1:11" x14ac:dyDescent="0.2">
      <c r="A127" s="18">
        <v>3148</v>
      </c>
      <c r="B127" s="18" t="s">
        <v>2016</v>
      </c>
      <c r="C127" s="18" t="s">
        <v>2017</v>
      </c>
      <c r="D127" s="18"/>
      <c r="E127" s="18"/>
      <c r="F127" s="17"/>
      <c r="G127" s="17"/>
      <c r="H127" s="18"/>
      <c r="I127" s="18"/>
      <c r="J127" s="18"/>
      <c r="K127" s="18"/>
    </row>
    <row r="128" spans="1:11" x14ac:dyDescent="0.2">
      <c r="A128" s="18">
        <v>3161</v>
      </c>
      <c r="B128" s="18" t="s">
        <v>2019</v>
      </c>
      <c r="C128" s="18" t="s">
        <v>2020</v>
      </c>
      <c r="D128" s="18"/>
      <c r="E128" s="18"/>
      <c r="F128" s="17"/>
      <c r="G128" s="17"/>
      <c r="H128" s="18"/>
      <c r="I128" s="18"/>
      <c r="J128" s="18"/>
      <c r="K128" s="18"/>
    </row>
    <row r="129" spans="1:11" x14ac:dyDescent="0.2">
      <c r="A129" s="18">
        <v>332</v>
      </c>
      <c r="B129" s="18" t="s">
        <v>2023</v>
      </c>
      <c r="C129" s="18" t="s">
        <v>2024</v>
      </c>
      <c r="D129" s="18"/>
      <c r="E129" s="18"/>
      <c r="F129" s="17"/>
      <c r="G129" s="17"/>
      <c r="H129" s="18"/>
      <c r="I129" s="18"/>
      <c r="J129" s="18"/>
      <c r="K129" s="18"/>
    </row>
    <row r="130" spans="1:11" x14ac:dyDescent="0.2">
      <c r="A130" s="18">
        <v>4751</v>
      </c>
      <c r="B130" s="18" t="s">
        <v>2051</v>
      </c>
      <c r="C130" s="18" t="s">
        <v>2052</v>
      </c>
      <c r="D130" s="18"/>
      <c r="E130" s="18"/>
      <c r="F130" s="17"/>
      <c r="G130" s="17"/>
      <c r="H130" s="18"/>
      <c r="I130" s="18"/>
      <c r="J130" s="18"/>
      <c r="K130" s="18"/>
    </row>
    <row r="131" spans="1:11" x14ac:dyDescent="0.2">
      <c r="A131" s="18">
        <v>51203</v>
      </c>
      <c r="B131" s="18" t="s">
        <v>2058</v>
      </c>
      <c r="C131" s="18" t="s">
        <v>2059</v>
      </c>
      <c r="D131" s="18"/>
      <c r="E131" s="18"/>
      <c r="F131" s="17"/>
      <c r="G131" s="17"/>
      <c r="H131" s="18"/>
      <c r="I131" s="18"/>
      <c r="J131" s="18"/>
      <c r="K131" s="18"/>
    </row>
    <row r="132" spans="1:11" x14ac:dyDescent="0.2">
      <c r="A132" s="18">
        <v>51512</v>
      </c>
      <c r="B132" s="18" t="s">
        <v>2060</v>
      </c>
      <c r="C132" s="18" t="s">
        <v>2222</v>
      </c>
      <c r="D132" s="18"/>
      <c r="E132" s="18"/>
      <c r="F132" s="17"/>
      <c r="G132" s="17"/>
      <c r="H132" s="18"/>
      <c r="I132" s="18"/>
      <c r="J132" s="18"/>
      <c r="K132" s="18"/>
    </row>
    <row r="133" spans="1:11" x14ac:dyDescent="0.2">
      <c r="A133" s="18">
        <v>54478</v>
      </c>
      <c r="B133" s="18" t="s">
        <v>2067</v>
      </c>
      <c r="C133" s="18" t="s">
        <v>2068</v>
      </c>
      <c r="D133" s="18"/>
      <c r="E133" s="18"/>
      <c r="F133" s="17"/>
      <c r="G133" s="17"/>
      <c r="H133" s="18"/>
      <c r="I133" s="18"/>
      <c r="J133" s="18"/>
      <c r="K133" s="18"/>
    </row>
    <row r="134" spans="1:11" x14ac:dyDescent="0.2">
      <c r="A134" s="18">
        <v>55355</v>
      </c>
      <c r="B134" s="18" t="s">
        <v>2073</v>
      </c>
      <c r="C134" s="18" t="s">
        <v>2074</v>
      </c>
      <c r="D134" s="18"/>
      <c r="E134" s="18"/>
      <c r="F134" s="17"/>
      <c r="G134" s="17"/>
      <c r="H134" s="18"/>
      <c r="I134" s="18"/>
      <c r="J134" s="18"/>
      <c r="K134" s="18"/>
    </row>
    <row r="135" spans="1:11" x14ac:dyDescent="0.2">
      <c r="A135" s="18">
        <v>55635</v>
      </c>
      <c r="B135" s="18" t="s">
        <v>2075</v>
      </c>
      <c r="C135" s="18" t="s">
        <v>2076</v>
      </c>
      <c r="D135" s="18"/>
      <c r="E135" s="18"/>
      <c r="F135" s="17"/>
      <c r="G135" s="17"/>
      <c r="H135" s="18"/>
      <c r="I135" s="18"/>
      <c r="J135" s="18"/>
      <c r="K135" s="18"/>
    </row>
    <row r="136" spans="1:11" x14ac:dyDescent="0.2">
      <c r="A136" s="18">
        <v>56992</v>
      </c>
      <c r="B136" s="18" t="s">
        <v>2084</v>
      </c>
      <c r="C136" s="18" t="s">
        <v>2085</v>
      </c>
      <c r="D136" s="18"/>
      <c r="E136" s="18"/>
      <c r="F136" s="17"/>
      <c r="G136" s="17"/>
      <c r="H136" s="18"/>
      <c r="I136" s="18"/>
      <c r="J136" s="18"/>
      <c r="K136" s="18"/>
    </row>
    <row r="137" spans="1:11" x14ac:dyDescent="0.2">
      <c r="A137" s="18">
        <v>6241</v>
      </c>
      <c r="B137" s="18" t="s">
        <v>2091</v>
      </c>
      <c r="C137" s="18" t="s">
        <v>2092</v>
      </c>
      <c r="D137" s="18"/>
      <c r="E137" s="18"/>
      <c r="F137" s="17"/>
      <c r="G137" s="17"/>
      <c r="H137" s="18"/>
      <c r="I137" s="18"/>
      <c r="J137" s="18"/>
      <c r="K137" s="18"/>
    </row>
    <row r="138" spans="1:11" x14ac:dyDescent="0.2">
      <c r="A138" s="18">
        <v>890</v>
      </c>
      <c r="B138" s="18" t="s">
        <v>2133</v>
      </c>
      <c r="C138" s="18" t="s">
        <v>2134</v>
      </c>
      <c r="D138" s="18"/>
      <c r="E138" s="18"/>
      <c r="F138" s="17"/>
      <c r="G138" s="17"/>
      <c r="H138" s="18"/>
      <c r="I138" s="18"/>
      <c r="J138" s="18"/>
      <c r="K138" s="18"/>
    </row>
    <row r="139" spans="1:11" x14ac:dyDescent="0.2">
      <c r="A139" s="18">
        <v>9700</v>
      </c>
      <c r="B139" s="18" t="s">
        <v>2158</v>
      </c>
      <c r="C139" s="18" t="s">
        <v>2240</v>
      </c>
      <c r="D139" s="18"/>
      <c r="E139" s="18"/>
      <c r="F139" s="17"/>
      <c r="G139" s="17"/>
      <c r="H139" s="18"/>
      <c r="I139" s="18"/>
      <c r="J139" s="18"/>
      <c r="K139" s="18"/>
    </row>
    <row r="140" spans="1:11" x14ac:dyDescent="0.2">
      <c r="A140" s="18">
        <v>9833</v>
      </c>
      <c r="B140" s="18" t="s">
        <v>2161</v>
      </c>
      <c r="C140" s="18" t="s">
        <v>2162</v>
      </c>
      <c r="D140" s="18"/>
      <c r="E140" s="18"/>
      <c r="F140" s="17"/>
      <c r="G140" s="17"/>
      <c r="H140" s="18"/>
      <c r="I140" s="18"/>
      <c r="J140" s="18"/>
      <c r="K140" s="18"/>
    </row>
    <row r="141" spans="1:11" x14ac:dyDescent="0.2">
      <c r="A141" s="18">
        <v>9055</v>
      </c>
      <c r="B141" s="18" t="s">
        <v>2138</v>
      </c>
      <c r="C141" s="18" t="s">
        <v>2139</v>
      </c>
      <c r="D141" s="18"/>
      <c r="E141" s="18"/>
      <c r="F141" s="17"/>
      <c r="G141" s="17"/>
      <c r="H141" s="18"/>
      <c r="I141" s="18"/>
      <c r="J141" s="18"/>
      <c r="K141" s="18"/>
    </row>
    <row r="142" spans="1:11" x14ac:dyDescent="0.2">
      <c r="A142" s="18">
        <v>9133</v>
      </c>
      <c r="B142" s="18" t="s">
        <v>2140</v>
      </c>
      <c r="C142" s="18" t="s">
        <v>2141</v>
      </c>
      <c r="D142" s="18"/>
      <c r="E142" s="18"/>
      <c r="F142" s="17"/>
      <c r="G142" s="17"/>
      <c r="H142" s="18"/>
      <c r="I142" s="18"/>
      <c r="J142" s="18"/>
      <c r="K142" s="18"/>
    </row>
    <row r="143" spans="1:11" x14ac:dyDescent="0.2">
      <c r="A143" s="18">
        <v>9212</v>
      </c>
      <c r="B143" s="18" t="s">
        <v>2145</v>
      </c>
      <c r="C143" s="18" t="s">
        <v>2146</v>
      </c>
      <c r="D143" s="18"/>
      <c r="E143" s="18"/>
      <c r="F143" s="17"/>
      <c r="G143" s="17"/>
      <c r="H143" s="18"/>
      <c r="I143" s="18"/>
      <c r="J143" s="18"/>
      <c r="K143" s="18"/>
    </row>
    <row r="144" spans="1:11" x14ac:dyDescent="0.2">
      <c r="A144" s="18">
        <v>9232</v>
      </c>
      <c r="B144" s="18" t="s">
        <v>2147</v>
      </c>
      <c r="C144" s="18" t="s">
        <v>2239</v>
      </c>
      <c r="D144" s="18"/>
      <c r="E144" s="18"/>
      <c r="F144" s="17"/>
      <c r="G144" s="17"/>
      <c r="H144" s="18"/>
      <c r="I144" s="18"/>
      <c r="J144" s="18"/>
      <c r="K144" s="18"/>
    </row>
    <row r="145" spans="1:11" x14ac:dyDescent="0.2">
      <c r="A145" s="18">
        <v>9493</v>
      </c>
      <c r="B145" s="18" t="s">
        <v>2150</v>
      </c>
      <c r="C145" s="18" t="s">
        <v>2151</v>
      </c>
      <c r="D145" s="18"/>
      <c r="E145" s="18"/>
      <c r="F145" s="17"/>
      <c r="G145" s="17"/>
      <c r="H145" s="18"/>
      <c r="I145" s="18"/>
      <c r="J145" s="18"/>
      <c r="K145" s="18"/>
    </row>
    <row r="146" spans="1:11" x14ac:dyDescent="0.2">
      <c r="A146" s="18">
        <v>477</v>
      </c>
      <c r="B146" s="18" t="s">
        <v>654</v>
      </c>
      <c r="C146" s="18" t="s">
        <v>655</v>
      </c>
      <c r="D146" s="17"/>
      <c r="E146" s="18"/>
      <c r="F146" s="17"/>
      <c r="G146" s="18"/>
      <c r="H146" s="18"/>
      <c r="I146" s="18"/>
      <c r="J146" s="18"/>
      <c r="K146" s="18"/>
    </row>
    <row r="147" spans="1:11" x14ac:dyDescent="0.2">
      <c r="A147" s="18">
        <v>2516</v>
      </c>
      <c r="B147" s="18" t="s">
        <v>1989</v>
      </c>
      <c r="C147" s="18" t="s">
        <v>2199</v>
      </c>
      <c r="D147" s="17"/>
      <c r="E147" s="17"/>
      <c r="F147" s="18"/>
      <c r="G147" s="18"/>
      <c r="H147" s="18"/>
      <c r="I147" s="18"/>
      <c r="J147" s="18"/>
      <c r="K147" s="18"/>
    </row>
    <row r="148" spans="1:11" x14ac:dyDescent="0.2">
      <c r="A148" s="18">
        <v>103504733</v>
      </c>
      <c r="B148" s="18" t="s">
        <v>2187</v>
      </c>
      <c r="C148" s="18" t="s">
        <v>2188</v>
      </c>
      <c r="D148" s="17"/>
      <c r="E148" s="18"/>
      <c r="F148" s="18"/>
      <c r="G148" s="18"/>
      <c r="H148" s="17"/>
      <c r="I148" s="18"/>
      <c r="J148" s="18"/>
      <c r="K148" s="18"/>
    </row>
    <row r="149" spans="1:11" x14ac:dyDescent="0.2">
      <c r="A149" s="18">
        <v>343472</v>
      </c>
      <c r="B149" s="18" t="s">
        <v>2030</v>
      </c>
      <c r="C149" s="18" t="s">
        <v>2031</v>
      </c>
      <c r="D149" s="18"/>
      <c r="E149" s="18"/>
      <c r="F149" s="17"/>
      <c r="G149" s="18"/>
      <c r="H149" s="18"/>
      <c r="I149" s="17"/>
      <c r="J149" s="18"/>
      <c r="K149" s="18"/>
    </row>
    <row r="150" spans="1:11" x14ac:dyDescent="0.2">
      <c r="A150" s="18">
        <v>118980</v>
      </c>
      <c r="B150" s="18" t="s">
        <v>1942</v>
      </c>
      <c r="C150" s="18" t="s">
        <v>1943</v>
      </c>
      <c r="D150" s="18"/>
      <c r="E150" s="18"/>
      <c r="F150" s="17"/>
      <c r="G150" s="18"/>
      <c r="H150" s="18"/>
      <c r="I150" s="17"/>
      <c r="J150" s="18"/>
      <c r="K150" s="18"/>
    </row>
    <row r="151" spans="1:11" x14ac:dyDescent="0.2">
      <c r="A151" s="18">
        <v>284393</v>
      </c>
      <c r="B151" s="18" t="s">
        <v>2004</v>
      </c>
      <c r="C151" s="18" t="s">
        <v>2005</v>
      </c>
      <c r="D151" s="18"/>
      <c r="E151" s="17"/>
      <c r="F151" s="18"/>
      <c r="G151" s="18"/>
      <c r="H151" s="18"/>
      <c r="I151" s="17"/>
      <c r="J151" s="18"/>
      <c r="K151" s="18"/>
    </row>
    <row r="152" spans="1:11" x14ac:dyDescent="0.2">
      <c r="A152" s="18">
        <v>3486</v>
      </c>
      <c r="B152" s="18" t="s">
        <v>2036</v>
      </c>
      <c r="C152" s="18" t="s">
        <v>2212</v>
      </c>
      <c r="D152" s="18"/>
      <c r="E152" s="17"/>
      <c r="F152" s="18"/>
      <c r="G152" s="18"/>
      <c r="H152" s="18"/>
      <c r="I152" s="17"/>
      <c r="J152" s="18"/>
      <c r="K152" s="18"/>
    </row>
    <row r="153" spans="1:11" x14ac:dyDescent="0.2">
      <c r="A153" s="18">
        <v>100463488</v>
      </c>
      <c r="B153" s="18" t="s">
        <v>1908</v>
      </c>
      <c r="C153" s="18" t="s">
        <v>2181</v>
      </c>
      <c r="D153" s="18"/>
      <c r="E153" s="17"/>
      <c r="F153" s="18"/>
      <c r="G153" s="18"/>
      <c r="H153" s="18"/>
      <c r="I153" s="18"/>
      <c r="J153" s="17"/>
      <c r="K153" s="18"/>
    </row>
    <row r="154" spans="1:11" x14ac:dyDescent="0.2">
      <c r="A154" s="18">
        <v>653658</v>
      </c>
      <c r="B154" s="18" t="s">
        <v>2101</v>
      </c>
      <c r="C154" s="18" t="s">
        <v>2102</v>
      </c>
      <c r="D154" s="18"/>
      <c r="E154" s="17"/>
      <c r="F154" s="18"/>
      <c r="G154" s="18"/>
      <c r="H154" s="18"/>
      <c r="I154" s="18"/>
      <c r="J154" s="17"/>
      <c r="K154" s="18"/>
    </row>
    <row r="155" spans="1:11" x14ac:dyDescent="0.2">
      <c r="A155" s="18">
        <v>647276</v>
      </c>
      <c r="B155" s="18" t="s">
        <v>2097</v>
      </c>
      <c r="C155" s="18" t="s">
        <v>2098</v>
      </c>
      <c r="D155" s="18"/>
      <c r="E155" s="17"/>
      <c r="F155" s="18"/>
      <c r="G155" s="18"/>
      <c r="H155" s="18"/>
      <c r="I155" s="18"/>
      <c r="J155" s="17"/>
      <c r="K155" s="18"/>
    </row>
    <row r="156" spans="1:11" x14ac:dyDescent="0.2">
      <c r="A156" s="18">
        <v>525</v>
      </c>
      <c r="B156" s="18" t="s">
        <v>2061</v>
      </c>
      <c r="C156" s="18" t="s">
        <v>2062</v>
      </c>
      <c r="D156" s="18"/>
      <c r="E156" s="17"/>
      <c r="F156" s="18"/>
      <c r="G156" s="18"/>
      <c r="H156" s="18"/>
      <c r="I156" s="17"/>
      <c r="J156" s="18"/>
      <c r="K156" s="18"/>
    </row>
    <row r="157" spans="1:11" x14ac:dyDescent="0.2">
      <c r="A157" s="18">
        <v>100132057</v>
      </c>
      <c r="B157" s="18" t="s">
        <v>1902</v>
      </c>
      <c r="C157" s="18" t="s">
        <v>1903</v>
      </c>
      <c r="D157" s="18"/>
      <c r="E157" s="17"/>
      <c r="F157" s="18"/>
      <c r="G157" s="18"/>
      <c r="H157" s="17"/>
      <c r="I157" s="18"/>
      <c r="J157" s="18"/>
      <c r="K157" s="18"/>
    </row>
    <row r="158" spans="1:11" x14ac:dyDescent="0.2">
      <c r="A158" s="18">
        <v>5336</v>
      </c>
      <c r="B158" s="18" t="s">
        <v>2063</v>
      </c>
      <c r="C158" s="18" t="s">
        <v>2064</v>
      </c>
      <c r="D158" s="18"/>
      <c r="E158" s="18"/>
      <c r="F158" s="17"/>
      <c r="G158" s="18"/>
      <c r="H158" s="18"/>
      <c r="I158" s="18"/>
      <c r="J158" s="17"/>
      <c r="K158" s="18"/>
    </row>
    <row r="159" spans="1:11" x14ac:dyDescent="0.2">
      <c r="A159" s="18">
        <v>7153</v>
      </c>
      <c r="B159" s="18" t="s">
        <v>2107</v>
      </c>
      <c r="C159" s="18" t="s">
        <v>2108</v>
      </c>
      <c r="D159" s="18"/>
      <c r="E159" s="18"/>
      <c r="F159" s="18"/>
      <c r="G159" s="17"/>
      <c r="H159" s="18"/>
      <c r="I159" s="18"/>
      <c r="J159" s="17"/>
      <c r="K159" s="18"/>
    </row>
    <row r="160" spans="1:11" x14ac:dyDescent="0.2">
      <c r="A160" s="18">
        <v>80119</v>
      </c>
      <c r="B160" s="18" t="s">
        <v>2113</v>
      </c>
      <c r="C160" s="18" t="s">
        <v>2224</v>
      </c>
      <c r="D160" s="18"/>
      <c r="E160" s="18"/>
      <c r="F160" s="18"/>
      <c r="G160" s="18"/>
      <c r="H160" s="18"/>
      <c r="I160" s="17"/>
      <c r="J160" s="17"/>
      <c r="K160" s="18"/>
    </row>
    <row r="161" spans="1:11" x14ac:dyDescent="0.2">
      <c r="A161" s="18">
        <v>728658</v>
      </c>
      <c r="B161" s="18" t="s">
        <v>2109</v>
      </c>
      <c r="C161" s="18" t="s">
        <v>2110</v>
      </c>
      <c r="D161" s="18"/>
      <c r="E161" s="18"/>
      <c r="F161" s="18"/>
      <c r="G161" s="18"/>
      <c r="H161" s="18"/>
      <c r="I161" s="17"/>
      <c r="J161" s="17"/>
      <c r="K161" s="18"/>
    </row>
    <row r="162" spans="1:11" x14ac:dyDescent="0.2">
      <c r="A162" s="18">
        <v>100873853</v>
      </c>
      <c r="B162" s="18" t="s">
        <v>1914</v>
      </c>
      <c r="C162" s="18" t="s">
        <v>1915</v>
      </c>
      <c r="D162" s="18"/>
      <c r="E162" s="18"/>
      <c r="F162" s="18"/>
      <c r="G162" s="18"/>
      <c r="H162" s="18"/>
      <c r="I162" s="17"/>
      <c r="J162" s="17"/>
      <c r="K162" s="18"/>
    </row>
    <row r="163" spans="1:11" x14ac:dyDescent="0.2">
      <c r="A163" s="18">
        <v>200407</v>
      </c>
      <c r="B163" s="18" t="s">
        <v>1974</v>
      </c>
      <c r="C163" s="18" t="s">
        <v>2195</v>
      </c>
      <c r="D163" s="18"/>
      <c r="E163" s="18"/>
      <c r="F163" s="18"/>
      <c r="G163" s="18"/>
      <c r="H163" s="18"/>
      <c r="I163" s="17"/>
      <c r="J163" s="18"/>
      <c r="K163" s="17"/>
    </row>
    <row r="164" spans="1:11" x14ac:dyDescent="0.2">
      <c r="A164" s="18">
        <v>100616263</v>
      </c>
      <c r="B164" s="18" t="s">
        <v>1909</v>
      </c>
      <c r="C164" s="18" t="s">
        <v>1910</v>
      </c>
      <c r="D164" s="18"/>
      <c r="E164" s="18"/>
      <c r="F164" s="18"/>
      <c r="G164" s="18"/>
      <c r="H164" s="17"/>
      <c r="I164" s="18"/>
      <c r="J164" s="17"/>
      <c r="K164" s="18"/>
    </row>
    <row r="165" spans="1:11" x14ac:dyDescent="0.2">
      <c r="A165" s="18">
        <v>647099</v>
      </c>
      <c r="B165" s="18" t="s">
        <v>2095</v>
      </c>
      <c r="C165" s="18" t="s">
        <v>2096</v>
      </c>
      <c r="D165" s="18"/>
      <c r="E165" s="18"/>
      <c r="F165" s="18"/>
      <c r="G165" s="18"/>
      <c r="H165" s="17"/>
      <c r="I165" s="18"/>
      <c r="J165" s="18"/>
      <c r="K165" s="17"/>
    </row>
    <row r="166" spans="1:11" x14ac:dyDescent="0.2">
      <c r="A166" s="18">
        <v>100169760</v>
      </c>
      <c r="B166" s="18" t="s">
        <v>1904</v>
      </c>
      <c r="C166" s="18" t="s">
        <v>1905</v>
      </c>
      <c r="D166" s="19"/>
      <c r="E166" s="19"/>
      <c r="F166" s="18"/>
      <c r="G166" s="18"/>
      <c r="H166" s="18"/>
      <c r="I166" s="18"/>
      <c r="J166" s="18"/>
      <c r="K166" s="18"/>
    </row>
    <row r="167" spans="1:11" x14ac:dyDescent="0.2">
      <c r="A167" s="18">
        <v>1294</v>
      </c>
      <c r="B167" s="18" t="s">
        <v>1947</v>
      </c>
      <c r="C167" s="18" t="s">
        <v>1948</v>
      </c>
      <c r="D167" s="19"/>
      <c r="E167" s="19"/>
      <c r="F167" s="18"/>
      <c r="G167" s="18"/>
      <c r="H167" s="18"/>
      <c r="I167" s="18"/>
      <c r="J167" s="18"/>
      <c r="K167" s="18"/>
    </row>
    <row r="168" spans="1:11" x14ac:dyDescent="0.2">
      <c r="A168" s="18">
        <v>132671</v>
      </c>
      <c r="B168" s="18" t="s">
        <v>1949</v>
      </c>
      <c r="C168" s="18" t="s">
        <v>1950</v>
      </c>
      <c r="D168" s="19"/>
      <c r="E168" s="19"/>
      <c r="F168" s="18"/>
      <c r="G168" s="18"/>
      <c r="H168" s="18"/>
      <c r="I168" s="18"/>
      <c r="J168" s="18"/>
      <c r="K168" s="18"/>
    </row>
    <row r="169" spans="1:11" x14ac:dyDescent="0.2">
      <c r="A169" s="18">
        <v>100873200</v>
      </c>
      <c r="B169" s="18" t="s">
        <v>1911</v>
      </c>
      <c r="C169" s="18" t="s">
        <v>2182</v>
      </c>
      <c r="D169" s="19"/>
      <c r="E169" s="19"/>
      <c r="F169" s="18"/>
      <c r="G169" s="18"/>
      <c r="H169" s="18"/>
      <c r="I169" s="18"/>
      <c r="J169" s="18"/>
      <c r="K169" s="18"/>
    </row>
    <row r="170" spans="1:11" x14ac:dyDescent="0.2">
      <c r="A170" s="18">
        <v>100873571</v>
      </c>
      <c r="B170" s="18" t="s">
        <v>2184</v>
      </c>
      <c r="C170" s="18" t="s">
        <v>1913</v>
      </c>
      <c r="D170" s="19"/>
      <c r="E170" s="19"/>
      <c r="F170" s="18"/>
      <c r="G170" s="18"/>
      <c r="H170" s="18"/>
      <c r="I170" s="18"/>
      <c r="J170" s="18"/>
      <c r="K170" s="18"/>
    </row>
    <row r="171" spans="1:11" x14ac:dyDescent="0.2">
      <c r="A171" s="18">
        <v>101928176</v>
      </c>
      <c r="B171" s="18" t="s">
        <v>1916</v>
      </c>
      <c r="C171" s="18" t="s">
        <v>2185</v>
      </c>
      <c r="D171" s="19"/>
      <c r="E171" s="19"/>
      <c r="F171" s="18"/>
      <c r="G171" s="18"/>
      <c r="H171" s="18"/>
      <c r="I171" s="18"/>
      <c r="J171" s="18"/>
      <c r="K171" s="18"/>
    </row>
    <row r="172" spans="1:11" x14ac:dyDescent="0.2">
      <c r="A172" s="18">
        <v>1026</v>
      </c>
      <c r="B172" s="18" t="s">
        <v>1917</v>
      </c>
      <c r="C172" s="18" t="s">
        <v>1918</v>
      </c>
      <c r="D172" s="19"/>
      <c r="E172" s="19"/>
      <c r="F172" s="18"/>
      <c r="G172" s="18"/>
      <c r="H172" s="18"/>
      <c r="I172" s="18"/>
      <c r="J172" s="18"/>
      <c r="K172" s="18"/>
    </row>
    <row r="173" spans="1:11" x14ac:dyDescent="0.2">
      <c r="A173" s="18">
        <v>10544</v>
      </c>
      <c r="B173" s="18" t="s">
        <v>1923</v>
      </c>
      <c r="C173" s="18" t="s">
        <v>1924</v>
      </c>
      <c r="D173" s="19"/>
      <c r="E173" s="19"/>
      <c r="F173" s="18"/>
      <c r="G173" s="18"/>
      <c r="H173" s="18"/>
      <c r="I173" s="18"/>
      <c r="J173" s="18"/>
      <c r="K173" s="18"/>
    </row>
    <row r="174" spans="1:11" x14ac:dyDescent="0.2">
      <c r="A174" s="18">
        <v>11227</v>
      </c>
      <c r="B174" s="18" t="s">
        <v>1937</v>
      </c>
      <c r="C174" s="18" t="s">
        <v>2191</v>
      </c>
      <c r="D174" s="19"/>
      <c r="E174" s="19"/>
      <c r="F174" s="18"/>
      <c r="G174" s="18"/>
      <c r="H174" s="18"/>
      <c r="I174" s="18"/>
      <c r="J174" s="18"/>
      <c r="K174" s="18"/>
    </row>
    <row r="175" spans="1:11" x14ac:dyDescent="0.2">
      <c r="A175" s="18">
        <v>117283</v>
      </c>
      <c r="B175" s="18" t="s">
        <v>1940</v>
      </c>
      <c r="C175" s="18" t="s">
        <v>1941</v>
      </c>
      <c r="D175" s="19"/>
      <c r="E175" s="19"/>
      <c r="F175" s="18"/>
      <c r="G175" s="18"/>
      <c r="H175" s="18"/>
      <c r="I175" s="18"/>
      <c r="J175" s="18"/>
      <c r="K175" s="18"/>
    </row>
    <row r="176" spans="1:11" x14ac:dyDescent="0.2">
      <c r="A176" s="18">
        <v>1606</v>
      </c>
      <c r="B176" s="18" t="s">
        <v>1972</v>
      </c>
      <c r="C176" s="18" t="s">
        <v>1973</v>
      </c>
      <c r="D176" s="19"/>
      <c r="E176" s="19"/>
      <c r="F176" s="18"/>
      <c r="G176" s="18"/>
      <c r="H176" s="18"/>
      <c r="I176" s="18"/>
      <c r="J176" s="18"/>
      <c r="K176" s="18"/>
    </row>
    <row r="177" spans="1:11" x14ac:dyDescent="0.2">
      <c r="A177" s="18">
        <v>283232</v>
      </c>
      <c r="B177" s="18" t="s">
        <v>1998</v>
      </c>
      <c r="C177" s="18" t="s">
        <v>1999</v>
      </c>
      <c r="D177" s="19"/>
      <c r="E177" s="19"/>
      <c r="F177" s="18"/>
      <c r="G177" s="18"/>
      <c r="H177" s="18"/>
      <c r="I177" s="18"/>
      <c r="J177" s="18"/>
      <c r="K177" s="18"/>
    </row>
    <row r="178" spans="1:11" x14ac:dyDescent="0.2">
      <c r="A178" s="18">
        <v>283463</v>
      </c>
      <c r="B178" s="18" t="s">
        <v>2002</v>
      </c>
      <c r="C178" s="18" t="s">
        <v>2003</v>
      </c>
      <c r="D178" s="19"/>
      <c r="E178" s="19"/>
      <c r="F178" s="18"/>
      <c r="G178" s="18"/>
      <c r="H178" s="18"/>
      <c r="I178" s="18"/>
      <c r="J178" s="18"/>
      <c r="K178" s="18"/>
    </row>
    <row r="179" spans="1:11" x14ac:dyDescent="0.2">
      <c r="A179" s="18">
        <v>286</v>
      </c>
      <c r="B179" s="18" t="s">
        <v>2006</v>
      </c>
      <c r="C179" s="18" t="s">
        <v>2007</v>
      </c>
      <c r="D179" s="19"/>
      <c r="E179" s="19"/>
      <c r="F179" s="18"/>
      <c r="G179" s="18"/>
      <c r="H179" s="18"/>
      <c r="I179" s="18"/>
      <c r="J179" s="18"/>
      <c r="K179" s="18"/>
    </row>
    <row r="180" spans="1:11" x14ac:dyDescent="0.2">
      <c r="A180" s="18">
        <v>2232</v>
      </c>
      <c r="B180" s="18" t="s">
        <v>1981</v>
      </c>
      <c r="C180" s="18" t="s">
        <v>1982</v>
      </c>
      <c r="D180" s="19"/>
      <c r="E180" s="19"/>
      <c r="F180" s="18"/>
      <c r="G180" s="18"/>
      <c r="H180" s="18"/>
      <c r="I180" s="18"/>
      <c r="J180" s="18"/>
      <c r="K180" s="18"/>
    </row>
    <row r="181" spans="1:11" x14ac:dyDescent="0.2">
      <c r="A181" s="18">
        <v>286189</v>
      </c>
      <c r="B181" s="18" t="s">
        <v>2203</v>
      </c>
      <c r="C181" s="18" t="s">
        <v>2009</v>
      </c>
      <c r="D181" s="19"/>
      <c r="E181" s="19"/>
      <c r="F181" s="18"/>
      <c r="G181" s="18"/>
      <c r="H181" s="18"/>
      <c r="I181" s="18"/>
      <c r="J181" s="18"/>
      <c r="K181" s="18"/>
    </row>
    <row r="182" spans="1:11" x14ac:dyDescent="0.2">
      <c r="A182" s="18">
        <v>2668</v>
      </c>
      <c r="B182" s="18" t="s">
        <v>1993</v>
      </c>
      <c r="C182" s="18" t="s">
        <v>1994</v>
      </c>
      <c r="D182" s="19"/>
      <c r="E182" s="19"/>
      <c r="F182" s="18"/>
      <c r="G182" s="18"/>
      <c r="H182" s="18"/>
      <c r="I182" s="18"/>
      <c r="J182" s="18"/>
      <c r="K182" s="18"/>
    </row>
    <row r="183" spans="1:11" x14ac:dyDescent="0.2">
      <c r="A183" s="18">
        <v>333</v>
      </c>
      <c r="B183" s="18" t="s">
        <v>2026</v>
      </c>
      <c r="C183" s="18" t="s">
        <v>2027</v>
      </c>
      <c r="D183" s="19"/>
      <c r="E183" s="19"/>
      <c r="F183" s="18"/>
      <c r="G183" s="18"/>
      <c r="H183" s="18"/>
      <c r="I183" s="18"/>
      <c r="J183" s="18"/>
      <c r="K183" s="18"/>
    </row>
    <row r="184" spans="1:11" x14ac:dyDescent="0.2">
      <c r="A184" s="18">
        <v>340485</v>
      </c>
      <c r="B184" s="18" t="s">
        <v>2028</v>
      </c>
      <c r="C184" s="18" t="s">
        <v>2029</v>
      </c>
      <c r="D184" s="19"/>
      <c r="E184" s="19"/>
      <c r="F184" s="18"/>
      <c r="G184" s="18"/>
      <c r="H184" s="18"/>
      <c r="I184" s="18"/>
      <c r="J184" s="18"/>
      <c r="K184" s="18"/>
    </row>
    <row r="185" spans="1:11" x14ac:dyDescent="0.2">
      <c r="A185" s="18">
        <v>344167</v>
      </c>
      <c r="B185" s="18" t="s">
        <v>2032</v>
      </c>
      <c r="C185" s="18" t="s">
        <v>2033</v>
      </c>
      <c r="D185" s="19"/>
      <c r="E185" s="19"/>
      <c r="F185" s="18"/>
      <c r="G185" s="18"/>
      <c r="H185" s="18"/>
      <c r="I185" s="18"/>
      <c r="J185" s="18"/>
      <c r="K185" s="18"/>
    </row>
    <row r="186" spans="1:11" x14ac:dyDescent="0.2">
      <c r="A186" s="18">
        <v>3635</v>
      </c>
      <c r="B186" s="18" t="s">
        <v>2037</v>
      </c>
      <c r="C186" s="18" t="s">
        <v>2214</v>
      </c>
      <c r="D186" s="19"/>
      <c r="E186" s="19"/>
      <c r="F186" s="18"/>
      <c r="G186" s="18"/>
      <c r="H186" s="18"/>
      <c r="I186" s="18"/>
      <c r="J186" s="18"/>
      <c r="K186" s="18"/>
    </row>
    <row r="187" spans="1:11" x14ac:dyDescent="0.2">
      <c r="A187" s="18">
        <v>399668</v>
      </c>
      <c r="B187" s="18" t="s">
        <v>2041</v>
      </c>
      <c r="C187" s="18" t="s">
        <v>2218</v>
      </c>
      <c r="D187" s="19"/>
      <c r="E187" s="19"/>
      <c r="F187" s="18"/>
      <c r="G187" s="18"/>
      <c r="H187" s="18"/>
      <c r="I187" s="18"/>
      <c r="J187" s="18"/>
      <c r="K187" s="18"/>
    </row>
    <row r="188" spans="1:11" x14ac:dyDescent="0.2">
      <c r="A188" s="18">
        <v>4254</v>
      </c>
      <c r="B188" s="18" t="s">
        <v>2044</v>
      </c>
      <c r="C188" s="18" t="s">
        <v>2045</v>
      </c>
      <c r="D188" s="19"/>
      <c r="E188" s="19"/>
      <c r="F188" s="18"/>
      <c r="G188" s="18"/>
      <c r="H188" s="18"/>
      <c r="I188" s="18"/>
      <c r="J188" s="18"/>
      <c r="K188" s="18"/>
    </row>
    <row r="189" spans="1:11" x14ac:dyDescent="0.2">
      <c r="A189" s="18">
        <v>55065</v>
      </c>
      <c r="B189" s="18" t="s">
        <v>2071</v>
      </c>
      <c r="C189" s="18" t="s">
        <v>2072</v>
      </c>
      <c r="D189" s="19"/>
      <c r="E189" s="19"/>
      <c r="F189" s="18"/>
      <c r="G189" s="18"/>
      <c r="H189" s="18"/>
      <c r="I189" s="18"/>
      <c r="J189" s="18"/>
      <c r="K189" s="18"/>
    </row>
    <row r="190" spans="1:11" x14ac:dyDescent="0.2">
      <c r="A190" s="18">
        <v>56034</v>
      </c>
      <c r="B190" s="18" t="s">
        <v>2079</v>
      </c>
      <c r="C190" s="18" t="s">
        <v>2080</v>
      </c>
      <c r="D190" s="19"/>
      <c r="E190" s="19"/>
      <c r="F190" s="18"/>
      <c r="G190" s="18"/>
      <c r="H190" s="18"/>
      <c r="I190" s="18"/>
      <c r="J190" s="18"/>
      <c r="K190" s="18"/>
    </row>
    <row r="191" spans="1:11" x14ac:dyDescent="0.2">
      <c r="A191" s="18">
        <v>56243</v>
      </c>
      <c r="B191" s="18" t="s">
        <v>2081</v>
      </c>
      <c r="C191" s="18" t="s">
        <v>2081</v>
      </c>
      <c r="D191" s="19"/>
      <c r="E191" s="19"/>
      <c r="F191" s="18"/>
      <c r="G191" s="18"/>
      <c r="H191" s="18"/>
      <c r="I191" s="18"/>
      <c r="J191" s="18"/>
      <c r="K191" s="18"/>
    </row>
    <row r="192" spans="1:11" x14ac:dyDescent="0.2">
      <c r="A192" s="18">
        <v>81607</v>
      </c>
      <c r="B192" s="18" t="s">
        <v>2114</v>
      </c>
      <c r="C192" s="18" t="s">
        <v>2115</v>
      </c>
      <c r="D192" s="19"/>
      <c r="E192" s="19"/>
      <c r="F192" s="18"/>
      <c r="G192" s="18"/>
      <c r="H192" s="18"/>
      <c r="I192" s="18"/>
      <c r="J192" s="18"/>
      <c r="K192" s="18"/>
    </row>
    <row r="193" spans="1:11" x14ac:dyDescent="0.2">
      <c r="A193" s="18">
        <v>9148</v>
      </c>
      <c r="B193" s="18" t="s">
        <v>2142</v>
      </c>
      <c r="C193" s="18" t="s">
        <v>2143</v>
      </c>
      <c r="D193" s="19"/>
      <c r="E193" s="19"/>
      <c r="F193" s="18"/>
      <c r="G193" s="18"/>
      <c r="H193" s="18"/>
      <c r="I193" s="18"/>
      <c r="J193" s="18"/>
      <c r="K193" s="18"/>
    </row>
    <row r="194" spans="1:11" x14ac:dyDescent="0.2">
      <c r="A194" s="18">
        <v>9423</v>
      </c>
      <c r="B194" s="18" t="s">
        <v>2148</v>
      </c>
      <c r="C194" s="18" t="s">
        <v>2149</v>
      </c>
      <c r="D194" s="19"/>
      <c r="E194" s="19"/>
      <c r="F194" s="18"/>
      <c r="G194" s="18"/>
      <c r="H194" s="18"/>
      <c r="I194" s="18"/>
      <c r="J194" s="18"/>
      <c r="K194" s="18"/>
    </row>
    <row r="195" spans="1:11" x14ac:dyDescent="0.2">
      <c r="A195" s="18">
        <v>9518</v>
      </c>
      <c r="B195" s="18" t="s">
        <v>2152</v>
      </c>
      <c r="C195" s="18" t="s">
        <v>2153</v>
      </c>
      <c r="D195" s="19"/>
      <c r="E195" s="19"/>
      <c r="F195" s="18"/>
      <c r="G195" s="18"/>
      <c r="H195" s="18"/>
      <c r="I195" s="18"/>
      <c r="J195" s="18"/>
      <c r="K195" s="18"/>
    </row>
    <row r="196" spans="1:11" x14ac:dyDescent="0.2">
      <c r="A196" s="18">
        <v>9540</v>
      </c>
      <c r="B196" s="18" t="s">
        <v>2154</v>
      </c>
      <c r="C196" s="18" t="s">
        <v>2155</v>
      </c>
      <c r="D196" s="19"/>
      <c r="E196" s="19"/>
      <c r="F196" s="18"/>
      <c r="G196" s="18"/>
      <c r="H196" s="18"/>
      <c r="I196" s="18"/>
      <c r="J196" s="18"/>
      <c r="K196" s="18"/>
    </row>
    <row r="197" spans="1:11" x14ac:dyDescent="0.2">
      <c r="A197" s="18">
        <v>8638</v>
      </c>
      <c r="B197" s="18" t="s">
        <v>2129</v>
      </c>
      <c r="C197" s="18" t="s">
        <v>2236</v>
      </c>
      <c r="D197" s="19"/>
      <c r="E197" s="19"/>
      <c r="F197" s="18"/>
      <c r="G197" s="18"/>
      <c r="H197" s="18"/>
      <c r="I197" s="18"/>
      <c r="J197" s="18"/>
      <c r="K197" s="18"/>
    </row>
    <row r="198" spans="1:11" x14ac:dyDescent="0.2">
      <c r="A198" s="18">
        <v>57571</v>
      </c>
      <c r="B198" s="18" t="s">
        <v>2086</v>
      </c>
      <c r="C198" s="18" t="s">
        <v>2087</v>
      </c>
      <c r="D198" s="19"/>
      <c r="E198" s="19"/>
      <c r="F198" s="18"/>
      <c r="G198" s="18"/>
      <c r="H198" s="18"/>
      <c r="I198" s="18"/>
      <c r="J198" s="18"/>
      <c r="K198" s="18"/>
    </row>
    <row r="199" spans="1:11" x14ac:dyDescent="0.2">
      <c r="A199" s="18">
        <v>627</v>
      </c>
      <c r="B199" s="18" t="s">
        <v>2093</v>
      </c>
      <c r="C199" s="18" t="s">
        <v>2094</v>
      </c>
      <c r="D199" s="19"/>
      <c r="E199" s="19"/>
      <c r="F199" s="18"/>
      <c r="G199" s="18"/>
      <c r="H199" s="18"/>
      <c r="I199" s="18"/>
      <c r="J199" s="18"/>
      <c r="K199" s="18"/>
    </row>
    <row r="200" spans="1:11" x14ac:dyDescent="0.2">
      <c r="A200" s="18">
        <v>64787</v>
      </c>
      <c r="B200" s="18" t="s">
        <v>2099</v>
      </c>
      <c r="C200" s="18" t="s">
        <v>2100</v>
      </c>
      <c r="D200" s="19"/>
      <c r="E200" s="19"/>
      <c r="F200" s="18"/>
      <c r="G200" s="18"/>
      <c r="H200" s="18"/>
      <c r="I200" s="18"/>
      <c r="J200" s="18"/>
      <c r="K200" s="18"/>
    </row>
    <row r="201" spans="1:11" x14ac:dyDescent="0.2">
      <c r="A201" s="18">
        <v>66004</v>
      </c>
      <c r="B201" s="18" t="s">
        <v>2105</v>
      </c>
      <c r="C201" s="18" t="s">
        <v>2106</v>
      </c>
      <c r="D201" s="19"/>
      <c r="E201" s="19"/>
      <c r="F201" s="18"/>
      <c r="G201" s="18"/>
      <c r="H201" s="18"/>
      <c r="I201" s="18"/>
      <c r="J201" s="18"/>
      <c r="K201" s="18"/>
    </row>
    <row r="202" spans="1:11" x14ac:dyDescent="0.2">
      <c r="A202" s="18">
        <v>50484</v>
      </c>
      <c r="B202" s="18" t="s">
        <v>684</v>
      </c>
      <c r="C202" s="18" t="s">
        <v>685</v>
      </c>
      <c r="D202" s="19"/>
      <c r="E202" s="18"/>
      <c r="F202" s="19"/>
      <c r="G202" s="18"/>
      <c r="H202" s="18"/>
      <c r="I202" s="18"/>
      <c r="J202" s="18"/>
      <c r="K202" s="18"/>
    </row>
    <row r="203" spans="1:11" x14ac:dyDescent="0.2">
      <c r="A203" s="18">
        <v>23305</v>
      </c>
      <c r="B203" s="18" t="s">
        <v>652</v>
      </c>
      <c r="C203" s="18" t="s">
        <v>2198</v>
      </c>
      <c r="D203" s="19"/>
      <c r="E203" s="18"/>
      <c r="F203" s="19"/>
      <c r="G203" s="18"/>
      <c r="H203" s="18"/>
      <c r="I203" s="18"/>
      <c r="J203" s="18"/>
      <c r="K203" s="18"/>
    </row>
    <row r="204" spans="1:11" x14ac:dyDescent="0.2">
      <c r="A204" s="18">
        <v>106632260</v>
      </c>
      <c r="B204" s="18" t="s">
        <v>2190</v>
      </c>
      <c r="C204" s="18" t="s">
        <v>1927</v>
      </c>
      <c r="D204" s="18"/>
      <c r="E204" s="19"/>
      <c r="F204" s="18"/>
      <c r="G204" s="18"/>
      <c r="H204" s="18"/>
      <c r="I204" s="19"/>
      <c r="J204" s="18"/>
      <c r="K204" s="18"/>
    </row>
    <row r="205" spans="1:11" x14ac:dyDescent="0.2">
      <c r="A205" s="18">
        <v>110467522</v>
      </c>
      <c r="B205" s="18" t="s">
        <v>1934</v>
      </c>
      <c r="C205" s="18" t="s">
        <v>1845</v>
      </c>
      <c r="D205" s="18"/>
      <c r="E205" s="19"/>
      <c r="F205" s="18"/>
      <c r="G205" s="18"/>
      <c r="H205" s="18"/>
      <c r="I205" s="19"/>
      <c r="J205" s="18"/>
      <c r="K205" s="18"/>
    </row>
    <row r="206" spans="1:11" x14ac:dyDescent="0.2">
      <c r="A206" s="18">
        <v>100873336</v>
      </c>
      <c r="B206" s="18" t="s">
        <v>2183</v>
      </c>
      <c r="C206" s="18" t="s">
        <v>1912</v>
      </c>
      <c r="D206" s="18"/>
      <c r="E206" s="19"/>
      <c r="F206" s="18"/>
      <c r="G206" s="18"/>
      <c r="H206" s="18"/>
      <c r="I206" s="19"/>
      <c r="J206" s="18"/>
      <c r="K206" s="18"/>
    </row>
    <row r="207" spans="1:11" x14ac:dyDescent="0.2">
      <c r="A207" s="18">
        <v>140679</v>
      </c>
      <c r="B207" s="18" t="s">
        <v>1951</v>
      </c>
      <c r="C207" s="18" t="s">
        <v>1952</v>
      </c>
      <c r="D207" s="18"/>
      <c r="E207" s="19"/>
      <c r="F207" s="18"/>
      <c r="G207" s="18"/>
      <c r="H207" s="19"/>
      <c r="I207" s="18"/>
      <c r="J207" s="18"/>
      <c r="K207" s="18"/>
    </row>
    <row r="208" spans="1:11" x14ac:dyDescent="0.2">
      <c r="A208" s="18">
        <v>56341</v>
      </c>
      <c r="B208" s="18" t="s">
        <v>2082</v>
      </c>
      <c r="C208" s="18" t="s">
        <v>2083</v>
      </c>
      <c r="D208" s="18"/>
      <c r="E208" s="19"/>
      <c r="F208" s="18"/>
      <c r="G208" s="18"/>
      <c r="H208" s="19"/>
      <c r="I208" s="18"/>
      <c r="J208" s="18"/>
      <c r="K208" s="18"/>
    </row>
    <row r="209" spans="1:11" x14ac:dyDescent="0.2">
      <c r="A209" s="18">
        <v>348</v>
      </c>
      <c r="B209" s="18" t="s">
        <v>2034</v>
      </c>
      <c r="C209" s="18" t="s">
        <v>2035</v>
      </c>
      <c r="D209" s="18"/>
      <c r="E209" s="19"/>
      <c r="F209" s="18"/>
      <c r="G209" s="18"/>
      <c r="H209" s="18"/>
      <c r="I209" s="19"/>
      <c r="J209" s="18"/>
      <c r="K209" s="18"/>
    </row>
    <row r="210" spans="1:11" x14ac:dyDescent="0.2">
      <c r="A210" s="18">
        <v>102800314</v>
      </c>
      <c r="B210" s="18" t="s">
        <v>1919</v>
      </c>
      <c r="C210" s="18" t="s">
        <v>1920</v>
      </c>
      <c r="D210" s="18"/>
      <c r="E210" s="18"/>
      <c r="F210" s="19"/>
      <c r="G210" s="18"/>
      <c r="H210" s="18"/>
      <c r="I210" s="18"/>
      <c r="J210" s="19"/>
      <c r="K210" s="18"/>
    </row>
    <row r="211" spans="1:11" x14ac:dyDescent="0.2">
      <c r="A211" s="18">
        <v>102800315</v>
      </c>
      <c r="B211" s="18" t="s">
        <v>1921</v>
      </c>
      <c r="C211" s="18" t="s">
        <v>2186</v>
      </c>
      <c r="D211" s="18"/>
      <c r="E211" s="18"/>
      <c r="F211" s="19"/>
      <c r="G211" s="18"/>
      <c r="H211" s="18"/>
      <c r="I211" s="18"/>
      <c r="J211" s="19"/>
      <c r="K211" s="18"/>
    </row>
    <row r="212" spans="1:11" x14ac:dyDescent="0.2">
      <c r="A212" s="18">
        <v>4939</v>
      </c>
      <c r="B212" s="18" t="s">
        <v>2053</v>
      </c>
      <c r="C212" s="18" t="s">
        <v>2221</v>
      </c>
      <c r="D212" s="18"/>
      <c r="E212" s="18"/>
      <c r="F212" s="19"/>
      <c r="G212" s="18"/>
      <c r="H212" s="18"/>
      <c r="I212" s="19"/>
      <c r="J212" s="18"/>
      <c r="K212" s="18"/>
    </row>
    <row r="213" spans="1:11" x14ac:dyDescent="0.2">
      <c r="A213" s="6">
        <v>91543</v>
      </c>
      <c r="B213" s="6" t="s">
        <v>2144</v>
      </c>
      <c r="C213" s="6" t="s">
        <v>2238</v>
      </c>
      <c r="D213" s="19"/>
      <c r="E213" s="18"/>
      <c r="F213" s="18"/>
      <c r="G213" s="18"/>
      <c r="H213" s="19"/>
      <c r="I213" s="18"/>
      <c r="J213" s="18"/>
      <c r="K213" s="18"/>
    </row>
    <row r="214" spans="1:11" x14ac:dyDescent="0.2">
      <c r="A214" s="18">
        <v>6570</v>
      </c>
      <c r="B214" s="18" t="s">
        <v>2103</v>
      </c>
      <c r="C214" s="18" t="s">
        <v>2104</v>
      </c>
      <c r="D214" s="18"/>
      <c r="E214" s="18"/>
      <c r="F214" s="19"/>
      <c r="G214" s="18"/>
      <c r="H214" s="18"/>
      <c r="I214" s="18"/>
      <c r="J214" s="18"/>
      <c r="K214" s="19"/>
    </row>
    <row r="215" spans="1:11" x14ac:dyDescent="0.2">
      <c r="A215" s="18">
        <v>9651</v>
      </c>
      <c r="B215" s="18" t="s">
        <v>2156</v>
      </c>
      <c r="C215" s="18" t="s">
        <v>2157</v>
      </c>
      <c r="D215" s="18"/>
      <c r="E215" s="18"/>
      <c r="F215" s="18"/>
      <c r="G215" s="18"/>
      <c r="H215" s="18"/>
      <c r="I215" s="18"/>
      <c r="J215" s="19"/>
      <c r="K215" s="19"/>
    </row>
    <row r="216" spans="1:11" x14ac:dyDescent="0.2">
      <c r="A216" s="18">
        <v>85407</v>
      </c>
      <c r="B216" s="18" t="s">
        <v>2128</v>
      </c>
      <c r="C216" s="18" t="s">
        <v>2235</v>
      </c>
      <c r="D216" s="17"/>
      <c r="E216" s="19"/>
      <c r="F216" s="18"/>
      <c r="G216" s="18"/>
      <c r="H216" s="18"/>
      <c r="I216" s="18"/>
      <c r="J216" s="18"/>
      <c r="K216" s="18"/>
    </row>
    <row r="217" spans="1:11" x14ac:dyDescent="0.2">
      <c r="A217" s="18">
        <v>220963</v>
      </c>
      <c r="B217" s="18" t="s">
        <v>1979</v>
      </c>
      <c r="C217" s="18" t="s">
        <v>1980</v>
      </c>
      <c r="D217" s="17"/>
      <c r="E217" s="19"/>
      <c r="F217" s="18"/>
      <c r="G217" s="18"/>
      <c r="H217" s="18"/>
      <c r="I217" s="18"/>
      <c r="J217" s="18"/>
      <c r="K217" s="18"/>
    </row>
    <row r="218" spans="1:11" x14ac:dyDescent="0.2">
      <c r="A218" s="18">
        <v>2670</v>
      </c>
      <c r="B218" s="18" t="s">
        <v>1995</v>
      </c>
      <c r="C218" s="18" t="s">
        <v>1996</v>
      </c>
      <c r="D218" s="17"/>
      <c r="E218" s="19"/>
      <c r="F218" s="18"/>
      <c r="G218" s="18"/>
      <c r="H218" s="18"/>
      <c r="I218" s="18"/>
      <c r="J218" s="18"/>
      <c r="K218" s="18"/>
    </row>
    <row r="219" spans="1:11" x14ac:dyDescent="0.2">
      <c r="A219" s="18">
        <v>100130417</v>
      </c>
      <c r="B219" s="18" t="s">
        <v>1901</v>
      </c>
      <c r="C219" s="18" t="s">
        <v>2180</v>
      </c>
      <c r="D219" s="17"/>
      <c r="E219" s="19"/>
      <c r="F219" s="18"/>
      <c r="G219" s="18"/>
      <c r="H219" s="18"/>
      <c r="I219" s="18"/>
      <c r="J219" s="18"/>
      <c r="K219" s="18"/>
    </row>
    <row r="220" spans="1:11" x14ac:dyDescent="0.2">
      <c r="A220" s="18">
        <v>4091</v>
      </c>
      <c r="B220" s="18" t="s">
        <v>2042</v>
      </c>
      <c r="C220" s="18" t="s">
        <v>2043</v>
      </c>
      <c r="D220" s="17"/>
      <c r="E220" s="19"/>
      <c r="F220" s="18"/>
      <c r="G220" s="18"/>
      <c r="H220" s="18"/>
      <c r="I220" s="18"/>
      <c r="J220" s="18"/>
      <c r="K220" s="18"/>
    </row>
    <row r="221" spans="1:11" x14ac:dyDescent="0.2">
      <c r="A221" s="18">
        <v>392391</v>
      </c>
      <c r="B221" s="18" t="s">
        <v>2040</v>
      </c>
      <c r="C221" s="18" t="s">
        <v>2217</v>
      </c>
      <c r="D221" s="19"/>
      <c r="E221" s="17"/>
      <c r="F221" s="18"/>
      <c r="G221" s="18"/>
      <c r="H221" s="18"/>
      <c r="I221" s="18"/>
      <c r="J221" s="18"/>
      <c r="K221" s="18"/>
    </row>
    <row r="222" spans="1:11" x14ac:dyDescent="0.2">
      <c r="A222" s="18">
        <v>8840</v>
      </c>
      <c r="B222" s="18" t="s">
        <v>12</v>
      </c>
      <c r="C222" s="18" t="s">
        <v>2132</v>
      </c>
      <c r="D222" s="19"/>
      <c r="E222" s="17"/>
      <c r="F222" s="18"/>
      <c r="G222" s="18"/>
      <c r="H222" s="18"/>
      <c r="I222" s="18"/>
      <c r="J222" s="18"/>
      <c r="K222" s="18"/>
    </row>
    <row r="223" spans="1:11" x14ac:dyDescent="0.2">
      <c r="A223" s="18">
        <v>144608</v>
      </c>
      <c r="B223" s="18" t="s">
        <v>658</v>
      </c>
      <c r="C223" s="18" t="s">
        <v>659</v>
      </c>
      <c r="D223" s="17"/>
      <c r="E223" s="18"/>
      <c r="F223" s="19"/>
      <c r="G223" s="18"/>
      <c r="H223" s="18"/>
      <c r="I223" s="18"/>
      <c r="J223" s="18"/>
      <c r="K223" s="18"/>
    </row>
    <row r="224" spans="1:11" x14ac:dyDescent="0.2">
      <c r="A224" s="18">
        <v>4256</v>
      </c>
      <c r="B224" s="18" t="s">
        <v>33</v>
      </c>
      <c r="C224" s="18" t="s">
        <v>681</v>
      </c>
      <c r="D224" s="17"/>
      <c r="E224" s="18"/>
      <c r="F224" s="19"/>
      <c r="G224" s="18"/>
      <c r="H224" s="18"/>
      <c r="I224" s="18"/>
      <c r="J224" s="18"/>
      <c r="K224" s="18"/>
    </row>
    <row r="225" spans="1:11" x14ac:dyDescent="0.2">
      <c r="A225" s="6">
        <v>91522</v>
      </c>
      <c r="B225" s="6" t="s">
        <v>21</v>
      </c>
      <c r="C225" s="6" t="s">
        <v>660</v>
      </c>
      <c r="D225" s="17"/>
      <c r="E225" s="18"/>
      <c r="F225" s="19"/>
      <c r="G225" s="18"/>
      <c r="H225" s="18"/>
      <c r="I225" s="18"/>
      <c r="J225" s="18"/>
      <c r="K225" s="18"/>
    </row>
    <row r="226" spans="1:11" x14ac:dyDescent="0.2">
      <c r="A226" s="18">
        <v>64399</v>
      </c>
      <c r="B226" s="18" t="s">
        <v>667</v>
      </c>
      <c r="C226" s="18" t="s">
        <v>668</v>
      </c>
      <c r="D226" s="19"/>
      <c r="E226" s="18"/>
      <c r="F226" s="17"/>
      <c r="G226" s="18"/>
      <c r="H226" s="18"/>
      <c r="I226" s="18"/>
      <c r="J226" s="18"/>
      <c r="K226" s="18"/>
    </row>
    <row r="227" spans="1:11" x14ac:dyDescent="0.2">
      <c r="A227" s="18">
        <v>3164</v>
      </c>
      <c r="B227" s="18" t="s">
        <v>2021</v>
      </c>
      <c r="C227" s="18" t="s">
        <v>2209</v>
      </c>
      <c r="D227" s="18"/>
      <c r="E227" s="19"/>
      <c r="F227" s="17"/>
      <c r="G227" s="18"/>
      <c r="H227" s="18"/>
      <c r="I227" s="18"/>
      <c r="J227" s="18"/>
      <c r="K227" s="18"/>
    </row>
    <row r="228" spans="1:11" x14ac:dyDescent="0.2">
      <c r="A228" s="18">
        <v>84034</v>
      </c>
      <c r="B228" s="18" t="s">
        <v>2124</v>
      </c>
      <c r="C228" s="18" t="s">
        <v>2125</v>
      </c>
      <c r="D228" s="18"/>
      <c r="E228" s="19"/>
      <c r="F228" s="17"/>
      <c r="G228" s="18"/>
      <c r="H228" s="18"/>
      <c r="I228" s="18"/>
      <c r="J228" s="18"/>
      <c r="K228" s="18"/>
    </row>
    <row r="229" spans="1:11" x14ac:dyDescent="0.2">
      <c r="A229" s="18">
        <v>283310</v>
      </c>
      <c r="B229" s="18" t="s">
        <v>2000</v>
      </c>
      <c r="C229" s="18" t="s">
        <v>2001</v>
      </c>
      <c r="D229" s="18"/>
      <c r="E229" s="17"/>
      <c r="F229" s="19"/>
      <c r="G229" s="18"/>
      <c r="H229" s="18"/>
      <c r="I229" s="18"/>
      <c r="J229" s="18"/>
      <c r="K229" s="18"/>
    </row>
    <row r="230" spans="1:11" x14ac:dyDescent="0.2">
      <c r="A230" s="18">
        <v>140691</v>
      </c>
      <c r="B230" s="18" t="s">
        <v>1953</v>
      </c>
      <c r="C230" s="18" t="s">
        <v>1954</v>
      </c>
      <c r="D230" s="18"/>
      <c r="E230" s="17"/>
      <c r="F230" s="19"/>
      <c r="G230" s="18"/>
      <c r="H230" s="18"/>
      <c r="I230" s="18"/>
      <c r="J230" s="18"/>
      <c r="K230" s="18"/>
    </row>
    <row r="231" spans="1:11" x14ac:dyDescent="0.2">
      <c r="A231" s="18">
        <v>220717</v>
      </c>
      <c r="B231" s="18" t="s">
        <v>1978</v>
      </c>
      <c r="C231" s="18" t="s">
        <v>2197</v>
      </c>
      <c r="D231" s="18"/>
      <c r="E231" s="18"/>
      <c r="F231" s="18"/>
      <c r="G231" s="18"/>
      <c r="H231" s="18"/>
      <c r="I231" s="19"/>
      <c r="J231" s="17"/>
      <c r="K231" s="18"/>
    </row>
    <row r="232" spans="1:11" x14ac:dyDescent="0.2">
      <c r="A232" s="18">
        <v>106481127</v>
      </c>
      <c r="B232" s="18" t="s">
        <v>1925</v>
      </c>
      <c r="C232" s="18" t="s">
        <v>1926</v>
      </c>
      <c r="D232" s="18"/>
      <c r="E232" s="18"/>
      <c r="F232" s="18"/>
      <c r="G232" s="18"/>
      <c r="H232" s="18"/>
      <c r="I232" s="19"/>
      <c r="J232" s="17"/>
      <c r="K232" s="18"/>
    </row>
    <row r="233" spans="1:11" x14ac:dyDescent="0.2">
      <c r="A233" s="18">
        <v>439950</v>
      </c>
      <c r="B233" s="18" t="s">
        <v>2220</v>
      </c>
      <c r="C233" s="18" t="s">
        <v>2048</v>
      </c>
      <c r="D233" s="18"/>
      <c r="E233" s="18"/>
      <c r="F233" s="18"/>
      <c r="G233" s="18"/>
      <c r="H233" s="18"/>
      <c r="I233" s="17"/>
      <c r="J233" s="18"/>
      <c r="K233" s="19"/>
    </row>
    <row r="234" spans="1:11" x14ac:dyDescent="0.2">
      <c r="A234" s="18">
        <v>107985433</v>
      </c>
      <c r="B234" s="18" t="s">
        <v>1928</v>
      </c>
      <c r="C234" s="18" t="s">
        <v>1929</v>
      </c>
      <c r="D234" s="18"/>
      <c r="E234" s="19"/>
      <c r="F234" s="18"/>
      <c r="G234" s="18"/>
      <c r="H234" s="18"/>
      <c r="I234" s="17"/>
      <c r="J234" s="18"/>
      <c r="K234" s="18"/>
    </row>
    <row r="235" spans="1:11" x14ac:dyDescent="0.2">
      <c r="A235" s="18">
        <v>7476</v>
      </c>
      <c r="B235" s="18" t="s">
        <v>2111</v>
      </c>
      <c r="C235" s="18" t="s">
        <v>2112</v>
      </c>
      <c r="D235" s="19"/>
      <c r="E235" s="18"/>
      <c r="F235" s="18"/>
      <c r="G235" s="18"/>
      <c r="H235" s="18"/>
      <c r="I235" s="17"/>
      <c r="J235" s="18"/>
      <c r="K235" s="18"/>
    </row>
    <row r="236" spans="1:11" x14ac:dyDescent="0.2">
      <c r="A236" s="18">
        <v>2192</v>
      </c>
      <c r="B236" s="18" t="s">
        <v>1976</v>
      </c>
      <c r="C236" s="18" t="s">
        <v>1977</v>
      </c>
      <c r="D236" s="17"/>
      <c r="E236" s="18"/>
      <c r="F236" s="18"/>
      <c r="G236" s="18"/>
      <c r="H236" s="18"/>
      <c r="I236" s="19"/>
      <c r="J236" s="18"/>
      <c r="K236" s="18"/>
    </row>
    <row r="241" spans="4:4" ht="15.75" x14ac:dyDescent="0.25">
      <c r="D241" s="16"/>
    </row>
  </sheetData>
  <conditionalFormatting sqref="D241:D265 D268:D273">
    <cfRule type="containsText" priority="83" operator="containsText" text="HF2927 DOWN">
      <formula>NOT(ISERROR(SEARCH("HF2927 DOWN",D241)))</formula>
    </cfRule>
    <cfRule type="containsText" dxfId="5" priority="84" operator="containsText" text="HF2303 DOWN">
      <formula>NOT(ISERROR(SEARCH("HF2303 DOWN",D241)))</formula>
    </cfRule>
    <cfRule type="containsText" dxfId="4" priority="85" operator="containsText" text="HF2927 UP">
      <formula>NOT(ISERROR(SEARCH("HF2927 UP",D241)))</formula>
    </cfRule>
    <cfRule type="containsText" dxfId="3" priority="86" operator="containsText" text="HF2303 UP">
      <formula>NOT(ISERROR(SEARCH("HF2303 UP",D241)))</formula>
    </cfRule>
  </conditionalFormatting>
  <pageMargins left="0.7" right="0.7" top="0.75" bottom="0.75" header="0.3" footer="0.3"/>
  <pageSetup orientation="portrait" horizontalDpi="1200" verticalDpi="12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4367F3-812C-420E-A2A2-0AFED117673D}">
  <dimension ref="A1:E53"/>
  <sheetViews>
    <sheetView topLeftCell="A9" workbookViewId="0">
      <selection activeCell="E8" sqref="E8"/>
    </sheetView>
  </sheetViews>
  <sheetFormatPr defaultColWidth="8.85546875" defaultRowHeight="15" x14ac:dyDescent="0.25"/>
  <cols>
    <col min="1" max="1" width="13.42578125" style="6" customWidth="1"/>
    <col min="2" max="2" width="15.85546875" style="2" customWidth="1"/>
    <col min="3" max="3" width="42.85546875" style="6" customWidth="1"/>
    <col min="4" max="4" width="44.28515625" style="6" customWidth="1"/>
    <col min="5" max="5" width="17" customWidth="1"/>
    <col min="6" max="6" width="18.7109375" customWidth="1"/>
  </cols>
  <sheetData>
    <row r="1" spans="1:5" s="58" customFormat="1" ht="15.75" x14ac:dyDescent="0.25">
      <c r="A1" s="38" t="s">
        <v>3197</v>
      </c>
      <c r="B1" s="2"/>
      <c r="C1" s="6"/>
      <c r="D1" s="16"/>
    </row>
    <row r="2" spans="1:5" ht="15.75" x14ac:dyDescent="0.25">
      <c r="A2" s="38"/>
      <c r="D2" s="16"/>
    </row>
    <row r="3" spans="1:5" x14ac:dyDescent="0.25">
      <c r="A3" s="27" t="s">
        <v>161</v>
      </c>
      <c r="B3" s="11" t="s">
        <v>1836</v>
      </c>
      <c r="C3" s="27" t="s">
        <v>0</v>
      </c>
      <c r="D3" s="27"/>
      <c r="E3" s="53"/>
    </row>
    <row r="4" spans="1:5" x14ac:dyDescent="0.25">
      <c r="A4">
        <v>2025</v>
      </c>
      <c r="B4" t="s">
        <v>3182</v>
      </c>
      <c r="C4" t="s">
        <v>3183</v>
      </c>
      <c r="D4"/>
    </row>
    <row r="5" spans="1:5" x14ac:dyDescent="0.25">
      <c r="A5">
        <v>126961</v>
      </c>
      <c r="B5" t="s">
        <v>1847</v>
      </c>
      <c r="C5" t="s">
        <v>2167</v>
      </c>
      <c r="D5"/>
    </row>
    <row r="6" spans="1:5" x14ac:dyDescent="0.25">
      <c r="A6">
        <v>100616263</v>
      </c>
      <c r="B6" t="s">
        <v>1909</v>
      </c>
      <c r="C6" t="s">
        <v>1910</v>
      </c>
      <c r="D6"/>
    </row>
    <row r="7" spans="1:5" x14ac:dyDescent="0.25">
      <c r="A7">
        <v>107075172</v>
      </c>
      <c r="B7" t="s">
        <v>2290</v>
      </c>
      <c r="C7" t="s">
        <v>2291</v>
      </c>
      <c r="D7"/>
    </row>
    <row r="8" spans="1:5" x14ac:dyDescent="0.25">
      <c r="A8">
        <v>107075310</v>
      </c>
      <c r="B8" t="s">
        <v>3178</v>
      </c>
      <c r="C8" t="s">
        <v>3179</v>
      </c>
      <c r="D8"/>
    </row>
    <row r="9" spans="1:5" x14ac:dyDescent="0.25">
      <c r="A9">
        <v>100873202</v>
      </c>
      <c r="B9" t="s">
        <v>3143</v>
      </c>
      <c r="C9" t="s">
        <v>3168</v>
      </c>
      <c r="D9"/>
    </row>
    <row r="10" spans="1:5" x14ac:dyDescent="0.25">
      <c r="A10">
        <v>107075270</v>
      </c>
      <c r="B10" t="s">
        <v>2292</v>
      </c>
      <c r="C10" t="s">
        <v>2293</v>
      </c>
      <c r="D10"/>
    </row>
    <row r="11" spans="1:5" x14ac:dyDescent="0.25">
      <c r="A11">
        <v>100293090</v>
      </c>
      <c r="B11" t="s">
        <v>3170</v>
      </c>
      <c r="C11" t="s">
        <v>3171</v>
      </c>
      <c r="D11"/>
    </row>
    <row r="12" spans="1:5" x14ac:dyDescent="0.25">
      <c r="A12">
        <v>100462977</v>
      </c>
      <c r="B12" t="s">
        <v>2250</v>
      </c>
      <c r="C12" t="s">
        <v>2251</v>
      </c>
      <c r="D12"/>
    </row>
    <row r="13" spans="1:5" x14ac:dyDescent="0.25">
      <c r="A13">
        <v>100463488</v>
      </c>
      <c r="B13" t="s">
        <v>1908</v>
      </c>
      <c r="C13" t="s">
        <v>2181</v>
      </c>
      <c r="D13"/>
    </row>
    <row r="14" spans="1:5" x14ac:dyDescent="0.25">
      <c r="A14">
        <v>100463498</v>
      </c>
      <c r="B14" t="s">
        <v>2256</v>
      </c>
      <c r="C14" t="s">
        <v>2257</v>
      </c>
      <c r="D14"/>
    </row>
    <row r="15" spans="1:5" x14ac:dyDescent="0.25">
      <c r="A15">
        <v>100462983</v>
      </c>
      <c r="B15" t="s">
        <v>2252</v>
      </c>
      <c r="C15" t="s">
        <v>2253</v>
      </c>
      <c r="D15"/>
    </row>
    <row r="16" spans="1:5" x14ac:dyDescent="0.25">
      <c r="A16">
        <v>100463285</v>
      </c>
      <c r="B16" t="s">
        <v>3172</v>
      </c>
      <c r="C16" t="s">
        <v>3173</v>
      </c>
      <c r="D16"/>
    </row>
    <row r="17" spans="1:4" x14ac:dyDescent="0.25">
      <c r="A17">
        <v>100463486</v>
      </c>
      <c r="B17" t="s">
        <v>2254</v>
      </c>
      <c r="C17" t="s">
        <v>2255</v>
      </c>
      <c r="D17"/>
    </row>
    <row r="18" spans="1:4" x14ac:dyDescent="0.25">
      <c r="A18">
        <v>106633802</v>
      </c>
      <c r="B18" t="s">
        <v>2288</v>
      </c>
      <c r="C18" t="s">
        <v>2289</v>
      </c>
      <c r="D18"/>
    </row>
    <row r="19" spans="1:4" x14ac:dyDescent="0.25">
      <c r="A19">
        <v>106481818</v>
      </c>
      <c r="B19" t="s">
        <v>2282</v>
      </c>
      <c r="C19" t="s">
        <v>2283</v>
      </c>
      <c r="D19"/>
    </row>
    <row r="20" spans="1:4" x14ac:dyDescent="0.25">
      <c r="A20">
        <v>106479116</v>
      </c>
      <c r="B20" t="s">
        <v>2258</v>
      </c>
      <c r="C20" t="s">
        <v>2259</v>
      </c>
      <c r="D20"/>
    </row>
    <row r="21" spans="1:4" x14ac:dyDescent="0.25">
      <c r="A21">
        <v>106479119</v>
      </c>
      <c r="B21" t="s">
        <v>2260</v>
      </c>
      <c r="C21" t="s">
        <v>2261</v>
      </c>
      <c r="D21"/>
    </row>
    <row r="22" spans="1:4" x14ac:dyDescent="0.25">
      <c r="A22">
        <v>106479130</v>
      </c>
      <c r="B22" t="s">
        <v>2262</v>
      </c>
      <c r="C22" t="s">
        <v>2263</v>
      </c>
      <c r="D22"/>
    </row>
    <row r="23" spans="1:4" x14ac:dyDescent="0.25">
      <c r="A23">
        <v>100873853</v>
      </c>
      <c r="B23" t="s">
        <v>1914</v>
      </c>
      <c r="C23" t="s">
        <v>1915</v>
      </c>
      <c r="D23"/>
    </row>
    <row r="24" spans="1:4" x14ac:dyDescent="0.25">
      <c r="A24">
        <v>106479282</v>
      </c>
      <c r="B24" t="s">
        <v>2264</v>
      </c>
      <c r="C24" t="s">
        <v>2265</v>
      </c>
      <c r="D24"/>
    </row>
    <row r="25" spans="1:4" x14ac:dyDescent="0.25">
      <c r="A25">
        <v>106479306</v>
      </c>
      <c r="B25" t="s">
        <v>2266</v>
      </c>
      <c r="C25" t="s">
        <v>2267</v>
      </c>
      <c r="D25"/>
    </row>
    <row r="26" spans="1:4" x14ac:dyDescent="0.25">
      <c r="A26">
        <v>378707</v>
      </c>
      <c r="B26" t="s">
        <v>2298</v>
      </c>
      <c r="C26" t="s">
        <v>2299</v>
      </c>
      <c r="D26"/>
    </row>
    <row r="27" spans="1:4" x14ac:dyDescent="0.25">
      <c r="A27">
        <v>106479354</v>
      </c>
      <c r="B27" t="s">
        <v>2268</v>
      </c>
      <c r="C27" t="s">
        <v>2269</v>
      </c>
      <c r="D27"/>
    </row>
    <row r="28" spans="1:4" x14ac:dyDescent="0.25">
      <c r="A28">
        <v>106479362</v>
      </c>
      <c r="B28" t="s">
        <v>2270</v>
      </c>
      <c r="C28" t="s">
        <v>2271</v>
      </c>
      <c r="D28"/>
    </row>
    <row r="29" spans="1:4" x14ac:dyDescent="0.25">
      <c r="A29">
        <v>106479396</v>
      </c>
      <c r="B29" t="s">
        <v>3174</v>
      </c>
      <c r="C29" t="s">
        <v>3175</v>
      </c>
      <c r="D29"/>
    </row>
    <row r="30" spans="1:4" x14ac:dyDescent="0.25">
      <c r="A30">
        <v>106481846</v>
      </c>
      <c r="B30" t="s">
        <v>2284</v>
      </c>
      <c r="C30" t="s">
        <v>2285</v>
      </c>
      <c r="D30"/>
    </row>
    <row r="31" spans="1:4" x14ac:dyDescent="0.25">
      <c r="A31">
        <v>6030</v>
      </c>
      <c r="B31" t="s">
        <v>2300</v>
      </c>
      <c r="C31" t="s">
        <v>2301</v>
      </c>
      <c r="D31"/>
    </row>
    <row r="32" spans="1:4" x14ac:dyDescent="0.25">
      <c r="A32">
        <v>106481061</v>
      </c>
      <c r="B32" t="s">
        <v>3146</v>
      </c>
      <c r="C32" t="s">
        <v>3169</v>
      </c>
      <c r="D32"/>
    </row>
    <row r="33" spans="1:4" x14ac:dyDescent="0.25">
      <c r="A33">
        <v>106479420</v>
      </c>
      <c r="B33" t="s">
        <v>3176</v>
      </c>
      <c r="C33" t="s">
        <v>3177</v>
      </c>
      <c r="D33"/>
    </row>
    <row r="34" spans="1:4" x14ac:dyDescent="0.25">
      <c r="A34">
        <v>106481850</v>
      </c>
      <c r="B34" t="s">
        <v>2286</v>
      </c>
      <c r="C34" t="s">
        <v>2287</v>
      </c>
      <c r="D34"/>
    </row>
    <row r="35" spans="1:4" x14ac:dyDescent="0.25">
      <c r="A35">
        <v>106479464</v>
      </c>
      <c r="B35" t="s">
        <v>2272</v>
      </c>
      <c r="C35" t="s">
        <v>2273</v>
      </c>
      <c r="D35"/>
    </row>
    <row r="36" spans="1:4" x14ac:dyDescent="0.25">
      <c r="A36">
        <v>106481104</v>
      </c>
      <c r="B36" t="s">
        <v>2276</v>
      </c>
      <c r="C36" t="s">
        <v>2277</v>
      </c>
      <c r="D36"/>
    </row>
    <row r="37" spans="1:4" x14ac:dyDescent="0.25">
      <c r="A37">
        <v>106481122</v>
      </c>
      <c r="B37" t="s">
        <v>2278</v>
      </c>
      <c r="C37" t="s">
        <v>2279</v>
      </c>
      <c r="D37"/>
    </row>
    <row r="38" spans="1:4" x14ac:dyDescent="0.25">
      <c r="A38">
        <v>107080652</v>
      </c>
      <c r="B38" t="s">
        <v>2294</v>
      </c>
      <c r="C38" t="s">
        <v>2295</v>
      </c>
      <c r="D38"/>
    </row>
    <row r="39" spans="1:4" x14ac:dyDescent="0.25">
      <c r="A39">
        <v>106481127</v>
      </c>
      <c r="B39" t="s">
        <v>1925</v>
      </c>
      <c r="C39" t="s">
        <v>1926</v>
      </c>
      <c r="D39"/>
    </row>
    <row r="40" spans="1:4" x14ac:dyDescent="0.25">
      <c r="A40">
        <v>106479496</v>
      </c>
      <c r="B40" t="s">
        <v>2274</v>
      </c>
      <c r="C40" t="s">
        <v>2275</v>
      </c>
      <c r="D40"/>
    </row>
    <row r="41" spans="1:4" x14ac:dyDescent="0.25">
      <c r="A41">
        <v>106481147</v>
      </c>
      <c r="B41" t="s">
        <v>2280</v>
      </c>
      <c r="C41" t="s">
        <v>2281</v>
      </c>
      <c r="D41"/>
    </row>
    <row r="42" spans="1:4" x14ac:dyDescent="0.25">
      <c r="A42">
        <v>26865</v>
      </c>
      <c r="B42" t="s">
        <v>2296</v>
      </c>
      <c r="C42" t="s">
        <v>2297</v>
      </c>
      <c r="D42"/>
    </row>
    <row r="43" spans="1:4" x14ac:dyDescent="0.25">
      <c r="A43">
        <v>106480223</v>
      </c>
      <c r="B43" t="s">
        <v>2302</v>
      </c>
      <c r="C43" t="s">
        <v>2303</v>
      </c>
      <c r="D43"/>
    </row>
    <row r="44" spans="1:4" x14ac:dyDescent="0.25">
      <c r="A44">
        <v>728658</v>
      </c>
      <c r="B44" t="s">
        <v>2109</v>
      </c>
      <c r="C44" t="s">
        <v>2110</v>
      </c>
      <c r="D44"/>
    </row>
    <row r="45" spans="1:4" x14ac:dyDescent="0.25">
      <c r="A45">
        <v>388344</v>
      </c>
      <c r="B45" t="s">
        <v>3188</v>
      </c>
      <c r="C45" t="s">
        <v>3189</v>
      </c>
      <c r="D45"/>
    </row>
    <row r="46" spans="1:4" x14ac:dyDescent="0.25">
      <c r="A46">
        <v>377381</v>
      </c>
      <c r="B46" t="s">
        <v>3186</v>
      </c>
      <c r="C46" t="s">
        <v>3187</v>
      </c>
      <c r="D46"/>
    </row>
    <row r="47" spans="1:4" x14ac:dyDescent="0.25">
      <c r="A47">
        <v>647276</v>
      </c>
      <c r="B47" t="s">
        <v>2097</v>
      </c>
      <c r="C47" t="s">
        <v>2098</v>
      </c>
      <c r="D47"/>
    </row>
    <row r="48" spans="1:4" x14ac:dyDescent="0.25">
      <c r="A48">
        <v>326310</v>
      </c>
      <c r="B48" t="s">
        <v>3184</v>
      </c>
      <c r="C48" t="s">
        <v>3185</v>
      </c>
      <c r="D48"/>
    </row>
    <row r="49" spans="1:4" x14ac:dyDescent="0.25">
      <c r="A49">
        <v>220717</v>
      </c>
      <c r="B49" t="s">
        <v>1978</v>
      </c>
      <c r="C49" t="s">
        <v>2197</v>
      </c>
      <c r="D49"/>
    </row>
    <row r="50" spans="1:4" x14ac:dyDescent="0.25">
      <c r="A50">
        <v>729236</v>
      </c>
      <c r="B50" t="s">
        <v>3194</v>
      </c>
      <c r="C50" t="s">
        <v>3195</v>
      </c>
      <c r="D50"/>
    </row>
    <row r="51" spans="1:4" x14ac:dyDescent="0.25">
      <c r="A51">
        <v>643358</v>
      </c>
      <c r="B51" t="s">
        <v>3192</v>
      </c>
      <c r="C51" t="s">
        <v>3193</v>
      </c>
      <c r="D51"/>
    </row>
    <row r="52" spans="1:4" x14ac:dyDescent="0.25">
      <c r="A52">
        <v>145767</v>
      </c>
      <c r="B52" t="s">
        <v>3180</v>
      </c>
      <c r="C52" t="s">
        <v>3181</v>
      </c>
      <c r="D52"/>
    </row>
    <row r="53" spans="1:4" x14ac:dyDescent="0.25">
      <c r="A53">
        <v>399942</v>
      </c>
      <c r="B53" t="s">
        <v>3190</v>
      </c>
      <c r="C53" t="s">
        <v>3191</v>
      </c>
      <c r="D53"/>
    </row>
  </sheetData>
  <sortState xmlns:xlrd2="http://schemas.microsoft.com/office/spreadsheetml/2017/richdata2" ref="A4:C53">
    <sortCondition ref="B4:B53"/>
  </sortState>
  <conditionalFormatting sqref="B3:C3">
    <cfRule type="containsText" priority="1" operator="containsText" text="HF2927 DOWN">
      <formula>NOT(ISERROR(SEARCH("HF2927 DOWN",B3)))</formula>
    </cfRule>
    <cfRule type="containsText" dxfId="2" priority="2" operator="containsText" text="HF2303 DOWN">
      <formula>NOT(ISERROR(SEARCH("HF2303 DOWN",B3)))</formula>
    </cfRule>
    <cfRule type="containsText" dxfId="1" priority="3" operator="containsText" text="HF2927 UP">
      <formula>NOT(ISERROR(SEARCH("HF2927 UP",B3)))</formula>
    </cfRule>
    <cfRule type="containsText" dxfId="0" priority="4" operator="containsText" text="HF2303 UP">
      <formula>NOT(ISERROR(SEARCH("HF2303 UP",B3)))</formula>
    </cfRule>
  </conditionalFormatting>
  <pageMargins left="0.7" right="0.7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) HF2303 CSC vs SDC</vt:lpstr>
      <vt:lpstr>B) HF2927 CSC vs SDC</vt:lpstr>
      <vt:lpstr>C) HF2303_Rx vs cont</vt:lpstr>
      <vt:lpstr>D) HF2927_Rx vs cont</vt:lpstr>
      <vt:lpstr>E) Rx DEG lists intersect</vt:lpstr>
      <vt:lpstr>F)HF2303 DEG RT and SD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3-04-09T21:47:54Z</dcterms:created>
  <dcterms:modified xsi:type="dcterms:W3CDTF">2024-02-26T22:17:45Z</dcterms:modified>
</cp:coreProperties>
</file>